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lerytkonen/Documents/endom_2ndSCpaper_reassesmentofdecidual_/SUPPLEMENTARY_TABLES_GRN_FINAL/"/>
    </mc:Choice>
  </mc:AlternateContent>
  <xr:revisionPtr revIDLastSave="0" documentId="13_ncr:1_{B7CBFDA7-A796-DA43-B077-870530036525}" xr6:coauthVersionLast="47" xr6:coauthVersionMax="47" xr10:uidLastSave="{00000000-0000-0000-0000-000000000000}"/>
  <bookViews>
    <workbookView xWindow="3620" yWindow="3240" windowWidth="42460" windowHeight="25400" activeTab="6" xr2:uid="{D737D1D0-FED9-144E-913F-4EE2C22A4B80}"/>
  </bookViews>
  <sheets>
    <sheet name="core regulon target input lists" sheetId="9" r:id="rId1"/>
    <sheet name="dNK1" sheetId="1" r:id="rId2"/>
    <sheet name="dNK2" sheetId="2" r:id="rId3"/>
    <sheet name="dNK3" sheetId="3" r:id="rId4"/>
    <sheet name="onlyFOXP2_targets" sheetId="12" r:id="rId5"/>
    <sheet name="onlyTBX21_targets" sheetId="13" r:id="rId6"/>
    <sheet name="onlyTGIF_targets" sheetId="1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17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7EF27BF-B5E5-E74B-A4F1-409D2057841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F73A3E7-ECB5-2C48-AE27-BF4D4BA7FAB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9C03642-989C-E940-80BB-A7C82154C27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F9FE5AA-9208-694F-AC42-47ABFFD218C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BF9415D-4F69-874D-9562-28E4108CCD5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711BBED9-898E-D145-A0E4-DF0F5FC35F6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FD457DB-4E8D-3149-861F-8A529E61D03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57CC398-ACD9-4148-871D-6B2BCFFF353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28ADC77-D2FB-5C48-A1FF-896E2BC58E41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24A1B30-A1E4-4F47-ADD8-EF608DE4105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62FC374-D7E4-964C-A5CB-72B60024805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2B72216-2781-EE4F-81F7-A1721530496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FF96EE4-EE2B-174B-AA00-D9D2D4CCE45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73D184D6-2021-1D40-A512-8368AA50EBC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FC887EA-D435-3F47-A5AC-E1C4E983B79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8CAAB0CB-F5CF-6949-BCA7-1B217420DAC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F45D0C6-860F-784B-AA4E-6BE55E0CD77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60D9C7B-D352-DC45-AA91-0A08D6011B0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ECE70A1-1636-CE4B-82EF-291AD54DCE2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C650653-60DA-3C4A-B087-D176FBF832C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F676668-2926-B244-84B9-D1E06A7D5CF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EFDB3AF-B8D6-B04B-AEDB-788E2F8059B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7223B7E-4C16-8E4C-8295-D06FAADBB6A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8EFF5380-DB6D-5C4C-8F54-BD9D7197E7A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04C76DF-9550-3F43-9367-DE09F70CBE2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042A616-046B-A046-993E-A0A07BFFBBD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0F7C8E0-3D4A-D24F-880F-5D6B12FF1C2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A7B4412-3BCE-8743-923F-D6B10D4EAE7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63974D3-075E-2E45-94CC-29CF3E0C239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9192059-24F7-1A4F-948E-E2102962E08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292FF79-9A5D-C14E-A5E4-04F05652047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D658A15-45C4-394F-A485-FE576FB4E73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9B2028A-C33F-2248-9081-D9050817E53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E0D439A-92E0-5F40-94E7-30E6154DEA9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72EACA5-3B2F-CB42-A058-93C0BEFC7BD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B15B712-EFD6-3042-B9D6-92B9ACD4880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BB2FDD4D-54BF-4A49-AD75-E95C17216B7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A33E771-E57D-5E4A-9CD7-1C03029AA74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1FA2702-A49F-CB4B-A599-4086CAAC454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D99EBF2-5241-2C45-ABDE-EC3C59299E6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87496FE-0ACE-C249-9014-31958361554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01E547E-4366-254C-B4D9-0A1C6FE382F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A6F840E-4677-5D42-9D19-BADB5B9B79F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14688E1-1C2E-734A-9A32-46268D1870C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45778F8-1AC5-B34B-AE62-C84BCF7393A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F5CFDDB-3C88-6244-9167-1489F33EE99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8838B00F-E2BF-E94B-A345-FA5C2838472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FCCC154-3712-114A-84CD-943615B3572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409" uniqueCount="549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2520</t>
  </si>
  <si>
    <t>immune system development</t>
  </si>
  <si>
    <t>43/746</t>
  </si>
  <si>
    <t>211,864,1021,1054,1435,1499,1938,2034,3965,4050,4242,4300,4791,4853,5336,5341,5605,5777,5971,6363,6774,7040,7046,7128,8444,8543,8621,8761,8879,9308,9464,10018,10370,10673,22890,27086,28996,51341,57089,84456,96459,339390,387357,151,2000,3383,4089,7094,7551,9047,28984,54900,56253,80762</t>
  </si>
  <si>
    <t>ALAS1,RUNX3,CDK6,CEBPG,CSF1,CTNNB1,EEF2,EPAS1,LGALS9,LTB,MFNG,MLLT3,NFKB2,NOTCH2,PLCG2,PLEK,MAP2K2,PTPN6,RELB,CCL19,STAT3,TGFB1,TGFBR1,TNFAIP3,DYRK3,LMO4,CDK13,PABPC4,SGPL1,CD83,HAND2,BCL2L11,CITED2,TNFSF13B,ZBTB1,FOXP1,HIPK2,ZBTB7A,ENTPD7,L3MBTL3,FNIP1,CLEC4G,THEMIS,ADRA2B,ELF4,ICAM1,SMAD4,TLN1,ZNF3,SH2D2A,RGCC,LAX1,CRTAM,NDFIP1</t>
  </si>
  <si>
    <t>1_Member</t>
  </si>
  <si>
    <t>211,864,1021,1054,1435,1499,1938,2034,3965,4050,4242,4300,4791,4853,5336,5341,5605,5777,5971,6363,6774,7040,7046,7128,8444,8543,8621,8761,8879,9308,9464,10018,10370,10673,22890,27086,28996,51341,57089,84456,96459,339390,387357</t>
  </si>
  <si>
    <t>ALAS1,RUNX3,CDK6,CEBPG,CSF1,CTNNB1,EEF2,EPAS1,LGALS9,LTB,MFNG,MLLT3,NFKB2,NOTCH2,PLCG2,PLEK,MAP2K2,PTPN6,RELB,CCL19,STAT3,TGFB1,TGFBR1,TNFAIP3,DYRK3,LMO4,CDK13,PABPC4,SGPL1,CD83,HAND2,BCL2L11,CITED2,TNFSF13B,ZBTB1,FOXP1,HIPK2,ZBTB7A,ENTPD7,L3MBTL3,FNIP1,CLEC4G,THEMIS</t>
  </si>
  <si>
    <t>GO:0048534</t>
  </si>
  <si>
    <t>hematopoietic or lymphoid organ development</t>
  </si>
  <si>
    <t>41/699</t>
  </si>
  <si>
    <t>211,864,1021,1054,1435,1499,1938,2034,4050,4242,4300,4791,4853,5336,5341,5605,5777,5971,6363,6774,7040,7046,8444,8543,8621,8761,8879,9308,9464,10018,10370,10673,22890,27086,28996,51341,57089,84456,96459,339390,387357</t>
  </si>
  <si>
    <t>ALAS1,RUNX3,CDK6,CEBPG,CSF1,CTNNB1,EEF2,EPAS1,LTB,MFNG,MLLT3,NFKB2,NOTCH2,PLCG2,PLEK,MAP2K2,PTPN6,RELB,CCL19,STAT3,TGFB1,TGFBR1,DYRK3,LMO4,CDK13,PABPC4,SGPL1,CD83,HAND2,BCL2L11,CITED2,TNFSF13B,ZBTB1,FOXP1,HIPK2,ZBTB7A,ENTPD7,L3MBTL3,FNIP1,CLEC4G,THEMIS</t>
  </si>
  <si>
    <t>GO:0030097</t>
  </si>
  <si>
    <t>hemopoiesis</t>
  </si>
  <si>
    <t>34/649</t>
  </si>
  <si>
    <t>211,864,1021,1054,1435,1499,1938,2034,4242,4300,4853,5336,5341,5777,5971,6363,6774,7040,8444,8621,8761,8879,9308,10370,10673,22890,27086,28996,51341,57089,84456,96459,339390,387357</t>
  </si>
  <si>
    <t>ALAS1,RUNX3,CDK6,CEBPG,CSF1,CTNNB1,EEF2,EPAS1,MFNG,MLLT3,NOTCH2,PLCG2,PLEK,PTPN6,RELB,CCL19,STAT3,TGFB1,DYRK3,CDK13,PABPC4,SGPL1,CD83,CITED2,TNFSF13B,ZBTB1,FOXP1,HIPK2,ZBTB7A,ENTPD7,L3MBTL3,FNIP1,CLEC4G,THEMIS</t>
  </si>
  <si>
    <t>GO:0001775</t>
  </si>
  <si>
    <t>cell activation</t>
  </si>
  <si>
    <t>34/695</t>
  </si>
  <si>
    <t>151,1021,1054,1435,1499,2000,3383,4089,4242,4791,4853,5336,5341,5777,5971,6363,6774,7046,7094,7551,9047,9308,10673,22890,27086,28984,51341,54900,56253,57089,80762,96459,339390,387357</t>
  </si>
  <si>
    <t>ADRA2B,CDK6,CEBPG,CSF1,CTNNB1,ELF4,ICAM1,SMAD4,MFNG,NFKB2,NOTCH2,PLCG2,PLEK,PTPN6,RELB,CCL19,STAT3,TGFBR1,TLN1,ZNF3,SH2D2A,CD83,TNFSF13B,ZBTB1,FOXP1,RGCC,ZBTB7A,LAX1,CRTAM,ENTPD7,NDFIP1,FNIP1,CLEC4G,THEMIS</t>
  </si>
  <si>
    <t>GO:0046649</t>
  </si>
  <si>
    <t>lymphocyte activation</t>
  </si>
  <si>
    <t>25/459</t>
  </si>
  <si>
    <t>1021,1054,1499,2000,3383,4242,4853,5336,5777,5971,6363,6774,9047,9308,10673,22890,27086,51341,54900,56253,57089,80762,96459,339390,387357</t>
  </si>
  <si>
    <t>CDK6,CEBPG,CTNNB1,ELF4,ICAM1,MFNG,NOTCH2,PLCG2,PTPN6,RELB,CCL19,STAT3,SH2D2A,CD83,TNFSF13B,ZBTB1,FOXP1,ZBTB7A,LAX1,CRTAM,ENTPD7,NDFIP1,FNIP1,CLEC4G,THEMIS</t>
  </si>
  <si>
    <t>GO:0045321</t>
  </si>
  <si>
    <t>leukocyte activation</t>
  </si>
  <si>
    <t>27/575</t>
  </si>
  <si>
    <t>1021,1054,1435,1499,2000,3383,4242,4853,5336,5777,5971,6363,6774,7551,9047,9308,10673,22890,27086,51341,54900,56253,57089,80762,96459,339390,387357</t>
  </si>
  <si>
    <t>CDK6,CEBPG,CSF1,CTNNB1,ELF4,ICAM1,MFNG,NOTCH2,PLCG2,PTPN6,RELB,CCL19,STAT3,ZNF3,SH2D2A,CD83,TNFSF13B,ZBTB1,FOXP1,ZBTB7A,LAX1,CRTAM,ENTPD7,NDFIP1,FNIP1,CLEC4G,THEMIS</t>
  </si>
  <si>
    <t>GO:1903131</t>
  </si>
  <si>
    <t>mononuclear cell differentiation</t>
  </si>
  <si>
    <t>19/321</t>
  </si>
  <si>
    <t>1021,1054,1435,1499,4242,4853,5336,5971,6363,6774,9308,10673,22890,27086,51341,57089,96459,339390,387357</t>
  </si>
  <si>
    <t>CDK6,CEBPG,CSF1,CTNNB1,MFNG,NOTCH2,PLCG2,RELB,CCL19,STAT3,CD83,TNFSF13B,ZBTB1,FOXP1,ZBTB7A,ENTPD7,FNIP1,CLEC4G,THEMIS</t>
  </si>
  <si>
    <t>GO:0002521</t>
  </si>
  <si>
    <t>leukocyte differentiation</t>
  </si>
  <si>
    <t>21/394</t>
  </si>
  <si>
    <t>1021,1054,1435,1499,4242,4853,5336,5971,6363,6774,9308,10370,10673,22890,27086,51341,57089,84456,96459,339390,387357</t>
  </si>
  <si>
    <t>CDK6,CEBPG,CSF1,CTNNB1,MFNG,NOTCH2,PLCG2,RELB,CCL19,STAT3,CD83,CITED2,TNFSF13B,ZBTB1,FOXP1,ZBTB7A,ENTPD7,L3MBTL3,FNIP1,CLEC4G,THEMIS</t>
  </si>
  <si>
    <t>GO:0042110</t>
  </si>
  <si>
    <t>T cell activation</t>
  </si>
  <si>
    <t>18/298</t>
  </si>
  <si>
    <t>1021,1499,2000,3383,5777,5971,6363,6774,9047,9308,10673,22890,27086,56253,57089,80762,339390,387357</t>
  </si>
  <si>
    <t>CDK6,CTNNB1,ELF4,ICAM1,PTPN6,RELB,CCL19,STAT3,SH2D2A,CD83,TNFSF13B,ZBTB1,FOXP1,CRTAM,ENTPD7,NDFIP1,CLEC4G,THEMIS</t>
  </si>
  <si>
    <t>GO:0030098</t>
  </si>
  <si>
    <t>lymphocyte differentiation</t>
  </si>
  <si>
    <t>17/276</t>
  </si>
  <si>
    <t>1021,1054,1499,4242,4853,5336,5971,6774,9308,10673,22890,27086,51341,57089,96459,339390,387357</t>
  </si>
  <si>
    <t>CDK6,CEBPG,CTNNB1,MFNG,NOTCH2,PLCG2,RELB,STAT3,CD83,TNFSF13B,ZBTB1,FOXP1,ZBTB7A,ENTPD7,FNIP1,CLEC4G,THEMIS</t>
  </si>
  <si>
    <t>GO:0046631</t>
  </si>
  <si>
    <t>alpha-beta T cell activation</t>
  </si>
  <si>
    <t>8/97</t>
  </si>
  <si>
    <t>2000,5971,6774,9308,27086,57089,80762,339390</t>
  </si>
  <si>
    <t>ELF4,RELB,STAT3,CD83,FOXP1,ENTPD7,NDFIP1,CLEC4G</t>
  </si>
  <si>
    <t>GO:0030217</t>
  </si>
  <si>
    <t>T cell differentiation</t>
  </si>
  <si>
    <t>10/168</t>
  </si>
  <si>
    <t>1021,1499,5971,6774,9308,22890,27086,57089,339390,387357</t>
  </si>
  <si>
    <t>CDK6,CTNNB1,RELB,STAT3,CD83,ZBTB1,FOXP1,ENTPD7,CLEC4G,THEMIS</t>
  </si>
  <si>
    <t>GO:0035710</t>
  </si>
  <si>
    <t>CD4-positive, alpha-beta T cell activation</t>
  </si>
  <si>
    <t>6/61</t>
  </si>
  <si>
    <t>5971,6774,9308,27086,57089,80762</t>
  </si>
  <si>
    <t>RELB,STAT3,CD83,FOXP1,ENTPD7,NDFIP1</t>
  </si>
  <si>
    <t>GO:0043367</t>
  </si>
  <si>
    <t>CD4-positive, alpha-beta T cell differentiation</t>
  </si>
  <si>
    <t>5/48</t>
  </si>
  <si>
    <t>5971,6774,9308,27086,57089</t>
  </si>
  <si>
    <t>RELB,STAT3,CD83,FOXP1,ENTPD7</t>
  </si>
  <si>
    <t>GO:0002285</t>
  </si>
  <si>
    <t>lymphocyte activation involved in immune response</t>
  </si>
  <si>
    <t>8/130</t>
  </si>
  <si>
    <t>3383,4242,4853,5336,5971,6774,27086,57089</t>
  </si>
  <si>
    <t>ICAM1,MFNG,NOTCH2,PLCG2,RELB,STAT3,FOXP1,ENTPD7</t>
  </si>
  <si>
    <t>GO:0002294</t>
  </si>
  <si>
    <t>CD4-positive, alpha-beta T cell differentiation involved in immune response</t>
  </si>
  <si>
    <t>4/36</t>
  </si>
  <si>
    <t>5971,6774,27086,57089</t>
  </si>
  <si>
    <t>RELB,STAT3,FOXP1,ENTPD7</t>
  </si>
  <si>
    <t>GO:0042093</t>
  </si>
  <si>
    <t>T-helper cell differentiation</t>
  </si>
  <si>
    <t>GO:0002287</t>
  </si>
  <si>
    <t>alpha-beta T cell activation involved in immune response</t>
  </si>
  <si>
    <t>4/37</t>
  </si>
  <si>
    <t>GO:0002293</t>
  </si>
  <si>
    <t>alpha-beta T cell differentiation involved in immune response</t>
  </si>
  <si>
    <t>GO:0002292</t>
  </si>
  <si>
    <t>T cell differentiation involved in immune response</t>
  </si>
  <si>
    <t>4/41</t>
  </si>
  <si>
    <t>GO:0046632</t>
  </si>
  <si>
    <t>alpha-beta T cell differentiation</t>
  </si>
  <si>
    <t>5/68</t>
  </si>
  <si>
    <t>GO:0002286</t>
  </si>
  <si>
    <t>T cell activation involved in immune response</t>
  </si>
  <si>
    <t>5/75</t>
  </si>
  <si>
    <t>3383,5971,6774,27086,57089</t>
  </si>
  <si>
    <t>ICAM1,RELB,STAT3,FOXP1,ENTPD7</t>
  </si>
  <si>
    <t>GO:0002366</t>
  </si>
  <si>
    <t>leukocyte activation involved in immune response</t>
  </si>
  <si>
    <t>8/190</t>
  </si>
  <si>
    <t>2_Summary</t>
  </si>
  <si>
    <t>GO:1903706</t>
  </si>
  <si>
    <t>regulation of hemopoiesis</t>
  </si>
  <si>
    <t>27/413</t>
  </si>
  <si>
    <t>639,864,1021,1435,1499,2200,3965,4792,4853,5777,6363,6774,7040,8294,8808,8943,9308,10401,11221,22890,27086,56253,56998,80762,84695,338382,339390,384,6385,7525,10673,54900,126259,201633,284194,18,10370,28984,80709,1026,7128,7158,7468,825,5341,8543,5362,55435,79872,5553,10769,29085,463,811,3728,6239,8784,706,2627,3326,5971</t>
  </si>
  <si>
    <t>PRDM1,RUNX3,CDK6,CSF1,CTNNB1,FBN1,LGALS9,NFKBIA,NOTCH2,PTPN6,CCL19,STAT3,TGFB1,H4C9,IL1RL2,AP3D1,CD83,PIAS3,DUSP10,ZBTB1,FOXP1,CRTAM,CTNNBIP1,NDFIP1,LOXL3,RAB7B,CLEC4G,ARG2,SDC4,YES1,TNFSF13B,LAX1,TMIGD2,TIGIT,LGALS9B,ABAT,CITED2,RGCC,AKNA,CDKN1A,TNFAIP3,TP53BP1,NSD2,CAPN3,PLEK,LMO4,PLXNA2,AP1AR,CBLL1,PRG2,PLK2,PHPT1,ZFHX3,CALR,JUP,RREB1,TNFRSF18,TSPO,GATA6,HSP90AB1,RELB</t>
  </si>
  <si>
    <t>2_Member</t>
  </si>
  <si>
    <t>639,864,1021,1435,1499,2200,3965,4792,4853,5777,6363,6774,7040,8294,8808,8943,9308,10401,11221,22890,27086,56253,56998,80762,84695,338382,339390</t>
  </si>
  <si>
    <t>PRDM1,RUNX3,CDK6,CSF1,CTNNB1,FBN1,LGALS9,NFKBIA,NOTCH2,PTPN6,CCL19,STAT3,TGFB1,H4C9,IL1RL2,AP3D1,CD83,PIAS3,DUSP10,ZBTB1,FOXP1,CRTAM,CTNNBIP1,NDFIP1,LOXL3,RAB7B,CLEC4G</t>
  </si>
  <si>
    <t>GO:1902105</t>
  </si>
  <si>
    <t>regulation of leukocyte differentiation</t>
  </si>
  <si>
    <t>23/317</t>
  </si>
  <si>
    <t>639,864,1021,1435,1499,2200,3965,4853,5777,6363,7040,8808,8943,9308,10401,11221,22890,27086,56253,56998,80762,84695,339390</t>
  </si>
  <si>
    <t>PRDM1,RUNX3,CDK6,CSF1,CTNNB1,FBN1,LGALS9,NOTCH2,PTPN6,CCL19,TGFB1,IL1RL2,AP3D1,CD83,PIAS3,DUSP10,ZBTB1,FOXP1,CRTAM,CTNNBIP1,NDFIP1,LOXL3,CLEC4G</t>
  </si>
  <si>
    <t>GO:0050863</t>
  </si>
  <si>
    <t>regulation of T cell activation</t>
  </si>
  <si>
    <t>23/376</t>
  </si>
  <si>
    <t>384,639,864,1499,3965,5777,6363,6385,7525,8808,8943,9308,10673,11221,22890,54900,56253,80762,84695,126259,201633,284194,339390</t>
  </si>
  <si>
    <t>ARG2,PRDM1,RUNX3,CTNNB1,LGALS9,PTPN6,CCL19,SDC4,YES1,IL1RL2,AP3D1,CD83,TNFSF13B,DUSP10,ZBTB1,LAX1,CRTAM,NDFIP1,LOXL3,TMIGD2,TIGIT,LGALS9B,CLEC4G</t>
  </si>
  <si>
    <t>GO:0022407</t>
  </si>
  <si>
    <t>regulation of cell-cell adhesion</t>
  </si>
  <si>
    <t>26/490</t>
  </si>
  <si>
    <t>18,384,864,3965,5777,6363,6385,7040,7525,8808,8943,9308,10370,10673,11221,22890,28984,54900,56253,80709,80762,84695,126259,201633,284194,339390</t>
  </si>
  <si>
    <t>ABAT,ARG2,RUNX3,LGALS9,PTPN6,CCL19,SDC4,TGFB1,YES1,IL1RL2,AP3D1,CD83,CITED2,TNFSF13B,DUSP10,ZBTB1,RGCC,LAX1,CRTAM,AKNA,NDFIP1,LOXL3,TMIGD2,TIGIT,LGALS9B,CLEC4G</t>
  </si>
  <si>
    <t>GO:0051249</t>
  </si>
  <si>
    <t>regulation of lymphocyte activation</t>
  </si>
  <si>
    <t>28/573</t>
  </si>
  <si>
    <t>384,639,864,1026,1499,3965,5777,6363,6385,7040,7128,7158,7468,7525,8808,8943,9308,10673,11221,22890,54900,56253,80762,84695,126259,201633,284194,339390</t>
  </si>
  <si>
    <t>ARG2,PRDM1,RUNX3,CDKN1A,CTNNB1,LGALS9,PTPN6,CCL19,SDC4,TGFB1,TNFAIP3,TP53BP1,NSD2,YES1,IL1RL2,AP3D1,CD83,TNFSF13B,DUSP10,ZBTB1,LAX1,CRTAM,NDFIP1,LOXL3,TMIGD2,TIGIT,LGALS9B,CLEC4G</t>
  </si>
  <si>
    <t>GO:0022408</t>
  </si>
  <si>
    <t>negative regulation of cell-cell adhesion</t>
  </si>
  <si>
    <t>16/202</t>
  </si>
  <si>
    <t>18,384,864,3965,5777,6385,7040,28984,54900,56253,80709,80762,84695,201633,284194,339390</t>
  </si>
  <si>
    <t>ABAT,ARG2,RUNX3,LGALS9,PTPN6,SDC4,TGFB1,RGCC,LAX1,CRTAM,AKNA,NDFIP1,LOXL3,TIGIT,LGALS9B,CLEC4G</t>
  </si>
  <si>
    <t>GO:0050865</t>
  </si>
  <si>
    <t>regulation of cell activation</t>
  </si>
  <si>
    <t>32/727</t>
  </si>
  <si>
    <t>18,384,639,825,864,1026,1499,3965,5341,5777,6363,6385,7040,7128,7158,7468,7525,8543,8808,8943,9308,10673,11221,22890,54900,56253,80762,84695,126259,201633,284194,339390</t>
  </si>
  <si>
    <t>ABAT,ARG2,PRDM1,CAPN3,RUNX3,CDKN1A,CTNNB1,LGALS9,PLEK,PTPN6,CCL19,SDC4,TGFB1,TNFAIP3,TP53BP1,NSD2,YES1,LMO4,IL1RL2,AP3D1,CD83,TNFSF13B,DUSP10,ZBTB1,LAX1,CRTAM,NDFIP1,LOXL3,TMIGD2,TIGIT,LGALS9B,CLEC4G</t>
  </si>
  <si>
    <t>GO:0046634</t>
  </si>
  <si>
    <t>regulation of alpha-beta T cell activation</t>
  </si>
  <si>
    <t>12/115</t>
  </si>
  <si>
    <t>384,639,864,3965,6363,8943,9308,56253,80762,84695,284194,339390</t>
  </si>
  <si>
    <t>ARG2,PRDM1,RUNX3,LGALS9,CCL19,AP3D1,CD83,CRTAM,NDFIP1,LOXL3,LGALS9B,CLEC4G</t>
  </si>
  <si>
    <t>GO:0007162</t>
  </si>
  <si>
    <t>negative regulation of cell adhesion</t>
  </si>
  <si>
    <t>19/308</t>
  </si>
  <si>
    <t>18,384,864,3965,5362,5777,6385,7040,28984,54900,55435,56253,79872,80709,80762,84695,201633,284194,339390</t>
  </si>
  <si>
    <t>ABAT,ARG2,RUNX3,LGALS9,PLXNA2,PTPN6,SDC4,TGFB1,RGCC,LAX1,AP1AR,CRTAM,CBLL1,AKNA,NDFIP1,LOXL3,TIGIT,LGALS9B,CLEC4G</t>
  </si>
  <si>
    <t>GO:1903037</t>
  </si>
  <si>
    <t>regulation of leukocyte cell-cell adhesion</t>
  </si>
  <si>
    <t>21/377</t>
  </si>
  <si>
    <t>384,864,3965,5777,6363,6385,7525,8808,8943,9308,10673,11221,22890,54900,56253,80762,84695,126259,201633,284194,339390</t>
  </si>
  <si>
    <t>ARG2,RUNX3,LGALS9,PTPN6,CCL19,SDC4,YES1,IL1RL2,AP3D1,CD83,TNFSF13B,DUSP10,ZBTB1,LAX1,CRTAM,NDFIP1,LOXL3,TMIGD2,TIGIT,LGALS9B,CLEC4G</t>
  </si>
  <si>
    <t>GO:0002683</t>
  </si>
  <si>
    <t>negative regulation of immune system process</t>
  </si>
  <si>
    <t>23/449</t>
  </si>
  <si>
    <t>384,864,1021,1499,2200,3965,5553,5777,6385,7040,7128,7525,10401,10769,11221,29085,54900,56253,80762,84695,201633,284194,339390</t>
  </si>
  <si>
    <t>ARG2,RUNX3,CDK6,CTNNB1,FBN1,LGALS9,PRG2,PTPN6,SDC4,TGFB1,TNFAIP3,YES1,PIAS3,PLK2,DUSP10,PHPT1,LAX1,CRTAM,NDFIP1,LOXL3,TIGIT,LGALS9B,CLEC4G</t>
  </si>
  <si>
    <t>GO:0050868</t>
  </si>
  <si>
    <t>negative regulation of T cell activation</t>
  </si>
  <si>
    <t>12/128</t>
  </si>
  <si>
    <t>384,864,3965,5777,6385,54900,56253,80762,84695,201633,284194,339390</t>
  </si>
  <si>
    <t>ARG2,RUNX3,LGALS9,PTPN6,SDC4,LAX1,CRTAM,NDFIP1,LOXL3,TIGIT,LGALS9B,CLEC4G</t>
  </si>
  <si>
    <t>GO:0051250</t>
  </si>
  <si>
    <t>negative regulation of lymphocyte activation</t>
  </si>
  <si>
    <t>13/166</t>
  </si>
  <si>
    <t>384,864,3965,5777,6385,7128,54900,56253,80762,84695,201633,284194,339390</t>
  </si>
  <si>
    <t>ARG2,RUNX3,LGALS9,PTPN6,SDC4,TNFAIP3,LAX1,CRTAM,NDFIP1,LOXL3,TIGIT,LGALS9B,CLEC4G</t>
  </si>
  <si>
    <t>GO:0002694</t>
  </si>
  <si>
    <t>regulation of leukocyte activation</t>
  </si>
  <si>
    <t>28/670</t>
  </si>
  <si>
    <t>GO:0046642</t>
  </si>
  <si>
    <t>negative regulation of alpha-beta T cell proliferation</t>
  </si>
  <si>
    <t>5/16</t>
  </si>
  <si>
    <t>384,3965,80762,284194,339390</t>
  </si>
  <si>
    <t>ARG2,LGALS9,NDFIP1,LGALS9B,CLEC4G</t>
  </si>
  <si>
    <t>GO:1903038</t>
  </si>
  <si>
    <t>negative regulation of leukocyte cell-cell adhesion</t>
  </si>
  <si>
    <t>12/147</t>
  </si>
  <si>
    <t>GO:0046636</t>
  </si>
  <si>
    <t>negative regulation of alpha-beta T cell activation</t>
  </si>
  <si>
    <t>7/45</t>
  </si>
  <si>
    <t>384,864,3965,80762,84695,284194,339390</t>
  </si>
  <si>
    <t>ARG2,RUNX3,LGALS9,NDFIP1,LOXL3,LGALS9B,CLEC4G</t>
  </si>
  <si>
    <t>GO:0045619</t>
  </si>
  <si>
    <t>regulation of lymphocyte differentiation</t>
  </si>
  <si>
    <t>14/210</t>
  </si>
  <si>
    <t>639,864,3965,5777,6363,8808,8943,9308,11221,22890,56253,80762,84695,339390</t>
  </si>
  <si>
    <t>PRDM1,RUNX3,LGALS9,PTPN6,CCL19,IL1RL2,AP3D1,CD83,DUSP10,ZBTB1,CRTAM,NDFIP1,LOXL3,CLEC4G</t>
  </si>
  <si>
    <t>GO:0050866</t>
  </si>
  <si>
    <t>negative regulation of cell activation</t>
  </si>
  <si>
    <t>14/221</t>
  </si>
  <si>
    <t>18,384,864,3965,5777,6385,7128,54900,56253,80762,84695,201633,284194,339390</t>
  </si>
  <si>
    <t>ABAT,ARG2,RUNX3,LGALS9,PTPN6,SDC4,TNFAIP3,LAX1,CRTAM,NDFIP1,LOXL3,TIGIT,LGALS9B,CLEC4G</t>
  </si>
  <si>
    <t>GO:0042130</t>
  </si>
  <si>
    <t>negative regulation of T cell proliferation</t>
  </si>
  <si>
    <t>8/70</t>
  </si>
  <si>
    <t>384,3965,5777,6385,56253,80762,284194,339390</t>
  </si>
  <si>
    <t>ARG2,LGALS9,PTPN6,SDC4,CRTAM,NDFIP1,LGALS9B,CLEC4G</t>
  </si>
  <si>
    <t>GO:0002695</t>
  </si>
  <si>
    <t>negative regulation of leukocyte activation</t>
  </si>
  <si>
    <t>13/198</t>
  </si>
  <si>
    <t>GO:2000515</t>
  </si>
  <si>
    <t>negative regulation of CD4-positive, alpha-beta T cell activation</t>
  </si>
  <si>
    <t>6/35</t>
  </si>
  <si>
    <t>384,864,3965,80762,84695,284194</t>
  </si>
  <si>
    <t>ARG2,RUNX3,LGALS9,NDFIP1,LOXL3,LGALS9B</t>
  </si>
  <si>
    <t>GO:0070664</t>
  </si>
  <si>
    <t>negative regulation of leukocyte proliferation</t>
  </si>
  <si>
    <t>9/96</t>
  </si>
  <si>
    <t>384,3965,5777,6385,7128,56253,80762,284194,339390</t>
  </si>
  <si>
    <t>ARG2,LGALS9,PTPN6,SDC4,TNFAIP3,CRTAM,NDFIP1,LGALS9B,CLEC4G</t>
  </si>
  <si>
    <t>GO:0070663</t>
  </si>
  <si>
    <t>regulation of leukocyte proliferation</t>
  </si>
  <si>
    <t>15/269</t>
  </si>
  <si>
    <t>384,1026,1435,1499,3965,5777,6363,6385,7128,10673,56253,80762,126259,284194,339390</t>
  </si>
  <si>
    <t>ARG2,CDKN1A,CSF1,CTNNB1,LGALS9,PTPN6,CCL19,SDC4,TNFAIP3,TNFSF13B,CRTAM,NDFIP1,TMIGD2,LGALS9B,CLEC4G</t>
  </si>
  <si>
    <t>GO:0045580</t>
  </si>
  <si>
    <t>regulation of T cell differentiation</t>
  </si>
  <si>
    <t>12/179</t>
  </si>
  <si>
    <t>639,864,3965,6363,8808,8943,9308,11221,22890,56253,84695,339390</t>
  </si>
  <si>
    <t>PRDM1,RUNX3,LGALS9,CCL19,IL1RL2,AP3D1,CD83,DUSP10,ZBTB1,CRTAM,LOXL3,CLEC4G</t>
  </si>
  <si>
    <t>GO:0045785</t>
  </si>
  <si>
    <t>positive regulation of cell adhesion</t>
  </si>
  <si>
    <t>21/484</t>
  </si>
  <si>
    <t>463,811,864,1021,1435,3728,3965,5777,6239,6363,6385,7525,8784,8808,8943,9308,10370,10673,11221,22890,126259</t>
  </si>
  <si>
    <t>ZFHX3,CALR,RUNX3,CDK6,CSF1,JUP,LGALS9,PTPN6,RREB1,CCL19,SDC4,YES1,TNFRSF18,IL1RL2,AP3D1,CD83,CITED2,TNFSF13B,DUSP10,ZBTB1,TMIGD2</t>
  </si>
  <si>
    <t>GO:0042129</t>
  </si>
  <si>
    <t>regulation of T cell proliferation</t>
  </si>
  <si>
    <t>12/182</t>
  </si>
  <si>
    <t>384,1499,3965,5777,6363,6385,10673,56253,80762,126259,284194,339390</t>
  </si>
  <si>
    <t>ARG2,CTNNB1,LGALS9,PTPN6,CCL19,SDC4,TNFSF13B,CRTAM,NDFIP1,TMIGD2,LGALS9B,CLEC4G</t>
  </si>
  <si>
    <t>GO:0032944</t>
  </si>
  <si>
    <t>regulation of mononuclear cell proliferation</t>
  </si>
  <si>
    <t>14/243</t>
  </si>
  <si>
    <t>384,1026,1435,1499,3965,5777,6363,6385,10673,56253,80762,126259,284194,339390</t>
  </si>
  <si>
    <t>ARG2,CDKN1A,CSF1,CTNNB1,LGALS9,PTPN6,CCL19,SDC4,TNFSF13B,CRTAM,NDFIP1,TMIGD2,LGALS9B,CLEC4G</t>
  </si>
  <si>
    <t>GO:2000514</t>
  </si>
  <si>
    <t>regulation of CD4-positive, alpha-beta T cell activation</t>
  </si>
  <si>
    <t>8/79</t>
  </si>
  <si>
    <t>384,864,3965,6363,9308,80762,84695,284194</t>
  </si>
  <si>
    <t>ARG2,RUNX3,LGALS9,CCL19,CD83,NDFIP1,LOXL3,LGALS9B</t>
  </si>
  <si>
    <t>GO:1902107</t>
  </si>
  <si>
    <t>positive regulation of leukocyte differentiation</t>
  </si>
  <si>
    <t>12/184</t>
  </si>
  <si>
    <t>864,1435,3965,4853,6363,7040,8808,8943,9308,11221,22890,56998</t>
  </si>
  <si>
    <t>RUNX3,CSF1,LGALS9,NOTCH2,CCL19,TGFB1,IL1RL2,AP3D1,CD83,DUSP10,ZBTB1,CTNNBIP1</t>
  </si>
  <si>
    <t>GO:1903708</t>
  </si>
  <si>
    <t>positive regulation of hemopoiesis</t>
  </si>
  <si>
    <t>GO:2000562</t>
  </si>
  <si>
    <t>negative regulation of CD4-positive, alpha-beta T cell proliferation</t>
  </si>
  <si>
    <t>4/13</t>
  </si>
  <si>
    <t>384,3965,80762,284194</t>
  </si>
  <si>
    <t>ARG2,LGALS9,NDFIP1,LGALS9B</t>
  </si>
  <si>
    <t>GO:0050672</t>
  </si>
  <si>
    <t>negative regulation of lymphocyte proliferation</t>
  </si>
  <si>
    <t>8/87</t>
  </si>
  <si>
    <t>GO:0032945</t>
  </si>
  <si>
    <t>negative regulation of mononuclear cell proliferation</t>
  </si>
  <si>
    <t>8/88</t>
  </si>
  <si>
    <t>GO:0050670</t>
  </si>
  <si>
    <t>regulation of lymphocyte proliferation</t>
  </si>
  <si>
    <t>13/239</t>
  </si>
  <si>
    <t>384,1026,1499,3965,5777,6363,6385,10673,56253,80762,126259,284194,339390</t>
  </si>
  <si>
    <t>ARG2,CDKN1A,CTNNB1,LGALS9,PTPN6,CCL19,SDC4,TNFSF13B,CRTAM,NDFIP1,TMIGD2,LGALS9B,CLEC4G</t>
  </si>
  <si>
    <t>GO:0046637</t>
  </si>
  <si>
    <t>regulation of alpha-beta T cell differentiation</t>
  </si>
  <si>
    <t>7/73</t>
  </si>
  <si>
    <t>639,864,3965,6363,8943,9308,84695</t>
  </si>
  <si>
    <t>PRDM1,RUNX3,LGALS9,CCL19,AP3D1,CD83,LOXL3</t>
  </si>
  <si>
    <t>GO:2000561</t>
  </si>
  <si>
    <t>regulation of CD4-positive, alpha-beta T cell proliferation</t>
  </si>
  <si>
    <t>4/23</t>
  </si>
  <si>
    <t>GO:0050867</t>
  </si>
  <si>
    <t>positive regulation of cell activation</t>
  </si>
  <si>
    <t>18/467</t>
  </si>
  <si>
    <t>825,864,1026,3965,5341,5777,6363,7040,7158,7468,7525,8808,8943,9308,10673,11221,22890,126259</t>
  </si>
  <si>
    <t>CAPN3,RUNX3,CDKN1A,LGALS9,PLEK,PTPN6,CCL19,TGFB1,TP53BP1,NSD2,YES1,IL1RL2,AP3D1,CD83,TNFSF13B,DUSP10,ZBTB1,TMIGD2</t>
  </si>
  <si>
    <t>GO:0045582</t>
  </si>
  <si>
    <t>positive regulation of T cell differentiation</t>
  </si>
  <si>
    <t>8/117</t>
  </si>
  <si>
    <t>864,3965,6363,8808,8943,9308,11221,22890</t>
  </si>
  <si>
    <t>RUNX3,LGALS9,CCL19,IL1RL2,AP3D1,CD83,DUSP10,ZBTB1</t>
  </si>
  <si>
    <t>GO:0051251</t>
  </si>
  <si>
    <t>positive regulation of lymphocyte activation</t>
  </si>
  <si>
    <t>16/400</t>
  </si>
  <si>
    <t>864,1026,3965,5777,6363,7040,7158,7468,7525,8808,8943,9308,10673,11221,22890,126259</t>
  </si>
  <si>
    <t>RUNX3,CDKN1A,LGALS9,PTPN6,CCL19,TGFB1,TP53BP1,NSD2,YES1,IL1RL2,AP3D1,CD83,TNFSF13B,DUSP10,ZBTB1,TMIGD2</t>
  </si>
  <si>
    <t>GO:0046640</t>
  </si>
  <si>
    <t>regulation of alpha-beta T cell proliferation</t>
  </si>
  <si>
    <t>5/44</t>
  </si>
  <si>
    <t>GO:0050870</t>
  </si>
  <si>
    <t>positive regulation of T cell activation</t>
  </si>
  <si>
    <t>12/251</t>
  </si>
  <si>
    <t>864,3965,5777,6363,7525,8808,8943,9308,10673,11221,22890,126259</t>
  </si>
  <si>
    <t>RUNX3,LGALS9,PTPN6,CCL19,YES1,IL1RL2,AP3D1,CD83,TNFSF13B,DUSP10,ZBTB1,TMIGD2</t>
  </si>
  <si>
    <t>GO:0002698</t>
  </si>
  <si>
    <t>negative regulation of immune effector process</t>
  </si>
  <si>
    <t>8/122</t>
  </si>
  <si>
    <t>3965,5553,5777,7040,11221,80762,84695,339390</t>
  </si>
  <si>
    <t>LGALS9,PRG2,PTPN6,TGFB1,DUSP10,NDFIP1,LOXL3,CLEC4G</t>
  </si>
  <si>
    <t>GO:0001818</t>
  </si>
  <si>
    <t>negative regulation of cytokine production</t>
  </si>
  <si>
    <t>15/371</t>
  </si>
  <si>
    <t>384,706,2627,3326,3965,5553,5777,5971,7040,7128,9308,28984,80762,201633,284194</t>
  </si>
  <si>
    <t>ARG2,TSPO,GATA6,HSP90AB1,LGALS9,PRG2,PTPN6,RELB,TGFB1,TNFAIP3,CD83,RGCC,NDFIP1,TIGIT,LGALS9B</t>
  </si>
  <si>
    <t>GO:0050777</t>
  </si>
  <si>
    <t>negative regulation of immune response</t>
  </si>
  <si>
    <t>10/190</t>
  </si>
  <si>
    <t>384,3965,5777,7128,7525,10769,11221,80762,84695,339390</t>
  </si>
  <si>
    <t>ARG2,LGALS9,PTPN6,TNFAIP3,YES1,PLK2,DUSP10,NDFIP1,LOXL3,CLEC4G</t>
  </si>
  <si>
    <t>GO:0045621</t>
  </si>
  <si>
    <t>positive regulation of lymphocyte differentiation</t>
  </si>
  <si>
    <t>GO:1903039</t>
  </si>
  <si>
    <t>positive regulation of leukocyte cell-cell adhesion</t>
  </si>
  <si>
    <t>12/275</t>
  </si>
  <si>
    <t>GO:0046638</t>
  </si>
  <si>
    <t>positive regulation of alpha-beta T cell differentiation</t>
  </si>
  <si>
    <t>5/53</t>
  </si>
  <si>
    <t>864,3965,6363,8943,9308</t>
  </si>
  <si>
    <t>RUNX3,LGALS9,CCL19,AP3D1,CD83</t>
  </si>
  <si>
    <t>GO:0022409</t>
  </si>
  <si>
    <t>positive regulation of cell-cell adhesion</t>
  </si>
  <si>
    <t>13/322</t>
  </si>
  <si>
    <t>864,3965,5777,6363,7525,8808,8943,9308,10370,10673,11221,22890,126259</t>
  </si>
  <si>
    <t>RUNX3,LGALS9,PTPN6,CCL19,YES1,IL1RL2,AP3D1,CD83,CITED2,TNFSF13B,DUSP10,ZBTB1,TMIGD2</t>
  </si>
  <si>
    <t>GO:0043370</t>
  </si>
  <si>
    <t>regulation of CD4-positive, alpha-beta T cell differentiation</t>
  </si>
  <si>
    <t>5/56</t>
  </si>
  <si>
    <t>864,3965,6363,9308,84695</t>
  </si>
  <si>
    <t>RUNX3,LGALS9,CCL19,CD83,LOXL3</t>
  </si>
  <si>
    <t>GO:0002696</t>
  </si>
  <si>
    <t>positive regulation of leukocyte activation</t>
  </si>
  <si>
    <t>16/450</t>
  </si>
  <si>
    <t>GO:0046635</t>
  </si>
  <si>
    <t>positive regulation of alpha-beta T cell activation</t>
  </si>
  <si>
    <t>5/72</t>
  </si>
  <si>
    <t>3_Summary</t>
  </si>
  <si>
    <t>GO:0001701</t>
  </si>
  <si>
    <t>in utero embryonic development</t>
  </si>
  <si>
    <t>25/387</t>
  </si>
  <si>
    <t>133,320,639,1499,2034,2627,4089,4242,4245,4848,4853,5727,5930,6498,6615,7046,7779,8531,9464,10018,10370,23272,26524,50861,80312,2182,3216,5362,6385,7040,8313,8543,642658,811,1026,2200,4000,5605,5606,6717,7029,7468,9249,10252,23118,205428,473,1435,1495,2000,2683,2752,3660,5777,6774,8878,9047,10673,28996,80709,80762,81610,339390,22890,151,3911,4814,7534,8879,56913,56998,706,1054,3177,4580,8835</t>
  </si>
  <si>
    <t>ADM,APBA1,PRDM1,CTNNB1,EPAS1,GATA6,SMAD4,MFNG,MGAT1,CNOT2,NOTCH2,PTCH1,RBBP6,SKIL,SNAI1,TGFBR1,SLC30A1,YBX3,HAND2,BCL2L11,CITED2,TASOR,LATS2,STMN3,TET1,ACSL4,HOXB6,PLXNA2,SDC4,TGFB1,AXIN2,LMO4,SCX,CALR,CDKN1A,FBN1,LMNA,MAP2K2,MAP2K3,SRI,TFDP2,NSD2,DHRS3,SPRY1,TAB2,DIPK2A,RERE,CSF1,CTNNA1,ELF4,B4GALT1,GLUL,IRF2,PTPN6,STAT3,SQSTM1,SH2D2A,TNFSF13B,HIPK2,AKNA,NDFIP1,FAM83D,CLEC4G,ZBTB1,ADRA2B,LAMA5,NINJ1,YWHAZ,SGPL1,C1GALT1,CTNNBIP1,TSPO,CEBPG,SLC29A2,MTX1,SOCS2</t>
  </si>
  <si>
    <t>3_Member</t>
  </si>
  <si>
    <t>133,320,639,1499,2034,2627,4089,4242,4245,4848,4853,5727,5930,6498,6615,7046,7779,8531,9464,10018,10370,23272,26524,50861,80312</t>
  </si>
  <si>
    <t>ADM,APBA1,PRDM1,CTNNB1,EPAS1,GATA6,SMAD4,MFNG,MGAT1,CNOT2,NOTCH2,PTCH1,RBBP6,SKIL,SNAI1,TGFBR1,SLC30A1,YBX3,HAND2,BCL2L11,CITED2,TASOR,LATS2,STMN3,TET1</t>
  </si>
  <si>
    <t>GO:0009792</t>
  </si>
  <si>
    <t>embryo development ending in birth or egg hatching</t>
  </si>
  <si>
    <t>33/665</t>
  </si>
  <si>
    <t>133,320,639,1499,2034,2182,2627,3216,4089,4242,4245,4848,4853,5362,5727,5930,6385,6498,6615,7040,7046,7779,8313,8531,8543,9464,10018,10370,23272,26524,50861,80312,642658</t>
  </si>
  <si>
    <t>ADM,APBA1,PRDM1,CTNNB1,EPAS1,ACSL4,GATA6,HOXB6,SMAD4,MFNG,MGAT1,CNOT2,NOTCH2,PLXNA2,PTCH1,RBBP6,SDC4,SKIL,SNAI1,TGFB1,TGFBR1,SLC30A1,AXIN2,YBX3,LMO4,HAND2,BCL2L11,CITED2,TASOR,LATS2,STMN3,TET1,SCX</t>
  </si>
  <si>
    <t>GO:0043009</t>
  </si>
  <si>
    <t>chordate embryonic development</t>
  </si>
  <si>
    <t>32/643</t>
  </si>
  <si>
    <t>133,320,639,1499,2034,2627,3216,4089,4242,4245,4848,4853,5362,5727,5930,6385,6498,6615,7040,7046,7779,8313,8531,8543,9464,10018,10370,23272,26524,50861,80312,642658</t>
  </si>
  <si>
    <t>ADM,APBA1,PRDM1,CTNNB1,EPAS1,GATA6,HOXB6,SMAD4,MFNG,MGAT1,CNOT2,NOTCH2,PLXNA2,PTCH1,RBBP6,SDC4,SKIL,SNAI1,TGFB1,TGFBR1,SLC30A1,AXIN2,YBX3,LMO4,HAND2,BCL2L11,CITED2,TASOR,LATS2,STMN3,TET1,SCX</t>
  </si>
  <si>
    <t>GO:0007507</t>
  </si>
  <si>
    <t>heart development</t>
  </si>
  <si>
    <t>28/556</t>
  </si>
  <si>
    <t>133,639,811,1026,1499,2200,2627,4000,4089,4853,5605,5606,5727,6615,6717,7029,7040,7046,7468,8313,8543,9249,9464,10252,10370,23118,205428,642658</t>
  </si>
  <si>
    <t>ADM,PRDM1,CALR,CDKN1A,CTNNB1,FBN1,GATA6,LMNA,SMAD4,NOTCH2,MAP2K2,MAP2K3,PTCH1,SNAI1,SRI,TFDP2,TGFB1,TGFBR1,NSD2,AXIN2,LMO4,DHRS3,HAND2,SPRY1,CITED2,TAB2,DIPK2A,SCX</t>
  </si>
  <si>
    <t>GO:0008283</t>
  </si>
  <si>
    <t>cell population proliferation</t>
  </si>
  <si>
    <t>30/698</t>
  </si>
  <si>
    <t>133,473,639,1435,1495,1499,2000,2627,2683,2752,3660,4089,4853,5605,5727,5777,6774,7046,8313,8878,9047,9464,10370,10673,28996,80709,80762,81610,205428,339390</t>
  </si>
  <si>
    <t>ADM,RERE,PRDM1,CSF1,CTNNA1,CTNNB1,ELF4,GATA6,B4GALT1,GLUL,IRF2,SMAD4,NOTCH2,MAP2K2,PTCH1,PTPN6,STAT3,TGFBR1,AXIN2,SQSTM1,SH2D2A,HAND2,CITED2,TNFSF13B,HIPK2,AKNA,NDFIP1,FAM83D,DIPK2A,CLEC4G</t>
  </si>
  <si>
    <t>GO:0048538</t>
  </si>
  <si>
    <t>thymus development</t>
  </si>
  <si>
    <t>8/48</t>
  </si>
  <si>
    <t>1499,5605,7046,8543,9464,10018,10370,22890</t>
  </si>
  <si>
    <t>CTNNB1,MAP2K2,TGFBR1,LMO4,HAND2,BCL2L11,CITED2,ZBTB1</t>
  </si>
  <si>
    <t>GO:0035239</t>
  </si>
  <si>
    <t>tube morphogenesis</t>
  </si>
  <si>
    <t>27/670</t>
  </si>
  <si>
    <t>133,151,639,1435,1499,2034,2627,2683,2752,3911,4089,4814,4853,5727,6385,7040,7046,7534,8543,8879,9047,9464,10018,10252,10370,56913,56998</t>
  </si>
  <si>
    <t>ADM,ADRA2B,PRDM1,CSF1,CTNNB1,EPAS1,GATA6,B4GALT1,GLUL,LAMA5,SMAD4,NINJ1,NOTCH2,PTCH1,SDC4,TGFB1,TGFBR1,YWHAZ,LMO4,SGPL1,SH2D2A,HAND2,BCL2L11,SPRY1,CITED2,C1GALT1,CTNNBIP1</t>
  </si>
  <si>
    <t>GO:0048732</t>
  </si>
  <si>
    <t>gland development</t>
  </si>
  <si>
    <t>20/418</t>
  </si>
  <si>
    <t>706,1054,1435,1499,2627,3177,3911,4089,4580,4853,5605,5727,7040,7046,8543,8835,9464,10018,10370,22890</t>
  </si>
  <si>
    <t>TSPO,CEBPG,CSF1,CTNNB1,GATA6,SLC29A2,LAMA5,SMAD4,MTX1,NOTCH2,MAP2K2,PTCH1,TGFB1,TGFBR1,LMO4,SOCS2,HAND2,BCL2L11,CITED2,ZBTB1</t>
  </si>
  <si>
    <t>GO:0048598</t>
  </si>
  <si>
    <t>embryonic morphogenesis</t>
  </si>
  <si>
    <t>21/582</t>
  </si>
  <si>
    <t>133,1499,2200,2627,3216,3911,4089,4853,5727,6385,6615,7040,7046,8543,9464,10018,10370,23272,26524,28996,642658</t>
  </si>
  <si>
    <t>ADM,CTNNB1,FBN1,GATA6,HOXB6,LAMA5,SMAD4,NOTCH2,PTCH1,SDC4,SNAI1,TGFB1,TGFBR1,LMO4,HAND2,BCL2L11,CITED2,TASOR,LATS2,HIPK2,SCX</t>
  </si>
  <si>
    <t>GO:0048514</t>
  </si>
  <si>
    <t>blood vessel morphogenesis</t>
  </si>
  <si>
    <t>17/421</t>
  </si>
  <si>
    <t>133,151,639,1499,2034,2683,2752,4814,4853,7040,7046,7534,8879,9047,9464,10370,56913</t>
  </si>
  <si>
    <t>ADM,ADRA2B,PRDM1,CTNNB1,EPAS1,B4GALT1,GLUL,NINJ1,NOTCH2,TGFB1,TGFBR1,YWHAZ,SGPL1,SH2D2A,HAND2,CITED2,C1GALT1</t>
  </si>
  <si>
    <t>GO:0060562</t>
  </si>
  <si>
    <t>epithelial tube morphogenesis</t>
  </si>
  <si>
    <t>14/314</t>
  </si>
  <si>
    <t>133,1435,1499,3911,4089,4853,5727,6385,7040,8543,9464,10252,10370,56998</t>
  </si>
  <si>
    <t>ADM,CSF1,CTNNB1,LAMA5,SMAD4,NOTCH2,PTCH1,SDC4,TGFB1,LMO4,HAND2,SPRY1,CITED2,CTNNBIP1</t>
  </si>
  <si>
    <t>GO:0035148</t>
  </si>
  <si>
    <t>tube formation</t>
  </si>
  <si>
    <t>9/149</t>
  </si>
  <si>
    <t>133,1499,5727,6385,7040,7534,8543,10018,10370</t>
  </si>
  <si>
    <t>ADM,CTNNB1,PTCH1,SDC4,TGFB1,YWHAZ,LMO4,BCL2L11,CITED2</t>
  </si>
  <si>
    <t>GO:0001568</t>
  </si>
  <si>
    <t>blood vessel development</t>
  </si>
  <si>
    <t>18/507</t>
  </si>
  <si>
    <t>133,151,639,1499,2034,2627,2683,2752,4814,4853,7040,7046,7534,8879,9047,9464,10370,56913</t>
  </si>
  <si>
    <t>ADM,ADRA2B,PRDM1,CTNNB1,EPAS1,GATA6,B4GALT1,GLUL,NINJ1,NOTCH2,TGFB1,TGFBR1,YWHAZ,SGPL1,SH2D2A,HAND2,CITED2,C1GALT1</t>
  </si>
  <si>
    <t>GO:0001944</t>
  </si>
  <si>
    <t>vasculature development</t>
  </si>
  <si>
    <t>18/528</t>
  </si>
  <si>
    <t>GO:0016331</t>
  </si>
  <si>
    <t>morphogenesis of embryonic epithelium</t>
  </si>
  <si>
    <t>8/146</t>
  </si>
  <si>
    <t>133,1499,3911,5727,6385,7040,8543,10370</t>
  </si>
  <si>
    <t>ADM,CTNNB1,LAMA5,PTCH1,SDC4,TGFB1,LMO4,CITED2</t>
  </si>
  <si>
    <t>GO:0001843</t>
  </si>
  <si>
    <t>neural tube closure</t>
  </si>
  <si>
    <t>6/91</t>
  </si>
  <si>
    <t>133,5727,6385,7040,8543,10370</t>
  </si>
  <si>
    <t>ADM,PTCH1,SDC4,TGFB1,LMO4,CITED2</t>
  </si>
  <si>
    <t>GO:0060606</t>
  </si>
  <si>
    <t>tube closure</t>
  </si>
  <si>
    <t>6/92</t>
  </si>
  <si>
    <t>GO:0001838</t>
  </si>
  <si>
    <t>embryonic epithelial tube formation</t>
  </si>
  <si>
    <t>7/125</t>
  </si>
  <si>
    <t>133,1499,5727,6385,7040,8543,10370</t>
  </si>
  <si>
    <t>ADM,CTNNB1,PTCH1,SDC4,TGFB1,LMO4,CITED2</t>
  </si>
  <si>
    <t>GO:0014020</t>
  </si>
  <si>
    <t>primary neural tube formation</t>
  </si>
  <si>
    <t>6/97</t>
  </si>
  <si>
    <t>GO:0048568</t>
  </si>
  <si>
    <t>embryonic organ development</t>
  </si>
  <si>
    <t>15/446</t>
  </si>
  <si>
    <t>133,639,1499,2034,2200,3216,4853,5727,5930,6615,7040,7046,9464,10370,28996</t>
  </si>
  <si>
    <t>ADM,PRDM1,CTNNB1,EPAS1,FBN1,HOXB6,NOTCH2,PTCH1,RBBP6,SNAI1,TGFB1,TGFBR1,HAND2,CITED2,HIPK2</t>
  </si>
  <si>
    <t>GO:0001570</t>
  </si>
  <si>
    <t>vasculogenesis</t>
  </si>
  <si>
    <t>5/70</t>
  </si>
  <si>
    <t>133,1499,7040,8879,10370</t>
  </si>
  <si>
    <t>ADM,CTNNB1,TGFB1,SGPL1,CITED2</t>
  </si>
  <si>
    <t>GO:0072175</t>
  </si>
  <si>
    <t>epithelial tube formation</t>
  </si>
  <si>
    <t>7/133</t>
  </si>
  <si>
    <t>GO:0001525</t>
  </si>
  <si>
    <t>angiogenesis</t>
  </si>
  <si>
    <t>12/325</t>
  </si>
  <si>
    <t>151,1499,2034,2683,2752,4814,4853,7046,7534,9047,9464,56913</t>
  </si>
  <si>
    <t>ADRA2B,CTNNB1,EPAS1,B4GALT1,GLUL,NINJ1,NOTCH2,TGFBR1,YWHAZ,SH2D2A,HAND2,C1GALT1</t>
  </si>
  <si>
    <t>GO:0002009</t>
  </si>
  <si>
    <t>morphogenesis of an epithelium</t>
  </si>
  <si>
    <t>15/453</t>
  </si>
  <si>
    <t>133,1435,1499,3911,4089,4853,5727,6385,6615,7040,8543,9464,10252,10370,56998</t>
  </si>
  <si>
    <t>ADM,CSF1,CTNNB1,LAMA5,SMAD4,NOTCH2,PTCH1,SDC4,SNAI1,TGFB1,LMO4,HAND2,SPRY1,CITED2,CTNNBIP1</t>
  </si>
  <si>
    <t>GO:0001841</t>
  </si>
  <si>
    <t>neural tube formation</t>
  </si>
  <si>
    <t>6/105</t>
  </si>
  <si>
    <t>GO:0048729</t>
  </si>
  <si>
    <t>tissue morphogenesis</t>
  </si>
  <si>
    <t>17/565</t>
  </si>
  <si>
    <t>133,1435,1499,3911,4089,4853,5727,6385,6615,7040,7046,8543,9464,10252,10370,56998,642658</t>
  </si>
  <si>
    <t>ADM,CSF1,CTNNB1,LAMA5,SMAD4,NOTCH2,PTCH1,SDC4,SNAI1,TGFB1,TGFBR1,LMO4,HAND2,SPRY1,CITED2,CTNNBIP1,SCX</t>
  </si>
  <si>
    <t>4_Summary</t>
  </si>
  <si>
    <t>GO:0043408</t>
  </si>
  <si>
    <t>regulation of MAPK cascade</t>
  </si>
  <si>
    <t>34/694</t>
  </si>
  <si>
    <t>151,1499,3301,3383,3965,4089,4853,5336,5605,5606,5777,5906,6363,6764,7040,7046,7185,7534,8567,9464,10114,10174,10252,10318,10550,10961,11221,23779,28996,54900,55872,60370,81610,152007</t>
  </si>
  <si>
    <t>ADRA2B,CTNNB1,DNAJA1,ICAM1,LGALS9,SMAD4,NOTCH2,PLCG2,MAP2K2,MAP2K3,PTPN6,RAP1A,CCL19,DENND2B,TGFB1,TGFBR1,TRAF1,YWHAZ,MADD,HAND2,HIPK3,SORBS3,SPRY1,TNIP1,ARL6IP5,ERP29,DUSP10,ARHGAP8,HIPK2,LAX1,PBK,AVPI1,FAM83D,GLIPR2</t>
  </si>
  <si>
    <t>4_Member</t>
  </si>
  <si>
    <t>GO:0043410</t>
  </si>
  <si>
    <t>positive regulation of MAPK cascade</t>
  </si>
  <si>
    <t>23/496</t>
  </si>
  <si>
    <t>151,1499,3383,3965,4853,5336,5605,5606,5906,6363,6764,7040,7046,7185,8567,9464,10174,10550,10961,23779,28996,60370,152007</t>
  </si>
  <si>
    <t>ADRA2B,CTNNB1,ICAM1,LGALS9,NOTCH2,PLCG2,MAP2K2,MAP2K3,RAP1A,CCL19,DENND2B,TGFB1,TGFBR1,TRAF1,MADD,HAND2,SORBS3,ARL6IP5,ERP29,ARHGAP8,HIPK2,AVPI1,GLIPR2</t>
  </si>
  <si>
    <t>GO:0070372</t>
  </si>
  <si>
    <t>regulation of ERK1 and ERK2 cascade</t>
  </si>
  <si>
    <t>17/315</t>
  </si>
  <si>
    <t>3383,3965,4089,4853,5777,5906,6363,6764,7040,7534,9464,10252,10318,11221,23779,81610,152007</t>
  </si>
  <si>
    <t>ICAM1,LGALS9,SMAD4,NOTCH2,PTPN6,RAP1A,CCL19,DENND2B,TGFB1,YWHAZ,HAND2,SPRY1,TNIP1,DUSP10,ARHGAP8,FAM83D,GLIPR2</t>
  </si>
  <si>
    <t>GO:0070374</t>
  </si>
  <si>
    <t>positive regulation of ERK1 and ERK2 cascade</t>
  </si>
  <si>
    <t>10/223</t>
  </si>
  <si>
    <t>3383,3965,4853,5906,6363,6764,7040,9464,23779,152007</t>
  </si>
  <si>
    <t>ICAM1,LGALS9,NOTCH2,RAP1A,CCL19,DENND2B,TGFB1,HAND2,ARHGAP8,GLIPR2</t>
  </si>
  <si>
    <t>5_Summary</t>
  </si>
  <si>
    <t>GO:0045859</t>
  </si>
  <si>
    <t>regulation of protein kinase activity</t>
  </si>
  <si>
    <t>33/672</t>
  </si>
  <si>
    <t>151,493,801,805,894,1026,1435,3301,3326,5605,5606,5777,5906,6363,6385,7040,7128,7804,8313,8567,10114,10252,10961,10983,11140,11221,23118,26524,28984,51429,54900,84254,205428,8543,8835,1981,4089,5168,5336,7046,7525,8784,8878,28996,96459,1499,23142,51659,92345</t>
  </si>
  <si>
    <t>ADRA2B,ATP2B4,CALM1,CALM2,CCND2,CDKN1A,CSF1,DNAJA1,HSP90AB1,MAP2K2,MAP2K3,PTPN6,RAP1A,CCL19,SDC4,TGFB1,TNFAIP3,LRP8,AXIN2,MADD,HIPK3,SPRY1,ERP29,CCNI,CDC37,DUSP10,TAB2,LATS2,RGCC,SNX9,LAX1,CAMKK1,DIPK2A,LMO4,SOCS2,EIF4G1,SMAD4,ENPP2,PLCG2,TGFBR1,YES1,TNFRSF18,SQSTM1,HIPK2,FNIP1,CTNNB1,DCUN1D4,GINS2,NAF1</t>
  </si>
  <si>
    <t>5_Member</t>
  </si>
  <si>
    <t>151,493,801,805,894,1026,1435,3301,3326,5605,5606,5777,5906,6363,6385,7040,7128,7804,8313,8567,10114,10252,10961,10983,11140,11221,23118,26524,28984,51429,54900,84254,205428</t>
  </si>
  <si>
    <t>ADRA2B,ATP2B4,CALM1,CALM2,CCND2,CDKN1A,CSF1,DNAJA1,HSP90AB1,MAP2K2,MAP2K3,PTPN6,RAP1A,CCL19,SDC4,TGFB1,TNFAIP3,LRP8,AXIN2,MADD,HIPK3,SPRY1,ERP29,CCNI,CDC37,DUSP10,TAB2,LATS2,RGCC,SNX9,LAX1,CAMKK1,DIPK2A</t>
  </si>
  <si>
    <t>GO:0043549</t>
  </si>
  <si>
    <t>regulation of kinase activity</t>
  </si>
  <si>
    <t>35/786</t>
  </si>
  <si>
    <t>151,493,801,805,894,1026,1435,3301,3326,5605,5606,5777,5906,6363,6385,7040,7128,7804,8313,8543,8567,8835,10114,10252,10961,10983,11140,11221,23118,26524,28984,51429,54900,84254,205428</t>
  </si>
  <si>
    <t>ADRA2B,ATP2B4,CALM1,CALM2,CCND2,CDKN1A,CSF1,DNAJA1,HSP90AB1,MAP2K2,MAP2K3,PTPN6,RAP1A,CCL19,SDC4,TGFB1,TNFAIP3,LRP8,AXIN2,LMO4,MADD,SOCS2,HIPK3,SPRY1,ERP29,CCNI,CDC37,DUSP10,TAB2,LATS2,RGCC,SNX9,LAX1,CAMKK1,DIPK2A</t>
  </si>
  <si>
    <t>GO:0001934</t>
  </si>
  <si>
    <t>positive regulation of protein phosphorylation</t>
  </si>
  <si>
    <t>33/749</t>
  </si>
  <si>
    <t>151,493,801,805,894,1026,1435,1981,3326,4089,5168,5336,5605,5606,5906,6363,6385,7040,7046,7525,7804,8313,8567,8784,8878,10961,23118,28984,28996,51429,84254,96459,205428</t>
  </si>
  <si>
    <t>ADRA2B,ATP2B4,CALM1,CALM2,CCND2,CDKN1A,CSF1,EIF4G1,HSP90AB1,SMAD4,ENPP2,PLCG2,MAP2K2,MAP2K3,RAP1A,CCL19,SDC4,TGFB1,TGFBR1,YES1,LRP8,AXIN2,MADD,TNFRSF18,SQSTM1,ERP29,TAB2,RGCC,HIPK2,SNX9,CAMKK1,FNIP1,DIPK2A</t>
  </si>
  <si>
    <t>GO:0051347</t>
  </si>
  <si>
    <t>positive regulation of transferase activity</t>
  </si>
  <si>
    <t>28/586</t>
  </si>
  <si>
    <t>151,493,801,805,894,1026,1435,1499,3326,5605,5606,5906,6363,6385,7040,7804,8313,8543,8567,10961,23118,23142,28984,51429,51659,84254,92345,205428</t>
  </si>
  <si>
    <t>ADRA2B,ATP2B4,CALM1,CALM2,CCND2,CDKN1A,CSF1,CTNNB1,HSP90AB1,MAP2K2,MAP2K3,RAP1A,CCL19,SDC4,TGFB1,LRP8,AXIN2,LMO4,MADD,ERP29,TAB2,DCUN1D4,RGCC,SNX9,GINS2,CAMKK1,NAF1,DIPK2A</t>
  </si>
  <si>
    <t>GO:0045860</t>
  </si>
  <si>
    <t>positive regulation of protein kinase activity</t>
  </si>
  <si>
    <t>23/418</t>
  </si>
  <si>
    <t>151,493,801,805,894,1026,1435,3326,5605,5606,5906,6363,6385,7040,7804,8313,8567,10961,23118,28984,51429,84254,205428</t>
  </si>
  <si>
    <t>ADRA2B,ATP2B4,CALM1,CALM2,CCND2,CDKN1A,CSF1,HSP90AB1,MAP2K2,MAP2K3,RAP1A,CCL19,SDC4,TGFB1,LRP8,AXIN2,MADD,ERP29,TAB2,RGCC,SNX9,CAMKK1,DIPK2A</t>
  </si>
  <si>
    <t>GO:0071900</t>
  </si>
  <si>
    <t>regulation of protein serine/threonine kinase activity</t>
  </si>
  <si>
    <t>22/395</t>
  </si>
  <si>
    <t>493,801,805,894,1026,3301,3326,5605,5777,6363,7040,7128,10114,10252,10961,10983,11140,11221,26524,28984,54900,205428</t>
  </si>
  <si>
    <t>ATP2B4,CALM1,CALM2,CCND2,CDKN1A,DNAJA1,HSP90AB1,MAP2K2,PTPN6,CCL19,TGFB1,TNFAIP3,HIPK3,SPRY1,ERP29,CCNI,CDC37,DUSP10,LATS2,RGCC,LAX1,DIPK2A</t>
  </si>
  <si>
    <t>GO:0033674</t>
  </si>
  <si>
    <t>positive regulation of kinase activity</t>
  </si>
  <si>
    <t>24/494</t>
  </si>
  <si>
    <t>151,493,801,805,894,1026,1435,3326,5605,5606,5906,6363,6385,7040,7804,8313,8543,8567,10961,23118,28984,51429,84254,205428</t>
  </si>
  <si>
    <t>ADRA2B,ATP2B4,CALM1,CALM2,CCND2,CDKN1A,CSF1,HSP90AB1,MAP2K2,MAP2K3,RAP1A,CCL19,SDC4,TGFB1,LRP8,AXIN2,LMO4,MADD,ERP29,TAB2,RGCC,SNX9,CAMKK1,DIPK2A</t>
  </si>
  <si>
    <t>GO:0071902</t>
  </si>
  <si>
    <t>positive regulation of protein serine/threonine kinase activity</t>
  </si>
  <si>
    <t>11/229</t>
  </si>
  <si>
    <t>493,801,805,894,3326,5605,6363,7040,10961,28984,205428</t>
  </si>
  <si>
    <t>ATP2B4,CALM1,CALM2,CCND2,HSP90AB1,MAP2K2,CCL19,TGFB1,ERP29,RGCC,DIPK2A</t>
  </si>
  <si>
    <t>6_Summary</t>
  </si>
  <si>
    <t>GO:0008285</t>
  </si>
  <si>
    <t>negative regulation of cell population proliferation</t>
  </si>
  <si>
    <t>36/790</t>
  </si>
  <si>
    <t>133,384,706,864,1021,1026,1495,1499,2627,2683,3965,4000,4089,4330,5727,5777,6385,6678,6774,7040,7046,7128,8313,8611,10252,10370,11040,11221,11236,28984,56253,56998,80762,96459,284194,339390,811,2200,4780,4792,6498,6615,8294,8621,9150,9464,10401,27086,55435,84695,2752,3911,4853,6239,29128</t>
  </si>
  <si>
    <t>ADM,ARG2,TSPO,RUNX3,CDK6,CDKN1A,CTNNA1,CTNNB1,GATA6,B4GALT1,LGALS9,LMNA,SMAD4,MN1,PTCH1,PTPN6,SDC4,SPARC,STAT3,TGFB1,TGFBR1,TNFAIP3,AXIN2,PLPP1,SPRY1,CITED2,PIM2,DUSP10,RNF139,RGCC,CRTAM,CTNNBIP1,NDFIP1,FNIP1,LGALS9B,CLEC4G,CALR,FBN1,NFE2L2,NFKBIA,SKIL,SNAI1,H4C9,CDK13,CTDP1,HAND2,PIAS3,FOXP1,AP1AR,LOXL3,GLUL,LAMA5,NOTCH2,RREB1,UHRF1</t>
  </si>
  <si>
    <t>6_Member</t>
  </si>
  <si>
    <t>133,384,706,864,1021,1026,1495,1499,2627,2683,3965,4000,4089,4330,5727,5777,6385,6678,6774,7040,7046,7128,8313,8611,10252,10370,11040,11221,11236,28984,56253,56998,80762,96459,284194,339390</t>
  </si>
  <si>
    <t>ADM,ARG2,TSPO,RUNX3,CDK6,CDKN1A,CTNNA1,CTNNB1,GATA6,B4GALT1,LGALS9,LMNA,SMAD4,MN1,PTCH1,PTPN6,SDC4,SPARC,STAT3,TGFB1,TGFBR1,TNFAIP3,AXIN2,PLPP1,SPRY1,CITED2,PIM2,DUSP10,RNF139,RGCC,CRTAM,CTNNBIP1,NDFIP1,FNIP1,LGALS9B,CLEC4G</t>
  </si>
  <si>
    <t>GO:0045596</t>
  </si>
  <si>
    <t>negative regulation of cell differentiation</t>
  </si>
  <si>
    <t>28/718</t>
  </si>
  <si>
    <t>706,811,864,1021,1495,1499,2200,4089,4780,4792,5727,6498,6615,6774,7040,7046,8294,8313,8621,9150,9464,10252,10401,11221,27086,55435,84695,339390</t>
  </si>
  <si>
    <t>TSPO,CALR,RUNX3,CDK6,CTNNA1,CTNNB1,FBN1,SMAD4,NFE2L2,NFKBIA,PTCH1,SKIL,SNAI1,STAT3,TGFB1,TGFBR1,H4C9,AXIN2,CDK13,CTDP1,HAND2,SPRY1,PIAS3,DUSP10,FOXP1,AP1AR,LOXL3,CLEC4G</t>
  </si>
  <si>
    <t>GO:0050678</t>
  </si>
  <si>
    <t>regulation of epithelial cell proliferation</t>
  </si>
  <si>
    <t>17/414</t>
  </si>
  <si>
    <t>864,1021,1499,2683,2752,3911,4853,5727,6239,6678,6774,7040,7046,7128,11221,28984,29128</t>
  </si>
  <si>
    <t>RUNX3,CDK6,CTNNB1,B4GALT1,GLUL,LAMA5,NOTCH2,PTCH1,RREB1,SPARC,STAT3,TGFB1,TGFBR1,TNFAIP3,DUSP10,RGCC,UHRF1</t>
  </si>
  <si>
    <t>GO:0050680</t>
  </si>
  <si>
    <t>negative regulation of epithelial cell proliferation</t>
  </si>
  <si>
    <t>9/176</t>
  </si>
  <si>
    <t>864,1021,2683,5727,6678,7040,7046,11221,28984</t>
  </si>
  <si>
    <t>RUNX3,CDK6,B4GALT1,PTCH1,SPARC,TGFB1,TGFBR1,DUSP10,RGCC</t>
  </si>
  <si>
    <t>7_Summary</t>
  </si>
  <si>
    <t>GO:0010942</t>
  </si>
  <si>
    <t>positive regulation of cell death</t>
  </si>
  <si>
    <t>31/614</t>
  </si>
  <si>
    <t>133,706,1026,1495,1499,1981,1984,2627,2683,2934,3301,3965,4089,4293,4853,5740,6498,7046,8313,8878,10018,10276,10550,22822,23604,23621,26524,27086,28984,96459,115209</t>
  </si>
  <si>
    <t>ADM,TSPO,CDKN1A,CTNNA1,CTNNB1,EIF4G1,EIF5A,GATA6,B4GALT1,GSN,DNAJA1,LGALS9,SMAD4,MAP3K9,NOTCH2,PTGIS,SKIL,TGFBR1,AXIN2,SQSTM1,BCL2L11,NET1,ARL6IP5,PHLDA1,DAPK2,BACE1,LATS2,FOXP1,RGCC,FNIP1,OMA1</t>
  </si>
  <si>
    <t>7_Member</t>
  </si>
  <si>
    <t>GO:0043068</t>
  </si>
  <si>
    <t>positive regulation of programmed cell death</t>
  </si>
  <si>
    <t>28/547</t>
  </si>
  <si>
    <t>133,706,1026,1495,1499,1984,2627,2683,2934,3301,3965,4089,4293,4853,5740,6498,7046,8878,10018,10276,10550,22822,23604,23621,26524,28984,96459,115209</t>
  </si>
  <si>
    <t>ADM,TSPO,CDKN1A,CTNNA1,CTNNB1,EIF5A,GATA6,B4GALT1,GSN,DNAJA1,LGALS9,SMAD4,MAP3K9,NOTCH2,PTGIS,SKIL,TGFBR1,SQSTM1,BCL2L11,NET1,ARL6IP5,PHLDA1,DAPK2,BACE1,LATS2,RGCC,FNIP1,OMA1</t>
  </si>
  <si>
    <t>GO:0043065</t>
  </si>
  <si>
    <t>positive regulation of apoptotic process</t>
  </si>
  <si>
    <t>27/532</t>
  </si>
  <si>
    <t>133,706,1495,1499,1984,2627,2683,2934,3301,3965,4089,4293,4853,5740,6498,7046,8878,10018,10276,10550,22822,23604,23621,26524,28984,96459,115209</t>
  </si>
  <si>
    <t>ADM,TSPO,CTNNA1,CTNNB1,EIF5A,GATA6,B4GALT1,GSN,DNAJA1,LGALS9,SMAD4,MAP3K9,NOTCH2,PTGIS,SKIL,TGFBR1,SQSTM1,BCL2L11,NET1,ARL6IP5,PHLDA1,DAPK2,BACE1,LATS2,RGCC,FNIP1,OMA1</t>
  </si>
  <si>
    <t>8_Summary</t>
  </si>
  <si>
    <t>GO:0043122</t>
  </si>
  <si>
    <t>regulation of I-kappaB kinase/NF-kappaB signaling</t>
  </si>
  <si>
    <t>19/255</t>
  </si>
  <si>
    <t>330,825,1499,3965,5336,6275,6363,7088,7128,7185,8878,10133,10318,10769,11040,23118,51523,54602,80762</t>
  </si>
  <si>
    <t>BIRC3,CAPN3,CTNNB1,LGALS9,PLCG2,S100A4,CCL19,TLE1,TNFAIP3,TRAF1,SQSTM1,OPTN,TNIP1,PLK2,PIM2,TAB2,CXXC5,NDFIP2,NDFIP1</t>
  </si>
  <si>
    <t>8_Member</t>
  </si>
  <si>
    <t>GO:0043123</t>
  </si>
  <si>
    <t>positive regulation of I-kappaB kinase/NF-kappaB signaling</t>
  </si>
  <si>
    <t>11/189</t>
  </si>
  <si>
    <t>330,1499,3965,6275,6363,10769,11040,23118,51523,54602,80762</t>
  </si>
  <si>
    <t>BIRC3,CTNNB1,LGALS9,S100A4,CCL19,PLK2,PIM2,TAB2,CXXC5,NDFIP2,NDFIP1</t>
  </si>
  <si>
    <t>9_Summary</t>
  </si>
  <si>
    <t>GO:0080135</t>
  </si>
  <si>
    <t>regulation of cellular response to stress</t>
  </si>
  <si>
    <t>33/726</t>
  </si>
  <si>
    <t>1054,1499,1981,2521,3301,4780,5605,6363,6498,6615,7158,7185,7468,8110,8313,8444,8531,8607,9464,9643,10018,10097,10114,10131,10550,10961,11221,27086,28996,55872,117143,146760,151987,7040,80762,3326,28984,51659,92345,1026,5930</t>
  </si>
  <si>
    <t>CEBPG,CTNNB1,EIF4G1,FUS,DNAJA1,NFE2L2,MAP2K2,CCL19,SKIL,SNAI1,TP53BP1,TRAF1,NSD2,DPF3,AXIN2,DYRK3,YBX3,RUVBL1,HAND2,MORF4L2,BCL2L11,ACTR2,HIPK3,TRAP1,ARL6IP5,ERP29,DUSP10,FOXP1,HIPK2,PBK,TADA1,RTN4RL1,PPP4R2,TGFB1,NDFIP1,HSP90AB1,RGCC,GINS2,NAF1,CDKN1A,RBBP6</t>
  </si>
  <si>
    <t>9_Member</t>
  </si>
  <si>
    <t>1054,1499,1981,2521,3301,4780,5605,6363,6498,6615,7158,7185,7468,8110,8313,8444,8531,8607,9464,9643,10018,10097,10114,10131,10550,10961,11221,27086,28996,55872,117143,146760,151987</t>
  </si>
  <si>
    <t>CEBPG,CTNNB1,EIF4G1,FUS,DNAJA1,NFE2L2,MAP2K2,CCL19,SKIL,SNAI1,TP53BP1,TRAF1,NSD2,DPF3,AXIN2,DYRK3,YBX3,RUVBL1,HAND2,MORF4L2,BCL2L11,ACTR2,HIPK3,TRAP1,ARL6IP5,ERP29,DUSP10,FOXP1,HIPK2,PBK,TADA1,RTN4RL1,PPP4R2</t>
  </si>
  <si>
    <t>GO:2001020</t>
  </si>
  <si>
    <t>regulation of response to DNA damage stimulus</t>
  </si>
  <si>
    <t>15/312</t>
  </si>
  <si>
    <t>1054,2521,6498,6615,7158,7468,8110,8313,8444,8607,9643,10097,55872,117143,151987</t>
  </si>
  <si>
    <t>CEBPG,FUS,SKIL,SNAI1,TP53BP1,NSD2,DPF3,AXIN2,DYRK3,RUVBL1,MORF4L2,ACTR2,PBK,TADA1,PPP4R2</t>
  </si>
  <si>
    <t>GO:0045911</t>
  </si>
  <si>
    <t>positive regulation of DNA recombination</t>
  </si>
  <si>
    <t>7/72</t>
  </si>
  <si>
    <t>2521,7040,7158,7468,8607,9643,10097</t>
  </si>
  <si>
    <t>FUS,TGFB1,TP53BP1,NSD2,RUVBL1,MORF4L2,ACTR2</t>
  </si>
  <si>
    <t>GO:0000018</t>
  </si>
  <si>
    <t>regulation of DNA recombination</t>
  </si>
  <si>
    <t>9/133</t>
  </si>
  <si>
    <t>2521,7040,7158,7468,8607,9643,10097,80762,151987</t>
  </si>
  <si>
    <t>FUS,TGFB1,TP53BP1,NSD2,RUVBL1,MORF4L2,ACTR2,NDFIP1,PPP4R2</t>
  </si>
  <si>
    <t>GO:0051054</t>
  </si>
  <si>
    <t>positive regulation of DNA metabolic process</t>
  </si>
  <si>
    <t>14/301</t>
  </si>
  <si>
    <t>1054,1499,2521,3326,7040,7158,7468,8110,8607,9643,10097,28984,51659,92345</t>
  </si>
  <si>
    <t>CEBPG,CTNNB1,FUS,HSP90AB1,TGFB1,TP53BP1,NSD2,DPF3,RUVBL1,MORF4L2,ACTR2,RGCC,GINS2,NAF1</t>
  </si>
  <si>
    <t>GO:0051052</t>
  </si>
  <si>
    <t>regulation of DNA metabolic process</t>
  </si>
  <si>
    <t>20/540</t>
  </si>
  <si>
    <t>1026,1054,1499,2521,3326,5930,7040,7158,7468,8110,8313,8607,9643,10097,28984,51659,80762,92345,117143,151987</t>
  </si>
  <si>
    <t>CDKN1A,CEBPG,CTNNB1,FUS,HSP90AB1,RBBP6,TGFB1,TP53BP1,NSD2,DPF3,AXIN2,RUVBL1,MORF4L2,ACTR2,RGCC,GINS2,NDFIP1,NAF1,TADA1,PPP4R2</t>
  </si>
  <si>
    <t>GO:0006282</t>
  </si>
  <si>
    <t>regulation of DNA repair</t>
  </si>
  <si>
    <t>11/212</t>
  </si>
  <si>
    <t>1054,2521,7158,7468,8110,8313,8607,9643,10097,117143,151987</t>
  </si>
  <si>
    <t>CEBPG,FUS,TP53BP1,NSD2,DPF3,AXIN2,RUVBL1,MORF4L2,ACTR2,TADA1,PPP4R2</t>
  </si>
  <si>
    <t>GO:0010569</t>
  </si>
  <si>
    <t>regulation of double-strand break repair via homologous recombination</t>
  </si>
  <si>
    <t>6/72</t>
  </si>
  <si>
    <t>2521,7158,8607,9643,10097,151987</t>
  </si>
  <si>
    <t>FUS,TP53BP1,RUVBL1,MORF4L2,ACTR2,PPP4R2</t>
  </si>
  <si>
    <t>GO:2000779</t>
  </si>
  <si>
    <t>regulation of double-strand break repair</t>
  </si>
  <si>
    <t>8/135</t>
  </si>
  <si>
    <t>2521,7158,7468,8110,8607,9643,10097,151987</t>
  </si>
  <si>
    <t>FUS,TP53BP1,NSD2,DPF3,RUVBL1,MORF4L2,ACTR2,PPP4R2</t>
  </si>
  <si>
    <t>GO:1905168</t>
  </si>
  <si>
    <t>positive regulation of double-strand break repair via homologous recombination</t>
  </si>
  <si>
    <t>4/39</t>
  </si>
  <si>
    <t>2521,8607,9643,10097</t>
  </si>
  <si>
    <t>FUS,RUVBL1,MORF4L2,ACTR2</t>
  </si>
  <si>
    <t>GO:2001022</t>
  </si>
  <si>
    <t>positive regulation of response to DNA damage stimulus</t>
  </si>
  <si>
    <t>8/166</t>
  </si>
  <si>
    <t>1054,2521,6498,8110,8607,9643,10097,55872</t>
  </si>
  <si>
    <t>CEBPG,FUS,SKIL,DPF3,RUVBL1,MORF4L2,ACTR2,PBK</t>
  </si>
  <si>
    <t>10_Summary</t>
  </si>
  <si>
    <t>GO:0001837</t>
  </si>
  <si>
    <t>epithelial to mesenchymal transition</t>
  </si>
  <si>
    <t>11/81</t>
  </si>
  <si>
    <t>1499,4089,6275,6615,7040,7046,10252,23272,80709,81610,84695,3911,9464,10370,8313,28984,152007,642658,23187,133,463,811,825,2034,2627,4000,4814,5239,6717,8110,140465,27086,639,4853,5727,205428,50964</t>
  </si>
  <si>
    <t>CTNNB1,SMAD4,S100A4,SNAI1,TGFB1,TGFBR1,SPRY1,TASOR,AKNA,FAM83D,LOXL3,LAMA5,HAND2,CITED2,AXIN2,RGCC,GLIPR2,SCX,PHLDB1,ADM,ZFHX3,CALR,CAPN3,EPAS1,GATA6,LMNA,NINJ1,PGM5,SRI,DPF3,MYL6B,FOXP1,PRDM1,NOTCH2,PTCH1,DIPK2A,SOST</t>
  </si>
  <si>
    <t>10_Member</t>
  </si>
  <si>
    <t>1499,4089,6275,6615,7040,7046,10252,23272,80709,81610,84695</t>
  </si>
  <si>
    <t>CTNNB1,SMAD4,S100A4,SNAI1,TGFB1,TGFBR1,SPRY1,TASOR,AKNA,FAM83D,LOXL3</t>
  </si>
  <si>
    <t>GO:0048762</t>
  </si>
  <si>
    <t>mesenchymal cell differentiation</t>
  </si>
  <si>
    <t>14/172</t>
  </si>
  <si>
    <t>1499,3911,4089,6275,6615,7040,7046,9464,10252,10370,23272,80709,81610,84695</t>
  </si>
  <si>
    <t>CTNNB1,LAMA5,SMAD4,S100A4,SNAI1,TGFB1,TGFBR1,HAND2,SPRY1,CITED2,TASOR,AKNA,FAM83D,LOXL3</t>
  </si>
  <si>
    <t>GO:0010718</t>
  </si>
  <si>
    <t>positive regulation of epithelial to mesenchymal transition</t>
  </si>
  <si>
    <t>8/56</t>
  </si>
  <si>
    <t>1499,4089,6615,7040,7046,8313,28984,152007</t>
  </si>
  <si>
    <t>CTNNB1,SMAD4,SNAI1,TGFB1,TGFBR1,AXIN2,RGCC,GLIPR2</t>
  </si>
  <si>
    <t>GO:0060485</t>
  </si>
  <si>
    <t>mesenchyme development</t>
  </si>
  <si>
    <t>15/238</t>
  </si>
  <si>
    <t>1499,3911,4089,6275,6615,7040,7046,9464,10252,10370,23272,80709,81610,84695,642658</t>
  </si>
  <si>
    <t>CTNNB1,LAMA5,SMAD4,S100A4,SNAI1,TGFB1,TGFBR1,HAND2,SPRY1,CITED2,TASOR,AKNA,FAM83D,LOXL3,SCX</t>
  </si>
  <si>
    <t>GO:0010717</t>
  </si>
  <si>
    <t>regulation of epithelial to mesenchymal transition</t>
  </si>
  <si>
    <t>10/107</t>
  </si>
  <si>
    <t>1499,4089,6615,7040,7046,8313,10252,23187,28984,152007</t>
  </si>
  <si>
    <t>CTNNB1,SMAD4,SNAI1,TGFB1,TGFBR1,AXIN2,SPRY1,PHLDB1,RGCC,GLIPR2</t>
  </si>
  <si>
    <t>GO:0061061</t>
  </si>
  <si>
    <t>muscle structure development</t>
  </si>
  <si>
    <t>19/503</t>
  </si>
  <si>
    <t>133,463,811,825,1499,2034,2627,3911,4000,4089,4814,5239,6717,7040,7046,8110,10370,140465,642658</t>
  </si>
  <si>
    <t>ADM,ZFHX3,CALR,CAPN3,CTNNB1,EPAS1,GATA6,LAMA5,LMNA,SMAD4,NINJ1,PGM5,SRI,TGFB1,TGFBR1,DPF3,CITED2,MYL6B,SCX</t>
  </si>
  <si>
    <t>GO:0042118</t>
  </si>
  <si>
    <t>endothelial cell activation</t>
  </si>
  <si>
    <t>3/10</t>
  </si>
  <si>
    <t>4089,7046,27086</t>
  </si>
  <si>
    <t>SMAD4,TGFBR1,FOXP1</t>
  </si>
  <si>
    <t>GO:0003170</t>
  </si>
  <si>
    <t>heart valve development</t>
  </si>
  <si>
    <t>6/65</t>
  </si>
  <si>
    <t>639,4089,4853,6615,7040,642658</t>
  </si>
  <si>
    <t>PRDM1,SMAD4,NOTCH2,SNAI1,TGFB1,SCX</t>
  </si>
  <si>
    <t>GO:0060317</t>
  </si>
  <si>
    <t>cardiac epithelial to mesenchymal transition</t>
  </si>
  <si>
    <t>4/28</t>
  </si>
  <si>
    <t>4089,6615,7046,10252</t>
  </si>
  <si>
    <t>SMAD4,SNAI1,TGFBR1,SPRY1</t>
  </si>
  <si>
    <t>GO:0003179</t>
  </si>
  <si>
    <t>heart valve morphogenesis</t>
  </si>
  <si>
    <t>5/55</t>
  </si>
  <si>
    <t>4089,4853,6615,7040,642658</t>
  </si>
  <si>
    <t>SMAD4,NOTCH2,SNAI1,TGFB1,SCX</t>
  </si>
  <si>
    <t>GO:0060537</t>
  </si>
  <si>
    <t>muscle tissue development</t>
  </si>
  <si>
    <t>13/329</t>
  </si>
  <si>
    <t>811,2627,4000,4089,4853,5239,5727,7040,7046,10370,140465,205428,642658</t>
  </si>
  <si>
    <t>CALR,GATA6,LMNA,SMAD4,NOTCH2,PGM5,PTCH1,TGFB1,TGFBR1,CITED2,MYL6B,DIPK2A,SCX</t>
  </si>
  <si>
    <t>GO:0060391</t>
  </si>
  <si>
    <t>positive regulation of SMAD protein signal transduction</t>
  </si>
  <si>
    <t>3/18</t>
  </si>
  <si>
    <t>4089,7040,7046</t>
  </si>
  <si>
    <t>SMAD4,TGFB1,TGFBR1</t>
  </si>
  <si>
    <t>GO:0014706</t>
  </si>
  <si>
    <t>striated muscle tissue development</t>
  </si>
  <si>
    <t>9/191</t>
  </si>
  <si>
    <t>811,2627,4000,4089,4853,5239,7040,7046,205428</t>
  </si>
  <si>
    <t>CALR,GATA6,LMNA,SMAD4,NOTCH2,PGM5,TGFB1,TGFBR1,DIPK2A</t>
  </si>
  <si>
    <t>GO:0071772</t>
  </si>
  <si>
    <t>response to BMP</t>
  </si>
  <si>
    <t>2627,4089,4853,7040,50964,642658</t>
  </si>
  <si>
    <t>GATA6,SMAD4,NOTCH2,TGFB1,SOST,SCX</t>
  </si>
  <si>
    <t>GO:0071773</t>
  </si>
  <si>
    <t>cellular response to BMP stimulus</t>
  </si>
  <si>
    <t>GO:0007517</t>
  </si>
  <si>
    <t>muscle organ development</t>
  </si>
  <si>
    <t>11/304</t>
  </si>
  <si>
    <t>463,825,3911,4089,6717,7040,7046,8110,10370,140465,642658</t>
  </si>
  <si>
    <t>ZFHX3,CAPN3,LAMA5,SMAD4,SRI,TGFB1,TGFBR1,DPF3,CITED2,MYL6B,SCX</t>
  </si>
  <si>
    <t>GO:0048738</t>
  </si>
  <si>
    <t>cardiac muscle tissue development</t>
  </si>
  <si>
    <t>8/185</t>
  </si>
  <si>
    <t>811,2627,4000,4089,4853,7040,7046,205428</t>
  </si>
  <si>
    <t>CALR,GATA6,LMNA,SMAD4,NOTCH2,TGFB1,TGFBR1,DIPK2A</t>
  </si>
  <si>
    <t>11_Summary</t>
  </si>
  <si>
    <t>GO:0000165</t>
  </si>
  <si>
    <t>MAPK cascade</t>
  </si>
  <si>
    <t>17/217</t>
  </si>
  <si>
    <t>151,1499,3965,4089,4293,5500,5605,5606,5777,7040,7534,10174,10252,11221,51114,55872,148170</t>
  </si>
  <si>
    <t>ADRA2B,CTNNB1,LGALS9,SMAD4,MAP3K9,PPP1CB,MAP2K2,MAP2K3,PTPN6,TGFB1,YWHAZ,SORBS3,SPRY1,DUSP10,ZDHHC9,PBK,CDC42EP5</t>
  </si>
  <si>
    <t>11_Member</t>
  </si>
  <si>
    <t>GO:0070371</t>
  </si>
  <si>
    <t>ERK1 and ERK2 cascade</t>
  </si>
  <si>
    <t>3965,4089,5605,7534,10252</t>
  </si>
  <si>
    <t>LGALS9,SMAD4,MAP2K2,YWHAZ,SPRY1</t>
  </si>
  <si>
    <t>12_Summary</t>
  </si>
  <si>
    <t>GO:0048638</t>
  </si>
  <si>
    <t>regulation of developmental growth</t>
  </si>
  <si>
    <t>21/332</t>
  </si>
  <si>
    <t>825,1026,1435,2627,5727,6774,6792,7046,8153,8531,8835,8879,9150,9699,10018,10370,11221,23499,26524,27086,84879,1981,4089,7040,8425,9564,10276,84260</t>
  </si>
  <si>
    <t>CAPN3,CDKN1A,CSF1,GATA6,PTCH1,STAT3,CDKL5,TGFBR1,RND2,YBX3,SOCS2,SGPL1,CTDP1,RIMS2,BCL2L11,CITED2,DUSP10,MACF1,LATS2,FOXP1,MFSD2A,EIF4G1,SMAD4,TGFB1,LTBP4,BCAR1,NET1,TCHP</t>
  </si>
  <si>
    <t>12_Member</t>
  </si>
  <si>
    <t>825,1026,1435,2627,5727,6774,6792,7046,8153,8531,8835,8879,9150,9699,10018,10370,11221,23499,26524,27086,84879</t>
  </si>
  <si>
    <t>CAPN3,CDKN1A,CSF1,GATA6,PTCH1,STAT3,CDKL5,TGFBR1,RND2,YBX3,SOCS2,SGPL1,CTDP1,RIMS2,BCL2L11,CITED2,DUSP10,MACF1,LATS2,FOXP1,MFSD2A</t>
  </si>
  <si>
    <t>GO:0040008</t>
  </si>
  <si>
    <t>regulation of growth</t>
  </si>
  <si>
    <t>28/624</t>
  </si>
  <si>
    <t>825,1026,1435,1981,2627,4089,5727,6774,6792,7040,7046,8153,8425,8531,8835,8879,9150,9564,9699,10018,10276,10370,11221,23499,26524,27086,84260,84879</t>
  </si>
  <si>
    <t>CAPN3,CDKN1A,CSF1,EIF4G1,GATA6,SMAD4,PTCH1,STAT3,CDKL5,TGFB1,TGFBR1,RND2,LTBP4,YBX3,SOCS2,SGPL1,CTDP1,BCAR1,RIMS2,BCL2L11,NET1,CITED2,DUSP10,MACF1,LATS2,FOXP1,TCHP,MFSD2A</t>
  </si>
  <si>
    <t>GO:0001558</t>
  </si>
  <si>
    <t>regulation of cell growth</t>
  </si>
  <si>
    <t>17/422</t>
  </si>
  <si>
    <t>1026,1981,4089,6792,7040,7046,8153,8425,8835,9150,9564,9699,10276,23499,27086,84260,84879</t>
  </si>
  <si>
    <t>CDKN1A,EIF4G1,SMAD4,CDKL5,TGFB1,TGFBR1,RND2,LTBP4,SOCS2,CTDP1,BCAR1,RIMS2,NET1,MACF1,FOXP1,TCHP,MFSD2A</t>
  </si>
  <si>
    <t>GO:0045927</t>
  </si>
  <si>
    <t>positive regulation of growth</t>
  </si>
  <si>
    <t>11/261</t>
  </si>
  <si>
    <t>825,1435,1981,2627,6792,7046,8153,8531,9699,23499,84879</t>
  </si>
  <si>
    <t>CAPN3,CSF1,EIF4G1,GATA6,CDKL5,TGFBR1,RND2,YBX3,RIMS2,MACF1,MFSD2A</t>
  </si>
  <si>
    <t>GO:0048639</t>
  </si>
  <si>
    <t>positive regulation of developmental growth</t>
  </si>
  <si>
    <t>8/168</t>
  </si>
  <si>
    <t>825,1435,2627,6792,8153,8531,9699,23499</t>
  </si>
  <si>
    <t>CAPN3,CSF1,GATA6,CDKL5,RND2,YBX3,RIMS2,MACF1</t>
  </si>
  <si>
    <t>13_Summary</t>
  </si>
  <si>
    <t>GO:0009725</t>
  </si>
  <si>
    <t>response to hormone</t>
  </si>
  <si>
    <t>33/764</t>
  </si>
  <si>
    <t>133,411,706,811,847,1435,1495,1583,1979,2200,2627,2770,3177,3301,3312,4780,5315,5829,6363,6513,6774,7040,8313,8611,8835,9564,10018,10370,10401,11031,26524,50964,123041,3383,4792,7128,23621,493,1499,2769,3728,5906,10097</t>
  </si>
  <si>
    <t>ADM,ARSB,TSPO,CALR,CAT,CSF1,CTNNA1,CYP11A1,EIF4EBP2,FBN1,GATA6,GNAI1,SLC29A2,DNAJA1,HSPA8,NFE2L2,PKM,PXN,CCL19,SLC2A1,STAT3,TGFB1,AXIN2,PLPP1,SOCS2,BCAR1,BCL2L11,CITED2,PIAS3,RAB31,LATS2,SOST,SLC24A4,ICAM1,NFKBIA,TNFAIP3,BACE1,ATP2B4,CTNNB1,GNA15,JUP,RAP1A,ACTR2</t>
  </si>
  <si>
    <t>13_Member</t>
  </si>
  <si>
    <t>133,411,706,811,847,1435,1495,1583,1979,2200,2627,2770,3177,3301,3312,4780,5315,5829,6363,6513,6774,7040,8313,8611,8835,9564,10018,10370,10401,11031,26524,50964,123041</t>
  </si>
  <si>
    <t>ADM,ARSB,TSPO,CALR,CAT,CSF1,CTNNA1,CYP11A1,EIF4EBP2,FBN1,GATA6,GNAI1,SLC29A2,DNAJA1,HSPA8,NFE2L2,PKM,PXN,CCL19,SLC2A1,STAT3,TGFB1,AXIN2,PLPP1,SOCS2,BCAR1,BCL2L11,CITED2,PIAS3,RAB31,LATS2,SOST,SLC24A4</t>
  </si>
  <si>
    <t>GO:1901652</t>
  </si>
  <si>
    <t>response to peptide</t>
  </si>
  <si>
    <t>21/451</t>
  </si>
  <si>
    <t>133,847,1583,1979,2200,2770,3177,3383,4780,4792,5315,5829,6513,6774,7128,8835,9564,10018,11031,23621,123041</t>
  </si>
  <si>
    <t>ADM,CAT,CYP11A1,EIF4EBP2,FBN1,GNAI1,SLC29A2,ICAM1,NFE2L2,NFKBIA,PKM,PXN,SLC2A1,STAT3,TNFAIP3,SOCS2,BCAR1,BCL2L11,RAB31,BACE1,SLC24A4</t>
  </si>
  <si>
    <t>GO:0032870</t>
  </si>
  <si>
    <t>cellular response to hormone stimulus</t>
  </si>
  <si>
    <t>811,1435,1583,1979,2200,2627,3177,3301,3312,4780,5315,5829,6774,8313,8611,8835,9564,10018,11031,26524,50964</t>
  </si>
  <si>
    <t>CALR,CSF1,CYP11A1,EIF4EBP2,FBN1,GATA6,SLC29A2,DNAJA1,HSPA8,NFE2L2,PKM,PXN,STAT3,AXIN2,PLPP1,SOCS2,BCAR1,BCL2L11,RAB31,LATS2,SOST</t>
  </si>
  <si>
    <t>GO:0043434</t>
  </si>
  <si>
    <t>response to peptide hormone</t>
  </si>
  <si>
    <t>16/363</t>
  </si>
  <si>
    <t>133,847,1583,1979,2200,2770,3177,4780,5315,5829,6513,6774,8835,9564,11031,123041</t>
  </si>
  <si>
    <t>ADM,CAT,CYP11A1,EIF4EBP2,FBN1,GNAI1,SLC29A2,NFE2L2,PKM,PXN,SLC2A1,STAT3,SOCS2,BCAR1,RAB31,SLC24A4</t>
  </si>
  <si>
    <t>GO:1901653</t>
  </si>
  <si>
    <t>cellular response to peptide</t>
  </si>
  <si>
    <t>14/308</t>
  </si>
  <si>
    <t>1583,1979,2200,3177,3383,4780,5315,5829,6774,8835,9564,10018,11031,23621</t>
  </si>
  <si>
    <t>CYP11A1,EIF4EBP2,FBN1,SLC29A2,ICAM1,NFE2L2,PKM,PXN,STAT3,SOCS2,BCAR1,BCL2L11,RAB31,BACE1</t>
  </si>
  <si>
    <t>GO:0071417</t>
  </si>
  <si>
    <t>cellular response to organonitrogen compound</t>
  </si>
  <si>
    <t>21/588</t>
  </si>
  <si>
    <t>493,1495,1499,1583,1979,2200,2769,3177,3383,3728,4780,5315,5829,5906,6774,8835,9564,10018,10097,11031,23621</t>
  </si>
  <si>
    <t>ATP2B4,CTNNA1,CTNNB1,CYP11A1,EIF4EBP2,FBN1,GNA15,SLC29A2,ICAM1,JUP,NFE2L2,PKM,PXN,RAP1A,STAT3,SOCS2,BCAR1,BCL2L11,ACTR2,RAB31,BACE1</t>
  </si>
  <si>
    <t>GO:1901699</t>
  </si>
  <si>
    <t>cellular response to nitrogen compound</t>
  </si>
  <si>
    <t>21/646</t>
  </si>
  <si>
    <t>GO:0071375</t>
  </si>
  <si>
    <t>cellular response to peptide hormone stimulus</t>
  </si>
  <si>
    <t>11/241</t>
  </si>
  <si>
    <t>1583,1979,2200,3177,4780,5315,5829,6774,8835,9564,11031</t>
  </si>
  <si>
    <t>CYP11A1,EIF4EBP2,FBN1,SLC29A2,NFE2L2,PKM,PXN,STAT3,SOCS2,BCAR1,RAB31</t>
  </si>
  <si>
    <t>14_Summary</t>
  </si>
  <si>
    <t>GO:0010632</t>
  </si>
  <si>
    <t>regulation of epithelial cell migration</t>
  </si>
  <si>
    <t>19/292</t>
  </si>
  <si>
    <t>411,493,811,2752,3728,4780,5168,5336,5606,6239,6678,7040,9564,10769,11221,23499,27086,28984,152007,1435,3383,3965,5605,6363,6615,6774,7046,8784,23604,29085,79872,90550,440335</t>
  </si>
  <si>
    <t>ARSB,ATP2B4,CALR,GLUL,JUP,NFE2L2,ENPP2,PLCG2,MAP2K3,RREB1,SPARC,TGFB1,BCAR1,PLK2,DUSP10,MACF1,FOXP1,RGCC,GLIPR2,CSF1,ICAM1,LGALS9,MAP2K2,CCL19,SNAI1,STAT3,TGFBR1,TNFRSF18,DAPK2,PHPT1,CBLL1,MCU,SMIM22</t>
  </si>
  <si>
    <t>14_Member</t>
  </si>
  <si>
    <t>411,493,811,2752,3728,4780,5168,5336,5606,6239,6678,7040,9564,10769,11221,23499,27086,28984,152007</t>
  </si>
  <si>
    <t>ARSB,ATP2B4,CALR,GLUL,JUP,NFE2L2,ENPP2,PLCG2,MAP2K3,RREB1,SPARC,TGFB1,BCAR1,PLK2,DUSP10,MACF1,FOXP1,RGCC,GLIPR2</t>
  </si>
  <si>
    <t>GO:2000147</t>
  </si>
  <si>
    <t>positive regulation of cell motility</t>
  </si>
  <si>
    <t>26/592</t>
  </si>
  <si>
    <t>811,1435,3383,3965,4780,5168,5336,5605,5606,6239,6363,6615,6678,6774,7040,7046,8784,9564,10769,23604,27086,29085,79872,90550,152007,440335</t>
  </si>
  <si>
    <t>CALR,CSF1,ICAM1,LGALS9,NFE2L2,ENPP2,PLCG2,MAP2K2,MAP2K3,RREB1,CCL19,SNAI1,SPARC,STAT3,TGFB1,TGFBR1,TNFRSF18,BCAR1,PLK2,DAPK2,FOXP1,PHPT1,CBLL1,MCU,GLIPR2,SMIM22</t>
  </si>
  <si>
    <t>GO:0040017</t>
  </si>
  <si>
    <t>positive regulation of locomotion</t>
  </si>
  <si>
    <t>26/607</t>
  </si>
  <si>
    <t>GO:0030335</t>
  </si>
  <si>
    <t>positive regulation of cell migration</t>
  </si>
  <si>
    <t>24/566</t>
  </si>
  <si>
    <t>811,1435,3383,3965,4780,5168,5336,5606,6239,6363,6615,6678,6774,7040,7046,8784,9564,10769,23604,27086,79872,90550,152007,440335</t>
  </si>
  <si>
    <t>CALR,CSF1,ICAM1,LGALS9,NFE2L2,ENPP2,PLCG2,MAP2K3,RREB1,CCL19,SNAI1,SPARC,STAT3,TGFB1,TGFBR1,TNFRSF18,BCAR1,PLK2,DAPK2,FOXP1,CBLL1,MCU,GLIPR2,SMIM22</t>
  </si>
  <si>
    <t>GO:0010634</t>
  </si>
  <si>
    <t>positive regulation of epithelial cell migration</t>
  </si>
  <si>
    <t>12/176</t>
  </si>
  <si>
    <t>811,4780,5168,5336,5606,6239,6678,7040,9564,10769,27086,152007</t>
  </si>
  <si>
    <t>CALR,NFE2L2,ENPP2,PLCG2,MAP2K3,RREB1,SPARC,TGFB1,BCAR1,PLK2,FOXP1,GLIPR2</t>
  </si>
  <si>
    <t>GO:0010594</t>
  </si>
  <si>
    <t>regulation of endothelial cell migration</t>
  </si>
  <si>
    <t>12/230</t>
  </si>
  <si>
    <t>493,811,2752,3728,4780,5606,6678,7040,9564,10769,27086,28984</t>
  </si>
  <si>
    <t>ATP2B4,CALR,GLUL,JUP,NFE2L2,MAP2K3,SPARC,TGFB1,BCAR1,PLK2,FOXP1,RGCC</t>
  </si>
  <si>
    <t>GO:0010595</t>
  </si>
  <si>
    <t>positive regulation of endothelial cell migration</t>
  </si>
  <si>
    <t>8/131</t>
  </si>
  <si>
    <t>811,4780,5606,6678,7040,9564,10769,27086</t>
  </si>
  <si>
    <t>CALR,NFE2L2,MAP2K3,SPARC,TGFB1,BCAR1,PLK2,FOXP1</t>
  </si>
  <si>
    <t>GO:0043535</t>
  </si>
  <si>
    <t>regulation of blood vessel endothelial cell migration</t>
  </si>
  <si>
    <t>7/150</t>
  </si>
  <si>
    <t>493,3728,4780,5606,7040,10769,28984</t>
  </si>
  <si>
    <t>ATP2B4,JUP,NFE2L2,MAP2K3,TGFB1,PLK2,RGCC</t>
  </si>
  <si>
    <t>15_Summary</t>
  </si>
  <si>
    <t>GO:0051090</t>
  </si>
  <si>
    <t>regulation of DNA-binding transcription factor activity</t>
  </si>
  <si>
    <t>24/454</t>
  </si>
  <si>
    <t>825,847,1054,1499,3728,3965,4792,5336,5727,5740,6717,6774,7128,7158,7185,7804,9464,9684,9908,28984,28996,51341,56998,338382</t>
  </si>
  <si>
    <t>CAPN3,CAT,CEBPG,CTNNB1,JUP,LGALS9,NFKBIA,PLCG2,PTCH1,PTGIS,SRI,STAT3,TNFAIP3,TP53BP1,TRAF1,LRP8,HAND2,LRRC14,G3BP2,RGCC,HIPK2,ZBTB7A,CTNNBIP1,RAB7B</t>
  </si>
  <si>
    <t>15_Member</t>
  </si>
  <si>
    <t>GO:0051091</t>
  </si>
  <si>
    <t>positive regulation of DNA-binding transcription factor activity</t>
  </si>
  <si>
    <t>15/266</t>
  </si>
  <si>
    <t>825,847,1054,1499,3728,3965,5336,6774,7158,7185,7804,28984,28996,51341,338382</t>
  </si>
  <si>
    <t>CAPN3,CAT,CEBPG,CTNNB1,JUP,LGALS9,PLCG2,STAT3,TP53BP1,TRAF1,LRP8,RGCC,HIPK2,ZBTB7A,RAB7B</t>
  </si>
  <si>
    <t>GO:0051092</t>
  </si>
  <si>
    <t>positive regulation of NF-kappaB transcription factor activity</t>
  </si>
  <si>
    <t>8/154</t>
  </si>
  <si>
    <t>825,847,3965,5336,6774,7185,51341,338382</t>
  </si>
  <si>
    <t>CAPN3,CAT,LGALS9,PLCG2,STAT3,TRAF1,ZBTB7A,RAB7B</t>
  </si>
  <si>
    <t>16_Summary</t>
  </si>
  <si>
    <t>GO:0071559</t>
  </si>
  <si>
    <t>response to transforming growth factor beta</t>
  </si>
  <si>
    <t>14/168</t>
  </si>
  <si>
    <t>463,864,2200,4089,5829,6498,6774,7040,7046,7525,8425,10370,28996,642658,3326,4052,10252,26524,51341,80312,2627,4853,50964,51496,493,1499,847,5606,5906,7804,9564,10817,121551,1435,1979,5284,8835,8879,64651</t>
  </si>
  <si>
    <t>ZFHX3,RUNX3,FBN1,SMAD4,PXN,SKIL,STAT3,TGFB1,TGFBR1,YES1,LTBP4,CITED2,HIPK2,SCX,HSP90AB1,LTBP1,SPRY1,LATS2,ZBTB7A,TET1,GATA6,NOTCH2,SOST,CTDSPL2,ATP2B4,CTNNB1,CAT,MAP2K3,RAP1A,LRP8,BCAR1,FRS3,ABTB3,CSF1,EIF4EBP2,PIGR,SOCS2,SGPL1,CSRNP1</t>
  </si>
  <si>
    <t>16_Member</t>
  </si>
  <si>
    <t>463,864,2200,4089,5829,6498,6774,7040,7046,7525,8425,10370,28996,642658</t>
  </si>
  <si>
    <t>ZFHX3,RUNX3,FBN1,SMAD4,PXN,SKIL,STAT3,TGFB1,TGFBR1,YES1,LTBP4,CITED2,HIPK2,SCX</t>
  </si>
  <si>
    <t>GO:0017015</t>
  </si>
  <si>
    <t>regulation of transforming growth factor beta receptor signaling pathway</t>
  </si>
  <si>
    <t>13/147</t>
  </si>
  <si>
    <t>2200,3326,4052,4089,6498,7040,8425,10252,10370,26524,28996,51341,80312</t>
  </si>
  <si>
    <t>FBN1,HSP90AB1,LTBP1,SMAD4,SKIL,TGFB1,LTBP4,SPRY1,CITED2,LATS2,HIPK2,ZBTB7A,TET1</t>
  </si>
  <si>
    <t>GO:1903844</t>
  </si>
  <si>
    <t>regulation of cellular response to transforming growth factor beta stimulus</t>
  </si>
  <si>
    <t>13/150</t>
  </si>
  <si>
    <t>GO:0090092</t>
  </si>
  <si>
    <t>regulation of transmembrane receptor protein serine/threonine kinase signaling pathway</t>
  </si>
  <si>
    <t>18/290</t>
  </si>
  <si>
    <t>2200,2627,3326,4052,4089,4853,6498,7040,7046,8425,10252,10370,26524,28996,50964,51341,51496,80312</t>
  </si>
  <si>
    <t>FBN1,GATA6,HSP90AB1,LTBP1,SMAD4,NOTCH2,SKIL,TGFB1,TGFBR1,LTBP4,SPRY1,CITED2,LATS2,HIPK2,SOST,ZBTB7A,CTDSPL2,TET1</t>
  </si>
  <si>
    <t>GO:0090287</t>
  </si>
  <si>
    <t>regulation of cellular response to growth factor stimulus</t>
  </si>
  <si>
    <t>19/338</t>
  </si>
  <si>
    <t>493,1499,2200,2627,3326,4052,4089,4853,6498,7040,8425,10252,10370,26524,28996,50964,51341,51496,80312</t>
  </si>
  <si>
    <t>ATP2B4,CTNNB1,FBN1,GATA6,HSP90AB1,LTBP1,SMAD4,NOTCH2,SKIL,TGFB1,LTBP4,SPRY1,CITED2,LATS2,HIPK2,SOST,ZBTB7A,CTDSPL2,TET1</t>
  </si>
  <si>
    <t>GO:0070848</t>
  </si>
  <si>
    <t>response to growth factor</t>
  </si>
  <si>
    <t>24/519</t>
  </si>
  <si>
    <t>463,847,864,1499,2200,2627,4089,4853,5606,5829,5906,6498,6774,7040,7046,7525,7804,8425,9564,10370,10817,28996,50964,642658</t>
  </si>
  <si>
    <t>ZFHX3,CAT,RUNX3,CTNNB1,FBN1,GATA6,SMAD4,NOTCH2,MAP2K3,PXN,RAP1A,SKIL,STAT3,TGFB1,TGFBR1,YES1,LRP8,LTBP4,BCAR1,CITED2,FRS3,HIPK2,SOST,SCX</t>
  </si>
  <si>
    <t>GO:0007178</t>
  </si>
  <si>
    <t>transmembrane receptor protein serine/threonine kinase signaling pathway</t>
  </si>
  <si>
    <t>14/207</t>
  </si>
  <si>
    <t>4052,4089,4853,5829,6498,6774,7040,7046,8425,10370,28996,50964,121551,642658</t>
  </si>
  <si>
    <t>LTBP1,SMAD4,NOTCH2,PXN,SKIL,STAT3,TGFB1,TGFBR1,LTBP4,CITED2,HIPK2,SOST,ABTB3,SCX</t>
  </si>
  <si>
    <t>GO:0071560</t>
  </si>
  <si>
    <t>cellular response to transforming growth factor beta stimulus</t>
  </si>
  <si>
    <t>12/161</t>
  </si>
  <si>
    <t>2200,4089,5829,6498,6774,7040,7046,7525,8425,10370,28996,642658</t>
  </si>
  <si>
    <t>FBN1,SMAD4,PXN,SKIL,STAT3,TGFB1,TGFBR1,YES1,LTBP4,CITED2,HIPK2,SCX</t>
  </si>
  <si>
    <t>GO:0071363</t>
  </si>
  <si>
    <t>cellular response to growth factor stimulus</t>
  </si>
  <si>
    <t>22/488</t>
  </si>
  <si>
    <t>847,1499,2200,2627,4089,4853,5606,5829,5906,6498,6774,7040,7046,7525,7804,8425,9564,10370,10817,28996,50964,642658</t>
  </si>
  <si>
    <t>CAT,CTNNB1,FBN1,GATA6,SMAD4,NOTCH2,MAP2K3,PXN,RAP1A,SKIL,STAT3,TGFB1,TGFBR1,YES1,LRP8,LTBP4,BCAR1,CITED2,FRS3,HIPK2,SOST,SCX</t>
  </si>
  <si>
    <t>GO:0007179</t>
  </si>
  <si>
    <t>transforming growth factor beta receptor signaling pathway</t>
  </si>
  <si>
    <t>9/101</t>
  </si>
  <si>
    <t>4089,5829,6498,6774,7040,7046,8425,10370,28996</t>
  </si>
  <si>
    <t>SMAD4,PXN,SKIL,STAT3,TGFB1,TGFBR1,LTBP4,CITED2,HIPK2</t>
  </si>
  <si>
    <t>GO:0007167</t>
  </si>
  <si>
    <t>enzyme-linked receptor protein signaling pathway</t>
  </si>
  <si>
    <t>24/636</t>
  </si>
  <si>
    <t>1435,1499,1979,4052,4089,4853,5284,5829,6498,6774,7040,7046,7525,8425,8835,8879,9564,10370,10817,28996,50964,64651,121551,642658</t>
  </si>
  <si>
    <t>CSF1,CTNNB1,EIF4EBP2,LTBP1,SMAD4,NOTCH2,PIGR,PXN,SKIL,STAT3,TGFB1,TGFBR1,YES1,LTBP4,SOCS2,SGPL1,BCAR1,CITED2,FRS3,HIPK2,SOST,CSRNP1,ABTB3,SCX</t>
  </si>
  <si>
    <t>GO:0030510</t>
  </si>
  <si>
    <t>regulation of BMP signaling pathway</t>
  </si>
  <si>
    <t>8/111</t>
  </si>
  <si>
    <t>2200,2627,4089,4853,6498,28996,50964,51496</t>
  </si>
  <si>
    <t>FBN1,GATA6,SMAD4,NOTCH2,SKIL,HIPK2,SOST,CTDSPL2</t>
  </si>
  <si>
    <t>GO:0090101</t>
  </si>
  <si>
    <t>negative regulation of transmembrane receptor protein serine/threonine kinase signaling pathway</t>
  </si>
  <si>
    <t>9/158</t>
  </si>
  <si>
    <t>2200,4052,6498,10252,28996,50964,51341,51496,80312</t>
  </si>
  <si>
    <t>FBN1,LTBP1,SKIL,SPRY1,HIPK2,SOST,ZBTB7A,CTDSPL2,TET1</t>
  </si>
  <si>
    <t>GO:0090288</t>
  </si>
  <si>
    <t>negative regulation of cellular response to growth factor stimulus</t>
  </si>
  <si>
    <t>7/120</t>
  </si>
  <si>
    <t>493,2200,6498,10252,28996,50964,51496</t>
  </si>
  <si>
    <t>ATP2B4,FBN1,SKIL,SPRY1,HIPK2,SOST,CTDSPL2</t>
  </si>
  <si>
    <t>GO:0030514</t>
  </si>
  <si>
    <t>negative regulation of BMP signaling pathway</t>
  </si>
  <si>
    <t>5/63</t>
  </si>
  <si>
    <t>2200,6498,28996,50964,51496</t>
  </si>
  <si>
    <t>FBN1,SKIL,HIPK2,SOST,CTDSPL2</t>
  </si>
  <si>
    <t>GO:0030512</t>
  </si>
  <si>
    <t>negative regulation of transforming growth factor beta receptor signaling pathway</t>
  </si>
  <si>
    <t>6/99</t>
  </si>
  <si>
    <t>2200,4052,6498,10252,51341,80312</t>
  </si>
  <si>
    <t>FBN1,LTBP1,SKIL,SPRY1,ZBTB7A,TET1</t>
  </si>
  <si>
    <t>17_Summary</t>
  </si>
  <si>
    <t>GO:0006886</t>
  </si>
  <si>
    <t>intracellular protein transport</t>
  </si>
  <si>
    <t>30/687</t>
  </si>
  <si>
    <t>320,375,706,811,1026,3312,3839,4000,4580,4792,6774,7040,7534,8266,8878,8907,8943,9145,9699,10961,11031,11140,22906,26088,51114,51429,51496,54332,91949,117177</t>
  </si>
  <si>
    <t>APBA1,ARF1,TSPO,CALR,CDKN1A,HSPA8,KPNA3,LMNA,MTX1,NFKBIA,STAT3,TGFB1,YWHAZ,UBL4A,SQSTM1,AP1M1,AP3D1,SYNGR1,RIMS2,ERP29,RAB31,CDC37,TRAK1,GGA1,ZDHHC9,SNX9,CTDSPL2,GDAP1,COG7,RAB3IP</t>
  </si>
  <si>
    <t>17_Member</t>
  </si>
  <si>
    <t>GO:0006605</t>
  </si>
  <si>
    <t>protein targeting</t>
  </si>
  <si>
    <t>706,3312,4580,7534,8266,8943,9145,11140,22906,51114,54332,117177</t>
  </si>
  <si>
    <t>TSPO,HSPA8,MTX1,YWHAZ,UBL4A,AP3D1,SYNGR1,CDC37,TRAK1,ZDHHC9,GDAP1,RAB3IP</t>
  </si>
  <si>
    <t>18_Summary</t>
  </si>
  <si>
    <t>GO:1903320</t>
  </si>
  <si>
    <t>regulation of protein modification by small protein conjugation or removal</t>
  </si>
  <si>
    <t>17/252</t>
  </si>
  <si>
    <t>330,706,825,1499,2034,3301,3326,7046,7128,8878,10318,10401,23142,54602,54765,79142,80762</t>
  </si>
  <si>
    <t>BIRC3,TSPO,CAPN3,CTNNB1,EPAS1,DNAJA1,HSP90AB1,TGFBR1,TNFAIP3,SQSTM1,TNIP1,PIAS3,DCUN1D4,NDFIP2,TRIM44,PHF23,NDFIP1</t>
  </si>
  <si>
    <t>18_Member</t>
  </si>
  <si>
    <t>GO:0031396</t>
  </si>
  <si>
    <t>regulation of protein ubiquitination</t>
  </si>
  <si>
    <t>12/210</t>
  </si>
  <si>
    <t>330,706,3301,3326,7046,7128,8878,23142,54602,54765,79142,80762</t>
  </si>
  <si>
    <t>BIRC3,TSPO,DNAJA1,HSP90AB1,TGFBR1,TNFAIP3,SQSTM1,DCUN1D4,NDFIP2,TRIM44,PHF23,NDFIP1</t>
  </si>
  <si>
    <t>GO:1903321</t>
  </si>
  <si>
    <t>negative regulation of protein modification by small protein conjugation or removal</t>
  </si>
  <si>
    <t>8/96</t>
  </si>
  <si>
    <t>706,825,1499,3301,7128,8878,10401,54765</t>
  </si>
  <si>
    <t>TSPO,CAPN3,CTNNB1,DNAJA1,TNFAIP3,SQSTM1,PIAS3,TRIM44</t>
  </si>
  <si>
    <t>GO:1903322</t>
  </si>
  <si>
    <t>positive regulation of protein modification by small protein conjugation or removal</t>
  </si>
  <si>
    <t>7/137</t>
  </si>
  <si>
    <t>330,10318,10401,23142,54602,79142,80762</t>
  </si>
  <si>
    <t>BIRC3,TNIP1,PIAS3,DCUN1D4,NDFIP2,PHF23,NDFIP1</t>
  </si>
  <si>
    <t>GO:0031397</t>
  </si>
  <si>
    <t>negative regulation of protein ubiquitination</t>
  </si>
  <si>
    <t>5/84</t>
  </si>
  <si>
    <t>706,3301,7128,8878,54765</t>
  </si>
  <si>
    <t>TSPO,DNAJA1,TNFAIP3,SQSTM1,TRIM44</t>
  </si>
  <si>
    <t>19_Summary</t>
  </si>
  <si>
    <t>GO:0022604</t>
  </si>
  <si>
    <t>regulation of cell morphogenesis</t>
  </si>
  <si>
    <t>19/312</t>
  </si>
  <si>
    <t>752,811,5168,5362,6239,6678,6792,7804,8153,9699,10097,23499,29780,55435,56882,84879,114793,148170,254065</t>
  </si>
  <si>
    <t>FMNL1,CALR,ENPP2,PLXNA2,RREB1,SPARC,CDKL5,LRP8,RND2,RIMS2,ACTR2,MACF1,PARVB,AP1AR,CDC42SE1,MFSD2A,FMNL2,CDC42EP5,BRWD3</t>
  </si>
  <si>
    <t>19_Member</t>
  </si>
  <si>
    <t>GO:0008360</t>
  </si>
  <si>
    <t>regulation of cell shape</t>
  </si>
  <si>
    <t>752,5362,8153,29780,56882,114793,148170,254065</t>
  </si>
  <si>
    <t>FMNL1,PLXNA2,RND2,PARVB,CDC42SE1,FMNL2,CDC42EP5,BRWD3</t>
  </si>
  <si>
    <t>20_Summary</t>
  </si>
  <si>
    <t>GO:0031330</t>
  </si>
  <si>
    <t>negative regulation of cellular catabolic process</t>
  </si>
  <si>
    <t>16/245</t>
  </si>
  <si>
    <t>493,706,1981,2521,3326,6774,8313,8531,23118,26986,28996,51322,55872,79142,84879,92345,523,4780,4848,8761,10018,10133,10769,11040,11236,23112,23604,29116,51429,55571,57472,4089</t>
  </si>
  <si>
    <t>ATP2B4,TSPO,EIF4G1,FUS,HSP90AB1,STAT3,AXIN2,YBX3,TAB2,PABPC1,HIPK2,WAC,PBK,PHF23,MFSD2A,NAF1,ATP6V1A,NFE2L2,CNOT2,PABPC4,BCL2L11,OPTN,PLK2,PIM2,RNF139,TNRC6B,DAPK2,MYLIP,SNX9,CNOT11,CNOT6,SMAD4</t>
  </si>
  <si>
    <t>20_Member</t>
  </si>
  <si>
    <t>493,706,1981,2521,3326,6774,8313,8531,23118,26986,28996,51322,55872,79142,84879,92345</t>
  </si>
  <si>
    <t>ATP2B4,TSPO,EIF4G1,FUS,HSP90AB1,STAT3,AXIN2,YBX3,TAB2,PABPC1,HIPK2,WAC,PBK,PHF23,MFSD2A,NAF1</t>
  </si>
  <si>
    <t>GO:0031329</t>
  </si>
  <si>
    <t>regulation of cellular catabolic process</t>
  </si>
  <si>
    <t>31/798</t>
  </si>
  <si>
    <t>493,523,706,1981,2521,3326,4780,4848,6774,8313,8531,8761,10018,10133,10769,11040,11236,23112,23118,23604,26986,28996,29116,51322,51429,55571,55872,57472,79142,84879,92345</t>
  </si>
  <si>
    <t>ATP2B4,ATP6V1A,TSPO,EIF4G1,FUS,HSP90AB1,NFE2L2,CNOT2,STAT3,AXIN2,YBX3,PABPC4,BCL2L11,OPTN,PLK2,PIM2,RNF139,TNRC6B,TAB2,DAPK2,PABPC1,HIPK2,MYLIP,WAC,SNX9,CNOT11,PBK,CNOT6,PHF23,MFSD2A,NAF1</t>
  </si>
  <si>
    <t>GO:0009895</t>
  </si>
  <si>
    <t>negative regulation of catabolic process</t>
  </si>
  <si>
    <t>17/330</t>
  </si>
  <si>
    <t>493,706,1981,2521,3326,4089,6774,8313,8531,23118,26986,28996,51322,55872,79142,84879,92345</t>
  </si>
  <si>
    <t>ATP2B4,TSPO,EIF4G1,FUS,HSP90AB1,SMAD4,STAT3,AXIN2,YBX3,TAB2,PABPC1,HIPK2,WAC,PBK,PHF23,MFSD2A,NAF1</t>
  </si>
  <si>
    <t>GO:0010506</t>
  </si>
  <si>
    <t>regulation of autophagy</t>
  </si>
  <si>
    <t>12/344</t>
  </si>
  <si>
    <t>523,706,1981,6774,10018,10133,10769,11040,23118,23604,51322,79142</t>
  </si>
  <si>
    <t>ATP6V1A,TSPO,EIF4G1,STAT3,BCL2L11,OPTN,PLK2,PIM2,TAB2,DAPK2,WAC,PHF23</t>
  </si>
  <si>
    <t>GO</t>
  </si>
  <si>
    <t>Count</t>
  </si>
  <si>
    <t>%</t>
  </si>
  <si>
    <t>Log10(P)</t>
  </si>
  <si>
    <t>Log10(q)</t>
  </si>
  <si>
    <t>GO:0048545</t>
  </si>
  <si>
    <t>response to steroid hormone</t>
  </si>
  <si>
    <t>GO:1902230</t>
  </si>
  <si>
    <t>negative regulation of intrinsic apoptotic signaling pathway in response to DNA damage</t>
  </si>
  <si>
    <t>GO:0010035</t>
  </si>
  <si>
    <t>response to inorganic substance</t>
  </si>
  <si>
    <t>GO:0001666</t>
  </si>
  <si>
    <t>response to hypoxia</t>
  </si>
  <si>
    <t>GO:0006598</t>
  </si>
  <si>
    <t>polyamine catabolic process</t>
  </si>
  <si>
    <t>GO:0071887</t>
  </si>
  <si>
    <t>leukocyte apoptotic process</t>
  </si>
  <si>
    <t>GO:0040007</t>
  </si>
  <si>
    <t>growth</t>
  </si>
  <si>
    <t>GO:0060627</t>
  </si>
  <si>
    <t>regulation of vesicle-mediated transport</t>
  </si>
  <si>
    <t>GO:0006259</t>
  </si>
  <si>
    <t>DNA metabolic process</t>
  </si>
  <si>
    <t>GO:0010564</t>
  </si>
  <si>
    <t>regulation of cell cycle process</t>
  </si>
  <si>
    <t>GO:0019751</t>
  </si>
  <si>
    <t>polyol metabolic process</t>
  </si>
  <si>
    <t>GO:0030029</t>
  </si>
  <si>
    <t>actin filament-based process</t>
  </si>
  <si>
    <t>GO:0062197</t>
  </si>
  <si>
    <t>cellular response to chemical stress</t>
  </si>
  <si>
    <t>GO:0060541</t>
  </si>
  <si>
    <t>respiratory system development</t>
  </si>
  <si>
    <t>GO:0050804</t>
  </si>
  <si>
    <t>modulation of chemical synaptic transmission</t>
  </si>
  <si>
    <t>28/649</t>
  </si>
  <si>
    <t>100,301,596,677,1316,1880,1958,2207,2539,3205,3214,3725,4208,4297,5978,6146,7042,7048,8763,10365,10370,10519,10945,25942,51043,55512,55846,150274,27343,712,960,1650,2778,5327,8754,23657,83706,113277</t>
  </si>
  <si>
    <t>ADA,ANXA1,BCL2,ZFP36L1,KLF6,GPR183,EGR1,FCER1G,G6PD,HOXA9,HOXB4,JUN,MEF2C,KMT2A,REST,RPL22,TGFB2,TGFBR2,CD164,KLF2,CITED2,CIB1,KDELR1,SIN3A,ZBTB7B,SMPD3,ITFG2,HSCB,POLL,C1QA,CD44,DDOST,GNAS,PLAT,ADAM9,SLC7A11,FERMT3,TMEM106A</t>
  </si>
  <si>
    <t>100,301,596,677,1316,1880,1958,2207,2539,3205,3214,3725,4208,4297,5978,6146,7042,7048,8763,10365,10370,10519,10945,25942,51043,55512,55846,150274</t>
  </si>
  <si>
    <t>ADA,ANXA1,BCL2,ZFP36L1,KLF6,GPR183,EGR1,FCER1G,G6PD,HOXA9,HOXB4,JUN,MEF2C,KMT2A,REST,RPL22,TGFB2,TGFBR2,CD164,KLF2,CITED2,CIB1,KDELR1,SIN3A,ZBTB7B,SMPD3,ITFG2,HSCB</t>
  </si>
  <si>
    <t>28/699</t>
  </si>
  <si>
    <t>29/746</t>
  </si>
  <si>
    <t>100,301,596,677,1316,1880,1958,2207,2539,3205,3214,3725,4208,4297,5978,6146,7042,7048,8763,10365,10370,10519,10945,25942,27343,51043,55512,55846,150274</t>
  </si>
  <si>
    <t>ADA,ANXA1,BCL2,ZFP36L1,KLF6,GPR183,EGR1,FCER1G,G6PD,HOXA9,HOXB4,JUN,MEF2C,KMT2A,REST,RPL22,TGFB2,TGFBR2,CD164,KLF2,CITED2,CIB1,KDELR1,SIN3A,POLL,ZBTB7B,SMPD3,ITFG2,HSCB</t>
  </si>
  <si>
    <t>25/695</t>
  </si>
  <si>
    <t>100,301,596,677,712,960,1316,1650,1880,1958,2207,2778,3205,3725,4208,5327,6146,7048,8754,10945,23657,51043,55846,83706,113277</t>
  </si>
  <si>
    <t>ADA,ANXA1,BCL2,ZFP36L1,C1QA,CD44,KLF6,DDOST,GPR183,EGR1,FCER1G,GNAS,HOXA9,JUN,MEF2C,PLAT,RPL22,TGFBR2,ADAM9,KDELR1,SLC7A11,ZBTB7B,ITFG2,FERMT3,TMEM106A</t>
  </si>
  <si>
    <t>100,301,596,677,1880,1958,2207,6146,10945,51043</t>
  </si>
  <si>
    <t>ADA,ANXA1,BCL2,ZFP36L1,GPR183,EGR1,FCER1G,RPL22,KDELR1,ZBTB7B</t>
  </si>
  <si>
    <t>20/575</t>
  </si>
  <si>
    <t>100,301,596,677,712,960,1316,1650,1880,1958,2207,3725,4208,6146,7048,8754,10945,51043,55846,113277</t>
  </si>
  <si>
    <t>ADA,ANXA1,BCL2,ZFP36L1,C1QA,CD44,KLF6,DDOST,GPR183,EGR1,FCER1G,JUN,MEF2C,RPL22,TGFBR2,ADAM9,KDELR1,ZBTB7B,ITFG2,TMEM106A</t>
  </si>
  <si>
    <t>14/321</t>
  </si>
  <si>
    <t>100,301,596,677,1316,1880,1958,2207,3725,6146,7048,10945,51043,55846</t>
  </si>
  <si>
    <t>ADA,ANXA1,BCL2,ZFP36L1,KLF6,GPR183,EGR1,FCER1G,JUN,RPL22,TGFBR2,KDELR1,ZBTB7B,ITFG2</t>
  </si>
  <si>
    <t>15/394</t>
  </si>
  <si>
    <t>100,301,596,677,1316,1880,1958,2207,3725,6146,7048,10370,10945,51043,55846</t>
  </si>
  <si>
    <t>ADA,ANXA1,BCL2,ZFP36L1,KLF6,GPR183,EGR1,FCER1G,JUN,RPL22,TGFBR2,CITED2,KDELR1,ZBTB7B,ITFG2</t>
  </si>
  <si>
    <t>12/276</t>
  </si>
  <si>
    <t>100,301,596,677,1316,1880,1958,2207,6146,10945,51043,55846</t>
  </si>
  <si>
    <t>ADA,ANXA1,BCL2,ZFP36L1,KLF6,GPR183,EGR1,FCER1G,RPL22,KDELR1,ZBTB7B,ITFG2</t>
  </si>
  <si>
    <t>12/298</t>
  </si>
  <si>
    <t>100,301,596,677,960,1650,1880,1958,2207,6146,10945,51043</t>
  </si>
  <si>
    <t>ADA,ANXA1,BCL2,ZFP36L1,CD44,DDOST,GPR183,EGR1,FCER1G,RPL22,KDELR1,ZBTB7B</t>
  </si>
  <si>
    <t>15/459</t>
  </si>
  <si>
    <t>100,301,596,677,960,1316,1650,1880,1958,2207,4208,6146,10945,51043,55846</t>
  </si>
  <si>
    <t>ADA,ANXA1,BCL2,ZFP36L1,CD44,KLF6,DDOST,GPR183,EGR1,FCER1G,MEF2C,RPL22,KDELR1,ZBTB7B,ITFG2</t>
  </si>
  <si>
    <t>16/283</t>
  </si>
  <si>
    <t>301,445,478,596,677,706,2354,3301,3304,5327,5724,5978,7042,7048,8754,8837,598,1958,2778,3164,3725,3753,4193,4208,6261,6507,6667,10365,11132,25942,55512,143686,10370,51043,55198,3205,55765,100</t>
  </si>
  <si>
    <t>ANXA1,ASS1,ATP1A3,BCL2,ZFP36L1,TSPO,FOSB,DNAJA1,HSPA1B,PLAT,PTAFR,REST,TGFB2,TGFBR2,ADAM9,CFLAR,BCL2L1,EGR1,GNAS,NR4A1,JUN,KCNE1,MDM2,MEF2C,RYR1,SLC1A3,SP1,KLF2,CAPN10,SIN3A,SMPD3,SESN3,CITED2,ZBTB7B,APPL2,HOXA9,INAVA,ADA</t>
  </si>
  <si>
    <t>301,445,478,596,677,706,2354,3301,3304,5327,5724,5978,7042,7048,8754,8837</t>
  </si>
  <si>
    <t>ANXA1,ASS1,ATP1A3,BCL2,ZFP36L1,TSPO,FOSB,DNAJA1,HSPA1B,PLAT,PTAFR,REST,TGFB2,TGFBR2,ADAM9,CFLAR</t>
  </si>
  <si>
    <t>22/588</t>
  </si>
  <si>
    <t>445,478,598,677,1958,2778,3164,3725,3753,4193,4208,5327,5724,6261,6507,6667,8837,10365,11132,25942,55512,143686</t>
  </si>
  <si>
    <t>ASS1,ATP1A3,BCL2L1,ZFP36L1,EGR1,GNAS,NR4A1,JUN,KCNE1,MDM2,MEF2C,PLAT,PTAFR,RYR1,SLC1A3,SP1,CFLAR,KLF2,CAPN10,SIN3A,SMPD3,SESN3</t>
  </si>
  <si>
    <t>GO:0051384</t>
  </si>
  <si>
    <t>response to glucocorticoid</t>
  </si>
  <si>
    <t>10/142</t>
  </si>
  <si>
    <t>301,445,596,677,2354,5327,5724,5978,8754,8837</t>
  </si>
  <si>
    <t>ANXA1,ASS1,BCL2,ZFP36L1,FOSB,PLAT,PTAFR,REST,ADAM9,CFLAR</t>
  </si>
  <si>
    <t>25/764</t>
  </si>
  <si>
    <t>301,445,478,596,677,706,1958,2354,3164,3301,3304,4208,5327,5724,5978,6667,7042,7048,8754,8837,10370,11132,51043,55198,143686</t>
  </si>
  <si>
    <t>ANXA1,ASS1,ATP1A3,BCL2,ZFP36L1,TSPO,EGR1,FOSB,NR4A1,DNAJA1,HSPA1B,MEF2C,PLAT,PTAFR,REST,SP1,TGFB2,TGFBR2,ADAM9,CFLAR,CITED2,CAPN10,ZBTB7B,APPL2,SESN3</t>
  </si>
  <si>
    <t>22/646</t>
  </si>
  <si>
    <t>GO:0031960</t>
  </si>
  <si>
    <t>response to corticosteroid</t>
  </si>
  <si>
    <t>10/165</t>
  </si>
  <si>
    <t>GO:0071385</t>
  </si>
  <si>
    <t>cellular response to glucocorticoid stimulus</t>
  </si>
  <si>
    <t>6/55</t>
  </si>
  <si>
    <t>301,445,677,5327,5978,8837</t>
  </si>
  <si>
    <t>ANXA1,ASS1,ZFP36L1,PLAT,REST,CFLAR</t>
  </si>
  <si>
    <t>GO:1901654</t>
  </si>
  <si>
    <t>response to ketone</t>
  </si>
  <si>
    <t>11/204</t>
  </si>
  <si>
    <t>445,598,706,2354,3205,5327,5724,7042,8837,10365,25942</t>
  </si>
  <si>
    <t>ASS1,BCL2L1,TSPO,FOSB,HOXA9,PLAT,PTAFR,TGFB2,CFLAR,KLF2,SIN3A</t>
  </si>
  <si>
    <t>GO:0071383</t>
  </si>
  <si>
    <t>cellular response to steroid hormone stimulus</t>
  </si>
  <si>
    <t>9/150</t>
  </si>
  <si>
    <t>301,445,478,677,3301,3304,5327,5978,8837</t>
  </si>
  <si>
    <t>ANXA1,ASS1,ATP1A3,ZFP36L1,DNAJA1,HSPA1B,PLAT,REST,CFLAR</t>
  </si>
  <si>
    <t>GO:0071384</t>
  </si>
  <si>
    <t>cellular response to corticosteroid stimulus</t>
  </si>
  <si>
    <t>6/64</t>
  </si>
  <si>
    <t>GO:0071407</t>
  </si>
  <si>
    <t>cellular response to organic cyclic compound</t>
  </si>
  <si>
    <t>18/512</t>
  </si>
  <si>
    <t>301,445,478,677,1958,2778,3301,3304,3753,4208,5327,5724,5978,6261,6507,8837,10365,25942</t>
  </si>
  <si>
    <t>ANXA1,ASS1,ATP1A3,ZFP36L1,EGR1,GNAS,DNAJA1,HSPA1B,KCNE1,MEF2C,PLAT,PTAFR,REST,RYR1,SLC1A3,CFLAR,KLF2,SIN3A</t>
  </si>
  <si>
    <t>16/451</t>
  </si>
  <si>
    <t>301,445,478,677,1958,3164,4193,5327,6667,8837,10365,11132,51043,55512,55765,143686</t>
  </si>
  <si>
    <t>ANXA1,ASS1,ATP1A3,ZFP36L1,EGR1,NR4A1,MDM2,PLAT,SP1,CFLAR,KLF2,CAPN10,ZBTB7B,SMPD3,INAVA,SESN3</t>
  </si>
  <si>
    <t>GO:0014074</t>
  </si>
  <si>
    <t>response to purine-containing compound</t>
  </si>
  <si>
    <t>8/142</t>
  </si>
  <si>
    <t>100,445,677,2354,3753,5327,5724,6261</t>
  </si>
  <si>
    <t>ADA,ASS1,ZFP36L1,FOSB,KCNE1,PLAT,PTAFR,RYR1</t>
  </si>
  <si>
    <t>GO:0051591</t>
  </si>
  <si>
    <t>response to cAMP</t>
  </si>
  <si>
    <t>6/90</t>
  </si>
  <si>
    <t>445,677,2354,3753,5327,5724</t>
  </si>
  <si>
    <t>ASS1,ZFP36L1,FOSB,KCNE1,PLAT,PTAFR</t>
  </si>
  <si>
    <t>GO:0071548</t>
  </si>
  <si>
    <t>response to dexamethasone</t>
  </si>
  <si>
    <t>4/43</t>
  </si>
  <si>
    <t>445,5327,5724,8837</t>
  </si>
  <si>
    <t>ASS1,PLAT,PTAFR,CFLAR</t>
  </si>
  <si>
    <t>15/484</t>
  </si>
  <si>
    <t>301,445,478,677,2354,3164,3301,3304,4208,5327,5978,6667,8837,11132,55198</t>
  </si>
  <si>
    <t>ANXA1,ASS1,ATP1A3,ZFP36L1,FOSB,NR4A1,DNAJA1,HSPA1B,MEF2C,PLAT,REST,SP1,CFLAR,CAPN10,APPL2</t>
  </si>
  <si>
    <t>11/308</t>
  </si>
  <si>
    <t>445,478,677,3164,4193,5327,6667,8837,10365,11132,55512</t>
  </si>
  <si>
    <t>ASS1,ATP1A3,ZFP36L1,NR4A1,MDM2,PLAT,SP1,CFLAR,KLF2,CAPN10,SMPD3</t>
  </si>
  <si>
    <t>GO:0071549</t>
  </si>
  <si>
    <t>cellular response to dexamethasone stimulus</t>
  </si>
  <si>
    <t>3/27</t>
  </si>
  <si>
    <t>445,5327,8837</t>
  </si>
  <si>
    <t>ASS1,PLAT,CFLAR</t>
  </si>
  <si>
    <t>GO:0071320</t>
  </si>
  <si>
    <t>cellular response to cAMP</t>
  </si>
  <si>
    <t>4/55</t>
  </si>
  <si>
    <t>445,677,3753,5724</t>
  </si>
  <si>
    <t>ASS1,ZFP36L1,KCNE1,PTAFR</t>
  </si>
  <si>
    <t>GO:0046683</t>
  </si>
  <si>
    <t>response to organophosphorus</t>
  </si>
  <si>
    <t>6/128</t>
  </si>
  <si>
    <t>6/30</t>
  </si>
  <si>
    <t>596,598,637,960,7178,220042,3301,4193,10625,1870,7048,11132,1719,1843,3337,5345,5978,7042,8533,9275,9860,23645,23657,51043,54407,55765,80314,285613,1847,5343,8904,10252,10519,55846,79726,91663,143686,3304,8837,356,10922,54205,5499,1958</t>
  </si>
  <si>
    <t>BCL2,BCL2L1,BID,CD44,TPT1,DDIAS,DNAJA1,MDM2,IVNS1ABP,E2F2,TGFBR2,CAPN10,DHFR,DUSP1,DNAJB1,SERPINF2,REST,TGFB2,COPS3,BCL7B,LRIG2,PPP1R15A,SLC7A11,ZBTB7B,SLC38A2,INAVA,EPC1,RELL2,DUSP5,PLGLB1,CPNE1,SPRY1,CIB1,ITFG2,WDR59,MYADM,SESN3,HSPA1B,CFLAR,FASLG,FASTK,CYCS,PPP1CA,EGR1</t>
  </si>
  <si>
    <t>596,598,637,960,7178,220042</t>
  </si>
  <si>
    <t>BCL2,BCL2L1,BID,CD44,TPT1,DDIAS</t>
  </si>
  <si>
    <t>GO:2001243</t>
  </si>
  <si>
    <t>negative regulation of intrinsic apoptotic signaling pathway</t>
  </si>
  <si>
    <t>596,598,637,960,3301,4193,7178,10625,220042</t>
  </si>
  <si>
    <t>BCL2,BCL2L1,BID,CD44,DNAJA1,MDM2,TPT1,IVNS1ABP,DDIAS</t>
  </si>
  <si>
    <t>GO:1902229</t>
  </si>
  <si>
    <t>regulation of intrinsic apoptotic signaling pathway in response to DNA damage</t>
  </si>
  <si>
    <t>6/38</t>
  </si>
  <si>
    <t>GO:1904019</t>
  </si>
  <si>
    <t>epithelial cell apoptotic process</t>
  </si>
  <si>
    <t>6/51</t>
  </si>
  <si>
    <t>596,598,637,1870,7048,11132</t>
  </si>
  <si>
    <t>BCL2,BCL2L1,BID,E2F2,TGFBR2,CAPN10</t>
  </si>
  <si>
    <t>24/726</t>
  </si>
  <si>
    <t>596,598,637,960,1719,1843,3301,3337,4193,5345,5978,7042,7178,8533,9275,9860,23645,23657,51043,54407,55765,80314,220042,285613</t>
  </si>
  <si>
    <t>BCL2,BCL2L1,BID,CD44,DHFR,DUSP1,DNAJA1,DNAJB1,MDM2,SERPINF2,REST,TGFB2,TPT1,COPS3,BCL7B,LRIG2,PPP1R15A,SLC7A11,ZBTB7B,SLC38A2,INAVA,EPC1,DDIAS,RELL2</t>
  </si>
  <si>
    <t>GO:1902532</t>
  </si>
  <si>
    <t>negative regulation of intracellular signal transduction</t>
  </si>
  <si>
    <t>20/554</t>
  </si>
  <si>
    <t>596,598,637,960,1843,1847,3301,4193,5343,7042,7178,8904,10252,10519,10625,55846,79726,91663,143686,220042</t>
  </si>
  <si>
    <t>BCL2,BCL2L1,BID,CD44,DUSP1,DUSP5,DNAJA1,MDM2,PLGLB1,TGFB2,TPT1,CPNE1,SPRY1,CIB1,IVNS1ABP,ITFG2,WDR59,MYADM,SESN3,DDIAS</t>
  </si>
  <si>
    <t>GO:2001021</t>
  </si>
  <si>
    <t>negative regulation of response to DNA damage stimulus</t>
  </si>
  <si>
    <t>7/82</t>
  </si>
  <si>
    <t>596,598,637,960,4193,7178,220042</t>
  </si>
  <si>
    <t>BCL2,BCL2L1,BID,CD44,MDM2,TPT1,DDIAS</t>
  </si>
  <si>
    <t>GO:2001234</t>
  </si>
  <si>
    <t>negative regulation of apoptotic signaling pathway</t>
  </si>
  <si>
    <t>11/233</t>
  </si>
  <si>
    <t>596,598,637,960,3301,3304,4193,7178,8837,10625,220042</t>
  </si>
  <si>
    <t>BCL2,BCL2L1,BID,CD44,DNAJA1,HSPA1B,MDM2,TPT1,CFLAR,IVNS1ABP,DDIAS</t>
  </si>
  <si>
    <t>GO:2001242</t>
  </si>
  <si>
    <t>regulation of intrinsic apoptotic signaling pathway</t>
  </si>
  <si>
    <t>9/172</t>
  </si>
  <si>
    <t>GO:0097190</t>
  </si>
  <si>
    <t>apoptotic signaling pathway</t>
  </si>
  <si>
    <t>12/312</t>
  </si>
  <si>
    <t>356,596,598,637,1870,7042,8837,10519,10625,10922,23645,54205</t>
  </si>
  <si>
    <t>FASLG,BCL2,BCL2L1,BID,E2F2,TGFB2,CFLAR,CIB1,IVNS1ABP,FASTK,PPP1R15A,CYCS</t>
  </si>
  <si>
    <t>GO:0001836</t>
  </si>
  <si>
    <t>release of cytochrome c from mitochondria</t>
  </si>
  <si>
    <t>3/20</t>
  </si>
  <si>
    <t>596,598,637</t>
  </si>
  <si>
    <t>BCL2,BCL2L1,BID</t>
  </si>
  <si>
    <t>GO:0010623</t>
  </si>
  <si>
    <t>programmed cell death involved in cell development</t>
  </si>
  <si>
    <t>3/22</t>
  </si>
  <si>
    <t>356,596,598</t>
  </si>
  <si>
    <t>FASLG,BCL2,BCL2L1</t>
  </si>
  <si>
    <t>GO:2001239</t>
  </si>
  <si>
    <t>regulation of extrinsic apoptotic signaling pathway in absence of ligand</t>
  </si>
  <si>
    <t>4/46</t>
  </si>
  <si>
    <t>596,598,3304,5499</t>
  </si>
  <si>
    <t>BCL2,BCL2L1,HSPA1B,PPP1CA</t>
  </si>
  <si>
    <t>GO:1902254</t>
  </si>
  <si>
    <t>negative regulation of intrinsic apoptotic signaling pathway by p53 class mediator</t>
  </si>
  <si>
    <t>3/23</t>
  </si>
  <si>
    <t>596,960,4193</t>
  </si>
  <si>
    <t>BCL2,CD44,MDM2</t>
  </si>
  <si>
    <t>GO:0097191</t>
  </si>
  <si>
    <t>extrinsic apoptotic signaling pathway</t>
  </si>
  <si>
    <t>6/109</t>
  </si>
  <si>
    <t>356,596,598,637,7042,10519</t>
  </si>
  <si>
    <t>FASLG,BCL2,BCL2L1,BID,TGFB2,CIB1</t>
  </si>
  <si>
    <t>GO:2001233</t>
  </si>
  <si>
    <t>regulation of apoptotic signaling pathway</t>
  </si>
  <si>
    <t>12/374</t>
  </si>
  <si>
    <t>596,598,637,960,3301,3304,4193,5499,7178,8837,10625,220042</t>
  </si>
  <si>
    <t>BCL2,BCL2L1,BID,CD44,DNAJA1,HSPA1B,MDM2,PPP1CA,TPT1,CFLAR,IVNS1ABP,DDIAS</t>
  </si>
  <si>
    <t>GO:0010332</t>
  </si>
  <si>
    <t>response to gamma radiation</t>
  </si>
  <si>
    <t>4/57</t>
  </si>
  <si>
    <t>596,598,1958,4193</t>
  </si>
  <si>
    <t>BCL2,BCL2L1,EGR1,MDM2</t>
  </si>
  <si>
    <t>GO:0071480</t>
  </si>
  <si>
    <t>cellular response to gamma radiation</t>
  </si>
  <si>
    <t>3/30</t>
  </si>
  <si>
    <t>598,1958,4193</t>
  </si>
  <si>
    <t>BCL2L1,EGR1,MDM2</t>
  </si>
  <si>
    <t>GO:1902253</t>
  </si>
  <si>
    <t>regulation of intrinsic apoptotic signaling pathway by p53 class mediator</t>
  </si>
  <si>
    <t>3/33</t>
  </si>
  <si>
    <t>22/533</t>
  </si>
  <si>
    <t>100,301,360,445,540,596,706,2354,2539,3613,3725,3778,4208,4297,5499,6261,8754,8837,8904,10365,54407,55512</t>
  </si>
  <si>
    <t>ADA,ANXA1,AQP3,ASS1,ATP7B,BCL2,TSPO,FOSB,G6PD,IMPA2,JUN,KCNMA1,MEF2C,KMT2A,PPP1CA,RYR1,ADAM9,CFLAR,CPNE1,KLF2,SLC38A2,SMPD3</t>
  </si>
  <si>
    <t>GO:0010038</t>
  </si>
  <si>
    <t>response to metal ion</t>
  </si>
  <si>
    <t>17/360</t>
  </si>
  <si>
    <t>360,445,540,596,706,2354,2539,3613,3725,3778,4208,4297,5499,6261,8754,8904,55512</t>
  </si>
  <si>
    <t>AQP3,ASS1,ATP7B,BCL2,TSPO,FOSB,G6PD,IMPA2,JUN,KCNMA1,MEF2C,KMT2A,PPP1CA,RYR1,ADAM9,CPNE1,SMPD3</t>
  </si>
  <si>
    <t>GO:0051592</t>
  </si>
  <si>
    <t>response to calcium ion</t>
  </si>
  <si>
    <t>8/147</t>
  </si>
  <si>
    <t>360,2354,3725,3778,4208,6261,8754,8904</t>
  </si>
  <si>
    <t>AQP3,FOSB,JUN,KCNMA1,MEF2C,RYR1,ADAM9,CPNE1</t>
  </si>
  <si>
    <t>GO:0071277</t>
  </si>
  <si>
    <t>cellular response to calcium ion</t>
  </si>
  <si>
    <t>5/87</t>
  </si>
  <si>
    <t>2354,3725,4208,6261,8904</t>
  </si>
  <si>
    <t>FOSB,JUN,MEF2C,RYR1,CPNE1</t>
  </si>
  <si>
    <t>15/284</t>
  </si>
  <si>
    <t>100,360,481,596,677,1958,3778,4193,5327,5978,6261,7042,7048,8837,10370,287,445,1140,1793,2273,3164,4154,4208,8763,163126</t>
  </si>
  <si>
    <t>ADA,AQP3,ATP1B1,BCL2,ZFP36L1,EGR1,KCNMA1,MDM2,PLAT,REST,RYR1,TGFB2,TGFBR2,CFLAR,CITED2,ANK2,ASS1,CHRNB1,DOCK1,FHL1,NR4A1,MBNL1,MEF2C,CD164,EID2</t>
  </si>
  <si>
    <t>100,360,481,596,677,1958,3778,4193,5327,5978,6261,7042,7048,8837,10370</t>
  </si>
  <si>
    <t>ADA,AQP3,ATP1B1,BCL2,ZFP36L1,EGR1,KCNMA1,MDM2,PLAT,REST,RYR1,TGFB2,TGFBR2,CFLAR,CITED2</t>
  </si>
  <si>
    <t>GO:0036293</t>
  </si>
  <si>
    <t>response to decreased oxygen levels</t>
  </si>
  <si>
    <t>15/297</t>
  </si>
  <si>
    <t>GO:0070482</t>
  </si>
  <si>
    <t>response to oxygen levels</t>
  </si>
  <si>
    <t>15/325</t>
  </si>
  <si>
    <t>17/503</t>
  </si>
  <si>
    <t>287,445,596,1140,1793,1958,2273,3164,4154,4208,5978,6261,7042,8763,8837,10370,163126</t>
  </si>
  <si>
    <t>ANK2,ASS1,BCL2,CHRNB1,DOCK1,EGR1,FHL1,NR4A1,MBNL1,MEF2C,REST,RYR1,TGFB2,CD164,CFLAR,CITED2,EID2</t>
  </si>
  <si>
    <t>GO:0060538</t>
  </si>
  <si>
    <t>skeletal muscle organ development</t>
  </si>
  <si>
    <t>8/144</t>
  </si>
  <si>
    <t>445,596,1958,3164,4208,6261,8837,10370</t>
  </si>
  <si>
    <t>ASS1,BCL2,EGR1,NR4A1,MEF2C,RYR1,CFLAR,CITED2</t>
  </si>
  <si>
    <t>12/304</t>
  </si>
  <si>
    <t>445,596,1958,2273,3164,4208,6261,7042,8763,8837,10370,163126</t>
  </si>
  <si>
    <t>ASS1,BCL2,EGR1,FHL1,NR4A1,MEF2C,RYR1,TGFB2,CD164,CFLAR,CITED2,EID2</t>
  </si>
  <si>
    <t>GO:0007519</t>
  </si>
  <si>
    <t>skeletal muscle tissue development</t>
  </si>
  <si>
    <t>7/132</t>
  </si>
  <si>
    <t>596,1958,3164,4208,6261,8837,10370</t>
  </si>
  <si>
    <t>BCL2,EGR1,NR4A1,MEF2C,RYR1,CFLAR,CITED2</t>
  </si>
  <si>
    <t>GO:0071456</t>
  </si>
  <si>
    <t>cellular response to hypoxia</t>
  </si>
  <si>
    <t>360,596,677,1958,4193,8837,10370</t>
  </si>
  <si>
    <t>AQP3,BCL2,ZFP36L1,EGR1,MDM2,CFLAR,CITED2</t>
  </si>
  <si>
    <t>GO:0036294</t>
  </si>
  <si>
    <t>cellular response to decreased oxygen levels</t>
  </si>
  <si>
    <t>7/145</t>
  </si>
  <si>
    <t>GO:0071453</t>
  </si>
  <si>
    <t>cellular response to oxygen levels</t>
  </si>
  <si>
    <t>7/161</t>
  </si>
  <si>
    <t>3/4</t>
  </si>
  <si>
    <t>1725,6303,54498</t>
  </si>
  <si>
    <t>DHPS,SAT1,SMOX</t>
  </si>
  <si>
    <t>GO:0006595</t>
  </si>
  <si>
    <t>polyamine metabolic process</t>
  </si>
  <si>
    <t>3/17</t>
  </si>
  <si>
    <t>GO:0009310</t>
  </si>
  <si>
    <t>amine catabolic process</t>
  </si>
  <si>
    <t>GO:0042402</t>
  </si>
  <si>
    <t>cellular biogenic amine catabolic process</t>
  </si>
  <si>
    <t>20/484</t>
  </si>
  <si>
    <t>100,301,960,1725,1793,5345,5724,7042,7048,7448,8754,9466,10370,10519,11078,51043,55679,84807,91663,285613,445,540,596,706,3205,3725,83706</t>
  </si>
  <si>
    <t>ADA,ANXA1,CD44,DHPS,DOCK1,SERPINF2,PTAFR,TGFB2,TGFBR2,VTN,ADAM9,IL27RA,CITED2,CIB1,TRIOBP,ZBTB7B,LIMS2,NFKBID,MYADM,RELL2,ASS1,ATP7B,BCL2,TSPO,HOXA9,JUN,FERMT3</t>
  </si>
  <si>
    <t>100,301,960,1725,1793,5345,5724,7042,7048,7448,8754,9466,10370,10519,11078,51043,55679,84807,91663,285613</t>
  </si>
  <si>
    <t>ADA,ANXA1,CD44,DHPS,DOCK1,SERPINF2,PTAFR,TGFB2,TGFBR2,VTN,ADAM9,IL27RA,CITED2,CIB1,TRIOBP,ZBTB7B,LIMS2,NFKBID,MYADM,RELL2</t>
  </si>
  <si>
    <t>100,301,7048,51043,84807</t>
  </si>
  <si>
    <t>ADA,ANXA1,TGFBR2,ZBTB7B,NFKBID</t>
  </si>
  <si>
    <t>GO:2000516</t>
  </si>
  <si>
    <t>positive regulation of CD4-positive, alpha-beta T cell activation</t>
  </si>
  <si>
    <t>4/44</t>
  </si>
  <si>
    <t>301,7048,51043,84807</t>
  </si>
  <si>
    <t>ANXA1,TGFBR2,ZBTB7B,NFKBID</t>
  </si>
  <si>
    <t>5/73</t>
  </si>
  <si>
    <t>11/322</t>
  </si>
  <si>
    <t>100,301,960,1725,5345,5724,7048,9466,10370,51043,84807</t>
  </si>
  <si>
    <t>ADA,ANXA1,CD44,DHPS,SERPINF2,PTAFR,TGFBR2,IL27RA,CITED2,ZBTB7B,NFKBID</t>
  </si>
  <si>
    <t>13/418</t>
  </si>
  <si>
    <t>100,301,445,540,596,706,3205,3725,7042,7048,7448,10370,51043</t>
  </si>
  <si>
    <t>ADA,ANXA1,ASS1,ATP7B,BCL2,TSPO,HOXA9,JUN,TGFB2,TGFBR2,VTN,CITED2,ZBTB7B</t>
  </si>
  <si>
    <t>14/490</t>
  </si>
  <si>
    <t>100,301,445,960,1725,5345,5724,7048,9466,10370,51043,83706,84807,91663</t>
  </si>
  <si>
    <t>ADA,ANXA1,ASS1,CD44,DHPS,SERPINF2,PTAFR,TGFBR2,IL27RA,CITED2,ZBTB7B,FERMT3,NFKBID,MYADM</t>
  </si>
  <si>
    <t>GO:2000316</t>
  </si>
  <si>
    <t>regulation of T-helper 17 type immune response</t>
  </si>
  <si>
    <t>3/31</t>
  </si>
  <si>
    <t>9466,51043,84807</t>
  </si>
  <si>
    <t>IL27RA,ZBTB7B,NFKBID</t>
  </si>
  <si>
    <t>GO:0001889</t>
  </si>
  <si>
    <t>liver development</t>
  </si>
  <si>
    <t>6/130</t>
  </si>
  <si>
    <t>100,301,445,3725,7448,10370</t>
  </si>
  <si>
    <t>ADA,ANXA1,ASS1,JUN,VTN,CITED2</t>
  </si>
  <si>
    <t>GO:0061008</t>
  </si>
  <si>
    <t>hepaticobiliary system development</t>
  </si>
  <si>
    <t>6/133</t>
  </si>
  <si>
    <t>6/42</t>
  </si>
  <si>
    <t>100,356,596,598,5133,10945,301,1831,4208,23657,1725,1880,4828,7048,9466,6146,51043,637</t>
  </si>
  <si>
    <t>ADA,FASLG,BCL2,BCL2L1,PDCD1,KDELR1,ANXA1,TSC22D3,MEF2C,SLC7A11,DHPS,GPR183,NMB,TGFBR2,IL27RA,RPL22,ZBTB7B,BID</t>
  </si>
  <si>
    <t>100,356,596,598,5133,10945</t>
  </si>
  <si>
    <t>ADA,FASLG,BCL2,BCL2L1,PDCD1,KDELR1</t>
  </si>
  <si>
    <t>GO:0070231</t>
  </si>
  <si>
    <t>T cell apoptotic process</t>
  </si>
  <si>
    <t>5/27</t>
  </si>
  <si>
    <t>100,356,596,5133,10945</t>
  </si>
  <si>
    <t>ADA,FASLG,BCL2,PDCD1,KDELR1</t>
  </si>
  <si>
    <t>GO:2000106</t>
  </si>
  <si>
    <t>regulation of leukocyte apoptotic process</t>
  </si>
  <si>
    <t>8/93</t>
  </si>
  <si>
    <t>100,301,596,598,1831,4208,5133,23657</t>
  </si>
  <si>
    <t>ADA,ANXA1,BCL2,BCL2L1,TSC22D3,MEF2C,PDCD1,SLC7A11</t>
  </si>
  <si>
    <t>GO:0070227</t>
  </si>
  <si>
    <t>lymphocyte apoptotic process</t>
  </si>
  <si>
    <t>5/32</t>
  </si>
  <si>
    <t>GO:0070665</t>
  </si>
  <si>
    <t>positive regulation of leukocyte proliferation</t>
  </si>
  <si>
    <t>10/167</t>
  </si>
  <si>
    <t>100,301,596,598,1725,1880,4208,4828,7048,9466</t>
  </si>
  <si>
    <t>ADA,ANXA1,BCL2,BCL2L1,DHPS,GPR183,MEF2C,NMB,TGFBR2,IL27RA</t>
  </si>
  <si>
    <t>GO:0032946</t>
  </si>
  <si>
    <t>positive regulation of mononuclear cell proliferation</t>
  </si>
  <si>
    <t>100,301,596,598,1725,1880,4208,7048,9466</t>
  </si>
  <si>
    <t>ADA,ANXA1,BCL2,BCL2L1,DHPS,GPR183,MEF2C,TGFBR2,IL27RA</t>
  </si>
  <si>
    <t>6/68</t>
  </si>
  <si>
    <t>100,301,596,1880,6146,51043</t>
  </si>
  <si>
    <t>ADA,ANXA1,BCL2,GPR183,RPL22,ZBTB7B</t>
  </si>
  <si>
    <t>12/269</t>
  </si>
  <si>
    <t>100,301,596,598,637,1725,1880,4208,4828,7048,9466,51043</t>
  </si>
  <si>
    <t>ADA,ANXA1,BCL2,BCL2L1,BID,DHPS,GPR183,MEF2C,NMB,TGFBR2,IL27RA,ZBTB7B</t>
  </si>
  <si>
    <t>GO:0001783</t>
  </si>
  <si>
    <t>B cell apoptotic process</t>
  </si>
  <si>
    <t>3/11</t>
  </si>
  <si>
    <t>100,596,5133</t>
  </si>
  <si>
    <t>ADA,BCL2,PDCD1</t>
  </si>
  <si>
    <t>11/243</t>
  </si>
  <si>
    <t>100,301,596,598,637,1725,1880,4208,7048,9466,51043</t>
  </si>
  <si>
    <t>ADA,ANXA1,BCL2,BCL2L1,BID,DHPS,GPR183,MEF2C,TGFBR2,IL27RA,ZBTB7B</t>
  </si>
  <si>
    <t>GO:0050671</t>
  </si>
  <si>
    <t>positive regulation of lymphocyte proliferation</t>
  </si>
  <si>
    <t>100,301,596,1725,1880,4208,7048,9466</t>
  </si>
  <si>
    <t>ADA,ANXA1,BCL2,DHPS,GPR183,MEF2C,TGFBR2,IL27RA</t>
  </si>
  <si>
    <t>GO:2000107</t>
  </si>
  <si>
    <t>negative regulation of leukocyte apoptotic process</t>
  </si>
  <si>
    <t>100,596,598,1831,5133</t>
  </si>
  <si>
    <t>ADA,BCL2,BCL2L1,TSC22D3,PDCD1</t>
  </si>
  <si>
    <t>GO:0002903</t>
  </si>
  <si>
    <t>negative regulation of B cell apoptotic process</t>
  </si>
  <si>
    <t>3/15</t>
  </si>
  <si>
    <t>GO:0033032</t>
  </si>
  <si>
    <t>regulation of myeloid cell apoptotic process</t>
  </si>
  <si>
    <t>4/33</t>
  </si>
  <si>
    <t>301,596,4208,23657</t>
  </si>
  <si>
    <t>ANXA1,BCL2,MEF2C,SLC7A11</t>
  </si>
  <si>
    <t>GO:0070229</t>
  </si>
  <si>
    <t>negative regulation of lymphocyte apoptotic process</t>
  </si>
  <si>
    <t>100,596,1831,5133</t>
  </si>
  <si>
    <t>ADA,BCL2,TSC22D3,PDCD1</t>
  </si>
  <si>
    <t>10/239</t>
  </si>
  <si>
    <t>100,301,596,637,1725,1880,4208,7048,9466,51043</t>
  </si>
  <si>
    <t>ADA,ANXA1,BCL2,BID,DHPS,GPR183,MEF2C,TGFBR2,IL27RA,ZBTB7B</t>
  </si>
  <si>
    <t>GO:0070232</t>
  </si>
  <si>
    <t>regulation of T cell apoptotic process</t>
  </si>
  <si>
    <t>GO:0002902</t>
  </si>
  <si>
    <t>regulation of B cell apoptotic process</t>
  </si>
  <si>
    <t>GO:0030890</t>
  </si>
  <si>
    <t>positive regulation of B cell proliferation</t>
  </si>
  <si>
    <t>4/45</t>
  </si>
  <si>
    <t>100,596,1880,4208</t>
  </si>
  <si>
    <t>ADA,BCL2,GPR183,MEF2C</t>
  </si>
  <si>
    <t>GO:0070233</t>
  </si>
  <si>
    <t>negative regulation of T cell apoptotic process</t>
  </si>
  <si>
    <t>3/24</t>
  </si>
  <si>
    <t>100,596,1831</t>
  </si>
  <si>
    <t>ADA,BCL2,TSC22D3</t>
  </si>
  <si>
    <t>GO:0001776</t>
  </si>
  <si>
    <t>leukocyte homeostasis</t>
  </si>
  <si>
    <t>100,301,596,1880,4208</t>
  </si>
  <si>
    <t>ADA,ANXA1,BCL2,GPR183,MEF2C</t>
  </si>
  <si>
    <t>GO:0001782</t>
  </si>
  <si>
    <t>B cell homeostasis</t>
  </si>
  <si>
    <t>100,596,4208</t>
  </si>
  <si>
    <t>ADA,BCL2,MEF2C</t>
  </si>
  <si>
    <t>GO:2000108</t>
  </si>
  <si>
    <t>positive regulation of leukocyte apoptotic process</t>
  </si>
  <si>
    <t>301,4208,5133</t>
  </si>
  <si>
    <t>ANXA1,MEF2C,PDCD1</t>
  </si>
  <si>
    <t>17/387</t>
  </si>
  <si>
    <t>100,115,321,598,677,1603,1627,4154,7048,8533,10365,10370,25942,50515,57498,79893,84525,3205,3214,7042,9620,4208,4297,10194,11078,150274,1843,1847,7448,54928,712,718,23500,51668,54778,352909</t>
  </si>
  <si>
    <t>ADA,ADCY9,APBA2,BCL2L1,ZFP36L1,DAD1,DBN1,MBNL1,TGFBR2,COPS3,KLF2,CITED2,SIN3A,CHST11,KIDINS220,GGNBP2,HOPX,HOXA9,HOXB4,TGFB2,CELSR1,MEF2C,KMT2A,TSHZ1,TRIOBP,HSCB,DUSP1,DUSP5,VTN,BPNT2,C1QA,C3,DAAM2,HSPB11,RNF111,DNAAF3</t>
  </si>
  <si>
    <t>100,115,321,598,677,1603,1627,4154,7048,8533,10365,10370,25942,50515,57498,79893,84525</t>
  </si>
  <si>
    <t>ADA,ADCY9,APBA2,BCL2L1,ZFP36L1,DAD1,DBN1,MBNL1,TGFBR2,COPS3,KLF2,CITED2,SIN3A,CHST11,KIDINS220,GGNBP2,HOPX</t>
  </si>
  <si>
    <t>21/643</t>
  </si>
  <si>
    <t>100,115,321,598,677,1603,1627,3205,3214,4154,7042,7048,8533,9620,10365,10370,25942,50515,57498,79893,84525</t>
  </si>
  <si>
    <t>ADA,ADCY9,APBA2,BCL2L1,ZFP36L1,DAD1,DBN1,HOXA9,HOXB4,MBNL1,TGFB2,TGFBR2,COPS3,CELSR1,KLF2,CITED2,SIN3A,CHST11,KIDINS220,GGNBP2,HOPX</t>
  </si>
  <si>
    <t>21/665</t>
  </si>
  <si>
    <t>14/446</t>
  </si>
  <si>
    <t>100,677,3205,3214,4208,4297,7042,7048,10194,10370,11078,50515,79893,150274</t>
  </si>
  <si>
    <t>ADA,ZFP36L1,HOXA9,HOXB4,MEF2C,KMT2A,TGFB2,TGFBR2,TSHZ1,CITED2,TRIOBP,CHST11,GGNBP2,HSCB</t>
  </si>
  <si>
    <t>16/582</t>
  </si>
  <si>
    <t>677,1843,1847,3205,3214,4154,4208,7042,7048,7448,9620,10194,10370,11078,50515,54928</t>
  </si>
  <si>
    <t>ZFP36L1,DUSP1,DUSP5,HOXA9,HOXB4,MBNL1,MEF2C,TGFB2,TGFBR2,VTN,CELSR1,TSHZ1,CITED2,TRIOBP,CHST11,BPNT2</t>
  </si>
  <si>
    <t>GO:0007389</t>
  </si>
  <si>
    <t>pattern specification process</t>
  </si>
  <si>
    <t>13/453</t>
  </si>
  <si>
    <t>712,718,3205,3214,4208,4297,7048,10194,10370,23500,51668,54778,352909</t>
  </si>
  <si>
    <t>C1QA,C3,HOXA9,HOXB4,MEF2C,KMT2A,TGFBR2,TSHZ1,CITED2,DAAM2,HSPB11,RNF111,DNAAF3</t>
  </si>
  <si>
    <t>20/519</t>
  </si>
  <si>
    <t>301,356,677,960,1958,3164,3725,4208,7042,7048,8754,8837,10370,10519,23527,50515,55198,55512,57498,163126,54778,6261,287,4193,5600,5978,6196,10252,51668,84525,352909,1296,5345,6303,6733,79893,10194,596,55698</t>
  </si>
  <si>
    <t>ANXA1,FASLG,ZFP36L1,CD44,EGR1,NR4A1,JUN,MEF2C,TGFB2,TGFBR2,ADAM9,CFLAR,CITED2,CIB1,ACAP2,CHST11,APPL2,SMPD3,KIDINS220,EID2,RNF111,RYR1,ANK2,MDM2,MAPK11,REST,RPS6KA2,SPRY1,HSPB11,HOPX,DNAAF3,COL8A2,SERPINF2,SAT1,SRPK2,GGNBP2,TSHZ1,BCL2,RADIL</t>
  </si>
  <si>
    <t>301,356,677,960,1958,3164,3725,4208,7042,7048,8754,8837,10370,10519,23527,50515,55198,55512,57498,163126</t>
  </si>
  <si>
    <t>ANXA1,FASLG,ZFP36L1,CD44,EGR1,NR4A1,JUN,MEF2C,TGFB2,TGFBR2,ADAM9,CFLAR,CITED2,CIB1,ACAP2,CHST11,APPL2,SMPD3,KIDINS220,EID2</t>
  </si>
  <si>
    <t>19/488</t>
  </si>
  <si>
    <t>301,677,960,1958,3164,3725,4208,7042,7048,8754,8837,10370,10519,23527,50515,55198,55512,57498,163126</t>
  </si>
  <si>
    <t>ANXA1,ZFP36L1,CD44,EGR1,NR4A1,JUN,MEF2C,TGFB2,TGFBR2,ADAM9,CFLAR,CITED2,CIB1,ACAP2,CHST11,APPL2,SMPD3,KIDINS220,EID2</t>
  </si>
  <si>
    <t>8/101</t>
  </si>
  <si>
    <t>3725,7042,7048,8754,10370,50515,55198,163126</t>
  </si>
  <si>
    <t>JUN,TGFB2,TGFBR2,ADAM9,CITED2,CHST11,APPL2,EID2</t>
  </si>
  <si>
    <t>10/161</t>
  </si>
  <si>
    <t>677,3725,4208,7042,7048,8754,10370,50515,55198,163126</t>
  </si>
  <si>
    <t>ZFP36L1,JUN,MEF2C,TGFB2,TGFBR2,ADAM9,CITED2,CHST11,APPL2,EID2</t>
  </si>
  <si>
    <t>11/207</t>
  </si>
  <si>
    <t>1958,3725,7042,7048,8754,10370,50515,54778,55198,55512,163126</t>
  </si>
  <si>
    <t>EGR1,JUN,TGFB2,TGFBR2,ADAM9,CITED2,CHST11,RNF111,APPL2,SMPD3,EID2</t>
  </si>
  <si>
    <t>GO:0003151</t>
  </si>
  <si>
    <t>outflow tract morphogenesis</t>
  </si>
  <si>
    <t>6/78</t>
  </si>
  <si>
    <t>3725,4208,6261,7042,7048,10370</t>
  </si>
  <si>
    <t>JUN,MEF2C,RYR1,TGFB2,TGFBR2,CITED2</t>
  </si>
  <si>
    <t>GO:0003283</t>
  </si>
  <si>
    <t>atrial septum development</t>
  </si>
  <si>
    <t>287,4193,7042</t>
  </si>
  <si>
    <t>ANK2,MDM2,TGFB2</t>
  </si>
  <si>
    <t>GO:0003197</t>
  </si>
  <si>
    <t>endocardial cushion development</t>
  </si>
  <si>
    <t>4/47</t>
  </si>
  <si>
    <t>4193,7042,7048,10370</t>
  </si>
  <si>
    <t>MDM2,TGFB2,TGFBR2,CITED2</t>
  </si>
  <si>
    <t>GO:0003181</t>
  </si>
  <si>
    <t>atrioventricular valve morphogenesis</t>
  </si>
  <si>
    <t>4193,7042,7048</t>
  </si>
  <si>
    <t>MDM2,TGFB2,TGFBR2</t>
  </si>
  <si>
    <t>16/556</t>
  </si>
  <si>
    <t>287,677,3725,4193,4208,5600,5978,6196,6261,7042,7048,10252,10370,51668,84525,352909</t>
  </si>
  <si>
    <t>ANK2,ZFP36L1,JUN,MDM2,MEF2C,MAPK11,REST,RPS6KA2,RYR1,TGFB2,TGFBR2,SPRY1,CITED2,HSPB11,HOPX,DNAAF3</t>
  </si>
  <si>
    <t>15/507</t>
  </si>
  <si>
    <t>677,1296,1958,3164,3725,4193,4208,5345,6303,6733,7042,7048,10370,10519,79893</t>
  </si>
  <si>
    <t>ZFP36L1,COL8A2,EGR1,NR4A1,JUN,MDM2,MEF2C,SERPINF2,SAT1,SRPK2,TGFB2,TGFBR2,CITED2,CIB1,GGNBP2</t>
  </si>
  <si>
    <t>GO:0062009</t>
  </si>
  <si>
    <t>secondary palate development</t>
  </si>
  <si>
    <t>3/26</t>
  </si>
  <si>
    <t>7042,7048,10194</t>
  </si>
  <si>
    <t>TGFB2,TGFBR2,TSHZ1</t>
  </si>
  <si>
    <t>9/238</t>
  </si>
  <si>
    <t>596,677,4193,4208,7042,7048,10252,10370,55698</t>
  </si>
  <si>
    <t>BCL2,ZFP36L1,MDM2,MEF2C,TGFB2,TGFBR2,SPRY1,CITED2,RADIL</t>
  </si>
  <si>
    <t>GO:0003171</t>
  </si>
  <si>
    <t>atrioventricular valve development</t>
  </si>
  <si>
    <t>15/528</t>
  </si>
  <si>
    <t>4193,4208,7042,7048</t>
  </si>
  <si>
    <t>MDM2,MEF2C,TGFB2,TGFBR2</t>
  </si>
  <si>
    <t>17/407</t>
  </si>
  <si>
    <t>301,321,596,677,2778,5600,7042,7048,8837,8904,9576,10252,10365,23566,50515,55512,57282</t>
  </si>
  <si>
    <t>ANXA1,APBA2,BCL2,ZFP36L1,GNAS,MAPK11,TGFB2,TGFBR2,CFLAR,CPNE1,SPAG6,SPRY1,KLF2,LPAR3,CHST11,SMPD3,SLC4A10</t>
  </si>
  <si>
    <t>GO:0048589</t>
  </si>
  <si>
    <t>developmental growth</t>
  </si>
  <si>
    <t>GO:0035264</t>
  </si>
  <si>
    <t>multicellular organism growth</t>
  </si>
  <si>
    <t>5/85</t>
  </si>
  <si>
    <t>321,677,10365,55512,57282</t>
  </si>
  <si>
    <t>APBA2,ZFP36L1,KLF2,SMPD3,SLC4A10</t>
  </si>
  <si>
    <t>20/544</t>
  </si>
  <si>
    <t>301,321,392,718,1268,2207,5533,5724,5978,7448,8398,10188,10825,55198,55512,79772,79872,84896,85439,114781</t>
  </si>
  <si>
    <t>ANXA1,APBA2,ARHGAP1,C3,CNR1,FCER1G,PPP3CC,PTAFR,REST,VTN,PLA2G6,TNK2,NEU3,APPL2,SMPD3,MCTP1,CBLL1,ATAD1,STON2,BTBD9</t>
  </si>
  <si>
    <t>GO:0030100</t>
  </si>
  <si>
    <t>regulation of endocytosis</t>
  </si>
  <si>
    <t>11/209</t>
  </si>
  <si>
    <t>718,5533,7448,10188,10825,55198,79772,79872,84896,85439,114781</t>
  </si>
  <si>
    <t>C3,PPP3CC,VTN,TNK2,NEU3,APPL2,MCTP1,CBLL1,ATAD1,STON2,BTBD9</t>
  </si>
  <si>
    <t>GO:0045807</t>
  </si>
  <si>
    <t>positive regulation of endocytosis</t>
  </si>
  <si>
    <t>6/96</t>
  </si>
  <si>
    <t>718,5533,7448,55198,79872,84896</t>
  </si>
  <si>
    <t>C3,PPP3CC,VTN,APPL2,CBLL1,ATAD1</t>
  </si>
  <si>
    <t>25/780</t>
  </si>
  <si>
    <t>1022,1877,4297,5427,6733,7507,7737,8555,10213,10519,10535,22909,25942,27343,29893,54778,55170,55512,56915,57697,79447,80314,80820,222229,252969,596,598,637,4193,23645</t>
  </si>
  <si>
    <t>CDK7,E4F1,KMT2A,POLE2,SRPK2,XPA,RNF113A,CDC14B,PSMD14,CIB1,RNASEH2A,FAN1,SIN3A,POLL,PSMC3IP,RNF111,PRMT6,SMPD3,EXOSC5,FANCM,PAGR1,EPC1,EEPD1,LRWD1,NEIL2,BCL2,BCL2L1,BID,MDM2,PPP1R15A</t>
  </si>
  <si>
    <t>1022,1877,4297,5427,6733,7507,7737,8555,10213,10519,10535,22909,25942,27343,29893,54778,55170,55512,56915,57697,79447,80314,80820,222229,252969</t>
  </si>
  <si>
    <t>CDK7,E4F1,KMT2A,POLE2,SRPK2,XPA,RNF113A,CDC14B,PSMD14,CIB1,RNASEH2A,FAN1,SIN3A,POLL,PSMC3IP,RNF111,PRMT6,SMPD3,EXOSC5,FANCM,PAGR1,EPC1,EEPD1,LRWD1,NEIL2</t>
  </si>
  <si>
    <t>GO:0006281</t>
  </si>
  <si>
    <t>DNA repair</t>
  </si>
  <si>
    <t>17/498</t>
  </si>
  <si>
    <t>1022,5427,7507,7737,8555,10213,10519,10535,22909,27343,54778,55170,57697,79447,80314,80820,252969</t>
  </si>
  <si>
    <t>CDK7,POLE2,XPA,RNF113A,CDC14B,PSMD14,CIB1,RNASEH2A,FAN1,POLL,RNF111,PRMT6,FANCM,PAGR1,EPC1,EEPD1,NEIL2</t>
  </si>
  <si>
    <t>GO:0006974</t>
  </si>
  <si>
    <t>cellular response to DNA damage stimulus</t>
  </si>
  <si>
    <t>22/742</t>
  </si>
  <si>
    <t>596,598,637,1022,4193,5427,7507,7737,8555,10213,10519,10535,22909,23645,27343,54778,55170,57697,79447,80314,80820,252969</t>
  </si>
  <si>
    <t>BCL2,BCL2L1,BID,CDK7,MDM2,POLE2,XPA,RNF113A,CDC14B,PSMD14,CIB1,RNASEH2A,FAN1,PPP1R15A,POLL,RNF111,PRMT6,FANCM,PAGR1,EPC1,EEPD1,NEIL2</t>
  </si>
  <si>
    <t>GO:0006260</t>
  </si>
  <si>
    <t>DNA replication</t>
  </si>
  <si>
    <t>8/203</t>
  </si>
  <si>
    <t>1877,5427,6733,10535,25942,27343,57697,222229</t>
  </si>
  <si>
    <t>E4F1,POLE2,SRPK2,RNASEH2A,SIN3A,POLL,FANCM,LRWD1</t>
  </si>
  <si>
    <t>24/735</t>
  </si>
  <si>
    <t>301,596,598,637,677,1022,1843,1877,2273,3304,3619,4193,6196,8555,9275,25942,51143,55198,55512,55787,79447,79598,84101,84440</t>
  </si>
  <si>
    <t>ANXA1,BCL2,BCL2L1,BID,ZFP36L1,CDK7,DUSP1,E4F1,FHL1,HSPA1B,INCENP,MDM2,RPS6KA2,CDC14B,BCL7B,SIN3A,DYNC1LI1,APPL2,SMPD3,TXLNG,PAGR1,CEP97,USP44,RAB11FIP4</t>
  </si>
  <si>
    <t>GO:1901990</t>
  </si>
  <si>
    <t>regulation of mitotic cell cycle phase transition</t>
  </si>
  <si>
    <t>15/354</t>
  </si>
  <si>
    <t>301,596,637,677,1022,1843,2273,3619,4193,8555,9275,25942,51143,55198,84101</t>
  </si>
  <si>
    <t>ANXA1,BCL2,BID,ZFP36L1,CDK7,DUSP1,FHL1,INCENP,MDM2,CDC14B,BCL7B,SIN3A,DYNC1LI1,APPL2,USP44</t>
  </si>
  <si>
    <t>GO:1901987</t>
  </si>
  <si>
    <t>regulation of cell cycle phase transition</t>
  </si>
  <si>
    <t>16/453</t>
  </si>
  <si>
    <t>301,596,637,677,1022,1843,2273,3619,4193,8555,9275,25942,51143,55198,79447,84101</t>
  </si>
  <si>
    <t>ANXA1,BCL2,BID,ZFP36L1,CDK7,DUSP1,FHL1,INCENP,MDM2,CDC14B,BCL7B,SIN3A,DYNC1LI1,APPL2,PAGR1,USP44</t>
  </si>
  <si>
    <t>GO:0007346</t>
  </si>
  <si>
    <t>regulation of mitotic cell cycle</t>
  </si>
  <si>
    <t>17/517</t>
  </si>
  <si>
    <t>301,596,637,677,1022,1843,1877,2273,3619,4193,8555,9275,25942,51143,55198,55512,84101</t>
  </si>
  <si>
    <t>ANXA1,BCL2,BID,ZFP36L1,CDK7,DUSP1,E4F1,FHL1,INCENP,MDM2,CDC14B,BCL7B,SIN3A,DYNC1LI1,APPL2,SMPD3,USP44</t>
  </si>
  <si>
    <t>GO:1902806</t>
  </si>
  <si>
    <t>regulation of cell cycle G1/S phase transition</t>
  </si>
  <si>
    <t>9/213</t>
  </si>
  <si>
    <t>301,596,637,1022,2273,4193,9275,55198,79447</t>
  </si>
  <si>
    <t>ANXA1,BCL2,BID,CDK7,FHL1,MDM2,BCL7B,APPL2,PAGR1</t>
  </si>
  <si>
    <t>GO:2000045</t>
  </si>
  <si>
    <t>regulation of G1/S transition of mitotic cell cycle</t>
  </si>
  <si>
    <t>301,596,637,1022,2273,4193,9275,55198</t>
  </si>
  <si>
    <t>ANXA1,BCL2,BID,CDK7,FHL1,MDM2,BCL7B,APPL2</t>
  </si>
  <si>
    <t>8/104</t>
  </si>
  <si>
    <t>1719,3613,5724,51805,54928,165679,170685,346606,100,445,2539,2879,5564,6507,10948,23590,347862,8398,55512,252969,596,7042,114781</t>
  </si>
  <si>
    <t>DHFR,IMPA2,PTAFR,COQ3,BPNT2,SPTSSB,NUDT10,MOGAT3,ADA,ASS1,G6PD,GPX4,PRKAB1,SLC1A3,STARD3,PDSS1,GATD1,PLA2G6,SMPD3,NEIL2,BCL2,TGFB2,BTBD9</t>
  </si>
  <si>
    <t>1719,3613,5724,51805,54928,165679,170685,346606</t>
  </si>
  <si>
    <t>DHFR,IMPA2,PTAFR,COQ3,BPNT2,SPTSSB,NUDT10,MOGAT3</t>
  </si>
  <si>
    <t>GO:0043647</t>
  </si>
  <si>
    <t>inositol phosphate metabolic process</t>
  </si>
  <si>
    <t>3613,5724,54928,170685</t>
  </si>
  <si>
    <t>IMPA2,PTAFR,BPNT2,NUDT10</t>
  </si>
  <si>
    <t>GO:0044283</t>
  </si>
  <si>
    <t>small molecule biosynthetic process</t>
  </si>
  <si>
    <t>100,445,1719,2539,2879,3613,5564,5724,6507,10948,23590,51805,165679,347862</t>
  </si>
  <si>
    <t>ADA,ASS1,DHFR,G6PD,GPX4,IMPA2,PRKAB1,PTAFR,SLC1A3,STARD3,PDSS1,COQ3,SPTSSB,GATD1</t>
  </si>
  <si>
    <t>GO:0046173</t>
  </si>
  <si>
    <t>polyol biosynthetic process</t>
  </si>
  <si>
    <t>4/48</t>
  </si>
  <si>
    <t>1719,3613,5724,165679</t>
  </si>
  <si>
    <t>DHFR,IMPA2,PTAFR,SPTSSB</t>
  </si>
  <si>
    <t>GO:0046434</t>
  </si>
  <si>
    <t>organophosphate catabolic process</t>
  </si>
  <si>
    <t>7/155</t>
  </si>
  <si>
    <t>100,3613,8398,54928,55512,170685,252969</t>
  </si>
  <si>
    <t>ADA,IMPA2,PLA2G6,BPNT2,SMPD3,NUDT10,NEIL2</t>
  </si>
  <si>
    <t>GO:1901615</t>
  </si>
  <si>
    <t>organic hydroxy compound metabolic process</t>
  </si>
  <si>
    <t>14/473</t>
  </si>
  <si>
    <t>596,1719,2539,3613,5724,7042,10948,51805,54928,114781,165679,170685,346606,347862</t>
  </si>
  <si>
    <t>BCL2,DHFR,G6PD,IMPA2,PTAFR,TGFB2,STARD3,COQ3,BPNT2,BTBD9,SPTSSB,NUDT10,MOGAT3,GATD1</t>
  </si>
  <si>
    <t>GO:1901617</t>
  </si>
  <si>
    <t>organic hydroxy compound biosynthetic process</t>
  </si>
  <si>
    <t>7/173</t>
  </si>
  <si>
    <t>1719,2539,3613,5724,7042,165679,347862</t>
  </si>
  <si>
    <t>DHFR,G6PD,IMPA2,PTAFR,TGFB2,SPTSSB,GATD1</t>
  </si>
  <si>
    <t>GO:0046165</t>
  </si>
  <si>
    <t>alcohol biosynthetic process</t>
  </si>
  <si>
    <t>5/96</t>
  </si>
  <si>
    <t>1719,2539,3613,5724,165679</t>
  </si>
  <si>
    <t>DHFR,G6PD,IMPA2,PTAFR,SPTSSB</t>
  </si>
  <si>
    <t>21/606</t>
  </si>
  <si>
    <t>287,301,596,1627,3753,3996,4645,8837,9322,9826,11078,11132,11188,23500,23527,26037,55160,79767,85462,121512,100287171</t>
  </si>
  <si>
    <t>ANK2,ANXA1,BCL2,DBN1,KCNE1,LLGL1,MYO5B,CFLAR,TRIP10,ARHGEF11,TRIOBP,CAPN10,NISCH,DAAM2,ACAP2,SIPA1L1,ARHGEF10L,ELMO3,FHDC1,FGD4,WASHC1</t>
  </si>
  <si>
    <t>GO:0030036</t>
  </si>
  <si>
    <t>actin cytoskeleton organization</t>
  </si>
  <si>
    <t>18/544</t>
  </si>
  <si>
    <t>301,596,1627,3996,4645,8837,9322,9826,11078,11132,11188,23500,26037,55160,79767,85462,121512,100287171</t>
  </si>
  <si>
    <t>ANXA1,BCL2,DBN1,LLGL1,MYO5B,CFLAR,TRIP10,ARHGEF11,TRIOBP,CAPN10,NISCH,DAAM2,SIPA1L1,ARHGEF10L,ELMO3,FHDC1,FGD4,WASHC1</t>
  </si>
  <si>
    <t>13/272</t>
  </si>
  <si>
    <t>301,596,677,706,2539,3304,3725,10365,23657,25942,54033,55512,92241,1958,10370,2879,6667,8754,26034</t>
  </si>
  <si>
    <t>ANXA1,BCL2,ZFP36L1,TSPO,G6PD,HSPA1B,JUN,KLF2,SLC7A11,SIN3A,RBM11,SMPD3,RCSD1,EGR1,CITED2,GPX4,SP1,ADAM9,IPCEF1</t>
  </si>
  <si>
    <t>301,596,677,706,2539,3304,3725,10365,23657,25942,54033,55512,92241</t>
  </si>
  <si>
    <t>ANXA1,BCL2,ZFP36L1,TSPO,G6PD,HSPA1B,JUN,KLF2,SLC7A11,SIN3A,RBM11,SMPD3,RCSD1</t>
  </si>
  <si>
    <t>GO:0043618</t>
  </si>
  <si>
    <t>regulation of transcription from RNA polymerase II promoter in response to stress</t>
  </si>
  <si>
    <t>5/39</t>
  </si>
  <si>
    <t>1958,3725,10365,10370,25942</t>
  </si>
  <si>
    <t>EGR1,JUN,KLF2,CITED2,SIN3A</t>
  </si>
  <si>
    <t>GO:0043620</t>
  </si>
  <si>
    <t>regulation of DNA-templated transcription in response to stress</t>
  </si>
  <si>
    <t>5/45</t>
  </si>
  <si>
    <t>GO:0006979</t>
  </si>
  <si>
    <t>response to oxidative stress</t>
  </si>
  <si>
    <t>14/366</t>
  </si>
  <si>
    <t>301,596,2539,2879,3304,3725,6667,8754,10365,23657,25942,26034,54033,55512</t>
  </si>
  <si>
    <t>ANXA1,BCL2,G6PD,GPX4,HSPA1B,JUN,SP1,ADAM9,KLF2,SLC7A11,SIN3A,IPCEF1,RBM11,SMPD3</t>
  </si>
  <si>
    <t>GO:0034599</t>
  </si>
  <si>
    <t>cellular response to oxidative stress</t>
  </si>
  <si>
    <t>10/222</t>
  </si>
  <si>
    <t>301,596,2539,3304,3725,10365,23657,25942,54033,55512</t>
  </si>
  <si>
    <t>ANXA1,BCL2,G6PD,HSPA1B,JUN,KLF2,SLC7A11,SIN3A,RBM11,SMPD3</t>
  </si>
  <si>
    <t>11/205</t>
  </si>
  <si>
    <t>100,445,5499,7048,9620,10252,10365,23657,51668,55512,84525,10370</t>
  </si>
  <si>
    <t>ADA,ASS1,PPP1CA,TGFBR2,CELSR1,SPRY1,KLF2,SLC7A11,HSPB11,SMPD3,HOPX,CITED2</t>
  </si>
  <si>
    <t>100,445,5499,7048,9620,10252,10365,23657,51668,55512,84525</t>
  </si>
  <si>
    <t>ADA,ASS1,PPP1CA,TGFBR2,CELSR1,SPRY1,KLF2,SLC7A11,HSPB11,SMPD3,HOPX</t>
  </si>
  <si>
    <t>GO:0030324</t>
  </si>
  <si>
    <t>lung development</t>
  </si>
  <si>
    <t>10/181</t>
  </si>
  <si>
    <t>100,5499,7048,9620,10252,10365,23657,51668,55512,84525</t>
  </si>
  <si>
    <t>ADA,PPP1CA,TGFBR2,CELSR1,SPRY1,KLF2,SLC7A11,HSPB11,SMPD3,HOPX</t>
  </si>
  <si>
    <t>GO:0030323</t>
  </si>
  <si>
    <t>respiratory tube development</t>
  </si>
  <si>
    <t>10/185</t>
  </si>
  <si>
    <t>GO:0001829</t>
  </si>
  <si>
    <t>trophectodermal cell differentiation</t>
  </si>
  <si>
    <t>3/19</t>
  </si>
  <si>
    <t>100,10370,84525</t>
  </si>
  <si>
    <t>ADA,CITED2,HOPX</t>
  </si>
  <si>
    <t>GO:0048286</t>
  </si>
  <si>
    <t>lung alveolus development</t>
  </si>
  <si>
    <t>100,23657,55512,84525</t>
  </si>
  <si>
    <t>ADA,SLC7A11,SMPD3,HOPX</t>
  </si>
  <si>
    <t>17/448</t>
  </si>
  <si>
    <t>321,1268,1627,4208,4297,5327,6146,6507,8398,23657,26037,54407,57282,59283,79772,84896,114781,3164,64130</t>
  </si>
  <si>
    <t>APBA2,CNR1,DBN1,MEF2C,KMT2A,PLAT,RPL22,SLC1A3,PLA2G6,SLC7A11,SIPA1L1,SLC38A2,SLC4A10,CACNG8,MCTP1,ATAD1,BTBD9,NR4A1,LIN7B</t>
  </si>
  <si>
    <t>321,1268,1627,4208,4297,5327,6146,6507,8398,23657,26037,54407,57282,59283,79772,84896,114781</t>
  </si>
  <si>
    <t>APBA2,CNR1,DBN1,MEF2C,KMT2A,PLAT,RPL22,SLC1A3,PLA2G6,SLC7A11,SIPA1L1,SLC38A2,SLC4A10,CACNG8,MCTP1,ATAD1,BTBD9</t>
  </si>
  <si>
    <t>GO:0099177</t>
  </si>
  <si>
    <t>regulation of trans-synaptic signaling</t>
  </si>
  <si>
    <t>17/449</t>
  </si>
  <si>
    <t>GO:0051966</t>
  </si>
  <si>
    <t>regulation of synaptic transmission, glutamatergic</t>
  </si>
  <si>
    <t>1268,4208,8398,54407,59283,84896</t>
  </si>
  <si>
    <t>CNR1,MEF2C,PLA2G6,SLC38A2,CACNG8,ATAD1</t>
  </si>
  <si>
    <t>GO:0046928</t>
  </si>
  <si>
    <t>regulation of neurotransmitter secretion</t>
  </si>
  <si>
    <t>5/91</t>
  </si>
  <si>
    <t>321,1268,4208,54407,79772</t>
  </si>
  <si>
    <t>APBA2,CNR1,MEF2C,SLC38A2,MCTP1</t>
  </si>
  <si>
    <t>GO:0001505</t>
  </si>
  <si>
    <t>regulation of neurotransmitter levels</t>
  </si>
  <si>
    <t>8/217</t>
  </si>
  <si>
    <t>321,1268,3164,4208,6507,54407,64130,79772</t>
  </si>
  <si>
    <t>APBA2,CNR1,NR4A1,MEF2C,SLC1A3,SLC38A2,LIN7B,MCTP1</t>
  </si>
  <si>
    <t>10/176</t>
  </si>
  <si>
    <t>301,1793,3725,6667,6678,7042,7048,8754,10000,10519,596,5724,6346,7448,79872,83692,83706,91663,100287171,100,4208,712,2207,113277</t>
  </si>
  <si>
    <t>ANXA1,DOCK1,JUN,SP1,SPARC,TGFB2,TGFBR2,ADAM9,AKT3,CIB1,BCL2,PTAFR,CCL1,VTN,CBLL1,CD99L2,FERMT3,MYADM,WASHC1,ADA,MEF2C,C1QA,FCER1G,TMEM106A</t>
  </si>
  <si>
    <t>301,1793,3725,6667,6678,7042,7048,8754,10000,10519</t>
  </si>
  <si>
    <t>ANXA1,DOCK1,JUN,SP1,SPARC,TGFB2,TGFBR2,ADAM9,AKT3,CIB1</t>
  </si>
  <si>
    <t>19/566</t>
  </si>
  <si>
    <t>301,596,1793,3725,5724,6346,6667,6678,7042,7048,7448,8754,10000,10519,79872,83692,83706,91663,100287171</t>
  </si>
  <si>
    <t>ANXA1,BCL2,DOCK1,JUN,PTAFR,CCL1,SP1,SPARC,TGFB2,TGFBR2,VTN,ADAM9,AKT3,CIB1,CBLL1,CD99L2,FERMT3,MYADM,WASHC1</t>
  </si>
  <si>
    <t>GO:0033628</t>
  </si>
  <si>
    <t>regulation of cell adhesion mediated by integrin</t>
  </si>
  <si>
    <t>5/49</t>
  </si>
  <si>
    <t>100,7042,8754,10519,83706</t>
  </si>
  <si>
    <t>ADA,TGFB2,ADAM9,CIB1,FERMT3</t>
  </si>
  <si>
    <t>19/592</t>
  </si>
  <si>
    <t>19/607</t>
  </si>
  <si>
    <t>11/292</t>
  </si>
  <si>
    <t>301,1793,3725,4208,6667,6678,7042,7048,8754,10000,10519</t>
  </si>
  <si>
    <t>ANXA1,DOCK1,JUN,MEF2C,SP1,SPARC,TGFB2,TGFBR2,ADAM9,AKT3,CIB1</t>
  </si>
  <si>
    <t>GO:0033630</t>
  </si>
  <si>
    <t>positive regulation of cell adhesion mediated by integrin</t>
  </si>
  <si>
    <t>7042,8754,10519</t>
  </si>
  <si>
    <t>TGFB2,ADAM9,CIB1</t>
  </si>
  <si>
    <t>GO:0002274</t>
  </si>
  <si>
    <t>myeloid leukocyte activation</t>
  </si>
  <si>
    <t>7/146</t>
  </si>
  <si>
    <t>301,712,2207,3725,7048,8754,113277</t>
  </si>
  <si>
    <t>ANXA1,C1QA,FCER1G,JUN,TGFBR2,ADAM9,TMEM106A</t>
  </si>
  <si>
    <t>GO:0009615</t>
  </si>
  <si>
    <t>response to virus</t>
  </si>
  <si>
    <t>GO:0001819</t>
  </si>
  <si>
    <t>positive regulation of cytokine production</t>
  </si>
  <si>
    <t>GO:0071345</t>
  </si>
  <si>
    <t>cellular response to cytokine stimulus</t>
  </si>
  <si>
    <t>GO:0050778</t>
  </si>
  <si>
    <t>positive regulation of immune response</t>
  </si>
  <si>
    <t>GO:0050900</t>
  </si>
  <si>
    <t>leukocyte migration</t>
  </si>
  <si>
    <t>GO:0043086</t>
  </si>
  <si>
    <t>negative regulation of catalytic activity</t>
  </si>
  <si>
    <t>GO:0044265</t>
  </si>
  <si>
    <t>cellular macromolecule catabolic process</t>
  </si>
  <si>
    <t>GO:0002819</t>
  </si>
  <si>
    <t>regulation of adaptive immune response</t>
  </si>
  <si>
    <t>GO:0051345</t>
  </si>
  <si>
    <t>positive regulation of hydrolase activity</t>
  </si>
  <si>
    <t>GO:0030162</t>
  </si>
  <si>
    <t>regulation of proteolysis</t>
  </si>
  <si>
    <t>GO:0045637</t>
  </si>
  <si>
    <t>regulation of myeloid cell differentiation</t>
  </si>
  <si>
    <t>70/362</t>
  </si>
  <si>
    <t>103,104,375,834,1021,1130,1543,1984,2268,2537,2633,3315,3320,3428,3434,3437,3627,3659,3660,3665,3669,3696,3965,4599,4600,4938,4939,4940,5359,5366,5371,5551,5610,5788,6351,6352,6355,6363,6375,6772,7124,7187,7852,8519,8638,9111,9582,9636,10346,10379,10410,10561,10581,10964,29800,30009,51191,51251,55337,60489,64135,80149,81030,83666,90865,91543,146857,171389,197259,340061,972,2040,2934,3576,4061,7301,7538,9683,79720,205860</t>
  </si>
  <si>
    <t>ADAR,ADARB1,ARF1,CASP1,CDK6,LYST,CYP1A1,EIF5A,FGR,IFI6,GBP1,HSPB1,HSP90AA1,IFI16,IFIT1,IFIT3,CXCL10,IRF1,IRF2,IRF7,ISG20,ITGB8,LGALS9,MX1,MX2,OAS1,OAS2,OAS3,PLSCR1,PMAIP1,PML,PRF1,EIF2AK2,PTPRC,CCL4,CCL5,CCL8,CCL19,XCL1,STAT1,TNF,TRAF3,CXCR4,IFITM1,OASL,NMI,APOBEC3B,ISG15,TRIM22,IRF9,IFITM3,IFI44,IFITM2,IFI44L,ZDHHC1,TBX21,HERC5,NT5C3A,SHFL,APOBEC3G,IFIH1,ZC3H12A,ZBP1,PARP9,IL33,RSAD2,SLFN13,NLRP6,MLKL,STING1,CD74,STOM,GSN,CXCL8,LY6E,TYRO3,ZFP36,N4BP1,VPS37B,TRIML2</t>
  </si>
  <si>
    <t>103,104,375,834,1021,1130,1543,1984,2268,2537,2633,3315,3320,3428,3434,3437,3627,3659,3660,3665,3669,3696,3965,4599,4600,4938,4939,4940,5359,5366,5371,5551,5610,5788,6351,6352,6355,6363,6375,6772,7124,7187,7852,8519,8638,9111,9582,9636,10346,10379,10410,10561,10581,10964,29800,30009,51191,51251,55337,60489,64135,80149,81030,83666,90865,91543,146857,171389,197259,340061</t>
  </si>
  <si>
    <t>ADAR,ADARB1,ARF1,CASP1,CDK6,LYST,CYP1A1,EIF5A,FGR,IFI6,GBP1,HSPB1,HSP90AA1,IFI16,IFIT1,IFIT3,CXCL10,IRF1,IRF2,IRF7,ISG20,ITGB8,LGALS9,MX1,MX2,OAS1,OAS2,OAS3,PLSCR1,PMAIP1,PML,PRF1,EIF2AK2,PTPRC,CCL4,CCL5,CCL8,CCL19,XCL1,STAT1,TNF,TRAF3,CXCR4,IFITM1,OASL,NMI,APOBEC3B,ISG15,TRIM22,IRF9,IFITM3,IFI44,IFITM2,IFI44L,ZDHHC1,TBX21,HERC5,NT5C3A,SHFL,APOBEC3G,IFIH1,ZC3H12A,ZBP1,PARP9,IL33,RSAD2,SLFN13,NLRP6,MLKL,STING1</t>
  </si>
  <si>
    <t>GO:0051607</t>
  </si>
  <si>
    <t>defense response to virus</t>
  </si>
  <si>
    <t>51/252</t>
  </si>
  <si>
    <t>103,104,834,1130,2537,2633,3428,3434,3437,3627,3659,3660,3665,3669,4599,4600,4938,4939,4940,5359,5366,5371,5551,5610,5788,6772,7187,8519,8638,9582,9636,10346,10379,10410,10581,10964,29800,51191,51251,55337,60489,64135,80149,81030,83666,90865,91543,146857,171389,197259,340061</t>
  </si>
  <si>
    <t>ADAR,ADARB1,CASP1,LYST,IFI6,GBP1,IFI16,IFIT1,IFIT3,CXCL10,IRF1,IRF2,IRF7,ISG20,MX1,MX2,OAS1,OAS2,OAS3,PLSCR1,PMAIP1,PML,PRF1,EIF2AK2,PTPRC,STAT1,TRAF3,IFITM1,OASL,APOBEC3B,ISG15,TRIM22,IRF9,IFITM3,IFITM2,IFI44L,ZDHHC1,HERC5,NT5C3A,SHFL,APOBEC3G,IFIH1,ZC3H12A,ZBP1,PARP9,IL33,RSAD2,SLFN13,NLRP6,MLKL,STING1</t>
  </si>
  <si>
    <t>GO:0140546</t>
  </si>
  <si>
    <t>defense response to symbiont</t>
  </si>
  <si>
    <t>51/253</t>
  </si>
  <si>
    <t>GO:0050792</t>
  </si>
  <si>
    <t>regulation of viral process</t>
  </si>
  <si>
    <t>37/162</t>
  </si>
  <si>
    <t>103,104,972,2040,2934,3428,3434,3576,3669,3965,4061,4599,4938,4939,4940,5359,5610,6352,6772,7124,7301,7538,7852,8519,8638,9582,9636,9683,10346,10410,10581,55337,60489,64135,79720,91543,205860</t>
  </si>
  <si>
    <t>ADAR,ADARB1,CD74,STOM,GSN,IFI16,IFIT1,CXCL8,ISG20,LGALS9,LY6E,MX1,OAS1,OAS2,OAS3,PLSCR1,EIF2AK2,CCL5,STAT1,TNF,TYRO3,ZFP36,CXCR4,IFITM1,OASL,APOBEC3B,ISG15,N4BP1,TRIM22,IFITM3,IFITM2,SHFL,APOBEC3G,IFIH1,VPS37B,RSAD2,TRIML2</t>
  </si>
  <si>
    <t>GO:1903900</t>
  </si>
  <si>
    <t>regulation of viral life cycle</t>
  </si>
  <si>
    <t>33/142</t>
  </si>
  <si>
    <t>103,104,972,2934,3428,3434,3576,3669,3965,4061,4599,4938,4939,4940,5359,5610,6352,7124,7301,8519,8638,9582,9636,9683,10346,10410,10581,55337,60489,64135,79720,91543,205860</t>
  </si>
  <si>
    <t>ADAR,ADARB1,CD74,GSN,IFI16,IFIT1,CXCL8,ISG20,LGALS9,LY6E,MX1,OAS1,OAS2,OAS3,PLSCR1,EIF2AK2,CCL5,TNF,TYRO3,IFITM1,OASL,APOBEC3B,ISG15,N4BP1,TRIM22,IFITM3,IFITM2,SHFL,APOBEC3G,IFIH1,VPS37B,RSAD2,TRIML2</t>
  </si>
  <si>
    <t>GO:0045071</t>
  </si>
  <si>
    <t>negative regulation of viral genome replication</t>
  </si>
  <si>
    <t>22/57</t>
  </si>
  <si>
    <t>3428,3434,3669,4599,4938,4939,4940,5359,5610,6352,7124,8519,8638,9582,9636,9683,10410,10581,55337,60489,64135,91543</t>
  </si>
  <si>
    <t>IFI16,IFIT1,ISG20,MX1,OAS1,OAS2,OAS3,PLSCR1,EIF2AK2,CCL5,TNF,IFITM1,OASL,APOBEC3B,ISG15,N4BP1,IFITM3,IFITM2,SHFL,APOBEC3G,IFIH1,RSAD2</t>
  </si>
  <si>
    <t>GO:0048525</t>
  </si>
  <si>
    <t>negative regulation of viral process</t>
  </si>
  <si>
    <t>26/91</t>
  </si>
  <si>
    <t>2934,3428,3434,3669,4061,4599,4938,4939,4940,5359,5610,6352,6772,7124,7538,8519,8638,9582,9636,9683,10410,10581,55337,60489,64135,91543</t>
  </si>
  <si>
    <t>GSN,IFI16,IFIT1,ISG20,LY6E,MX1,OAS1,OAS2,OAS3,PLSCR1,EIF2AK2,CCL5,STAT1,TNF,ZFP36,IFITM1,OASL,APOBEC3B,ISG15,N4BP1,IFITM3,IFITM2,SHFL,APOBEC3G,IFIH1,RSAD2</t>
  </si>
  <si>
    <t>GO:0045069</t>
  </si>
  <si>
    <t>regulation of viral genome replication</t>
  </si>
  <si>
    <t>25/87</t>
  </si>
  <si>
    <t>103,104,3428,3434,3576,3669,4599,4938,4939,4940,5359,5610,6352,7124,8519,8638,9582,9636,9683,10410,10581,55337,60489,64135,91543</t>
  </si>
  <si>
    <t>ADAR,ADARB1,IFI16,IFIT1,CXCL8,ISG20,MX1,OAS1,OAS2,OAS3,PLSCR1,EIF2AK2,CCL5,TNF,IFITM1,OASL,APOBEC3B,ISG15,N4BP1,IFITM3,IFITM2,SHFL,APOBEC3G,IFIH1,RSAD2</t>
  </si>
  <si>
    <t>71/486</t>
  </si>
  <si>
    <t>116,199,301,468,567,727,834,914,916,929,972,1051,1054,1652,2268,3098,3105,3113,3115,3133,3134,3304,3315,3320,3394,3428,3594,3603,3659,3665,3965,4155,4192,4938,4939,4940,5027,5295,5610,5663,5788,6284,6363,6375,6504,6711,6772,7100,7124,8808,9636,10865,11118,11126,22925,23180,23601,26191,26253,30009,55122,56253,63940,64135,84632,90865,91543,149628,201633,340061,100528032,677,678,864,939,1021,1441,2113,2200,2353,3122,3205,3313,3726,4211,4609,4763,6598,6659,7538,7704,8294,9290,9760,9935,10826,11221,54681,55294,56833,64115,80149,84807,84959,960,961,1326,1445,3485,3689,3932,6352,7409,7525,8740,1880,6830,7301,7468,10451,30011,63925,79915,4846,4921,5359,8543,27342,655,3675,3915,6789,7402,8613,9289,9806,51144,57580,64805,171389,5594,6355</t>
  </si>
  <si>
    <t>ADCYAP1,AIF1,ANXA1,ATF4,B2M,C5,CASP1,CD2,CD3E,CD14,CD74,CEBPB,CEBPG,DDT,FGR,HK1,HLA-A,HLA-DPA1,HLA-DPB1,HLA-E,HLA-F,HSPA1B,HSPB1,HSP90AA1,IRF8,IFI16,IL12RB1,IL16,IRF1,IRF7,LGALS9,MBP,MDK,OAS1,OAS2,OAS3,P2RX7,PIK3R1,EIF2AK2,PSEN1,PTPRC,S100A13,CCL19,XCL1,SLAMF1,SPTBN1,STAT1,TLR5,TNF,IL1RL2,ISG15,ARID5A,BTN3A2,CD160,PLA2R1,RFTN1,CLEC5A,PTPN22,CLEC4E,TBX21,AKIRIN2,CRTAM,GPSM3,IFIH1,AFAP1L2,IL33,RSAD2,PYHIN1,TIGIT,STING1,KLRC4-KLRK1,ZFP36L1,ZFP36L2,RUNX3,CD27,CDK6,CSF3R,ETS1,FBN1,FOS,HLA-DRA,HOXA9,HSPA9,JUNB,MEIS1,MYC,NF1,SMARCB1,SOX4,ZFP36,ZBTB16,H4C9,GPR55,TOX,MAFB,FAXDC2,DUSP10,P4HTM,FBXW7,SLAMF8,VSIR,ZC3H12A,NFKBID,UBASH3B,CD44,CD47,MAP3K8,CSK,IGFBP2,ITGB2,LCK,CCL5,VAV1,YES1,TNFSF14,GPR183,SUPT6H,TYRO3,NSD2,VAV3,SH3KBP1,ZNF335,ATAD5,NOS3,DDR2,PLSCR1,LMO4,RABGEF1,BMP7,ITGA3,LAMC1,STK4,UTRN,PLPP3,ADGRG1,SPOCK2,HSD17B12,PREX1,P2RY12,NLRP6,MAPK1,CCL8</t>
  </si>
  <si>
    <t>116,199,301,468,567,727,834,914,916,929,972,1051,1054,1652,2268,3098,3105,3113,3115,3133,3134,3304,3315,3320,3394,3428,3594,3603,3659,3665,3965,4155,4192,4938,4939,4940,5027,5295,5610,5663,5788,6284,6363,6375,6504,6711,6772,7100,7124,8808,9636,10865,11118,11126,22925,23180,23601,26191,26253,30009,55122,56253,63940,64135,84632,90865,91543,149628,201633,340061,100528032</t>
  </si>
  <si>
    <t>ADCYAP1,AIF1,ANXA1,ATF4,B2M,C5,CASP1,CD2,CD3E,CD14,CD74,CEBPB,CEBPG,DDT,FGR,HK1,HLA-A,HLA-DPA1,HLA-DPB1,HLA-E,HLA-F,HSPA1B,HSPB1,HSP90AA1,IRF8,IFI16,IL12RB1,IL16,IRF1,IRF7,LGALS9,MBP,MDK,OAS1,OAS2,OAS3,P2RX7,PIK3R1,EIF2AK2,PSEN1,PTPRC,S100A13,CCL19,XCL1,SLAMF1,SPTBN1,STAT1,TLR5,TNF,IL1RL2,ISG15,ARID5A,BTN3A2,CD160,PLA2R1,RFTN1,CLEC5A,PTPN22,CLEC4E,TBX21,AKIRIN2,CRTAM,GPSM3,IFIH1,AFAP1L2,IL33,RSAD2,PYHIN1,TIGIT,STING1,KLRC4-KLRK1</t>
  </si>
  <si>
    <t>53/413</t>
  </si>
  <si>
    <t>301,567,677,678,864,914,939,972,1021,1051,1441,2113,2200,2353,3122,3205,3304,3313,3594,3659,3665,3726,3965,4192,4211,4609,4763,5295,5788,6363,6598,6659,6772,7124,7538,7704,8294,8808,9290,9636,9760,9935,10826,11221,30009,54681,55294,56253,56833,64115,80149,84807,84959</t>
  </si>
  <si>
    <t>ANXA1,B2M,ZFP36L1,ZFP36L2,RUNX3,CD2,CD27,CD74,CDK6,CEBPB,CSF3R,ETS1,FBN1,FOS,HLA-DRA,HOXA9,HSPA1B,HSPA9,IL12RB1,IRF1,IRF7,JUNB,LGALS9,MDK,MEIS1,MYC,NF1,PIK3R1,PTPRC,CCL19,SMARCB1,SOX4,STAT1,TNF,ZFP36,ZBTB16,H4C9,IL1RL2,GPR55,ISG15,TOX,MAFB,FAXDC2,DUSP10,TBX21,P4HTM,FBXW7,CRTAM,SLAMF8,VSIR,ZC3H12A,NFKBID,UBASH3B</t>
  </si>
  <si>
    <t>42/275</t>
  </si>
  <si>
    <t>199,301,567,864,916,939,960,961,972,1326,1445,2113,3105,3113,3115,3122,3133,3485,3594,3689,3932,3965,4192,5788,6352,6363,6375,6504,6598,6659,7124,7409,7525,7704,8740,8808,11126,11221,26191,64115,84807,100528032</t>
  </si>
  <si>
    <t>AIF1,ANXA1,B2M,RUNX3,CD3E,CD27,CD44,CD47,CD74,MAP3K8,CSK,ETS1,HLA-A,HLA-DPA1,HLA-DPB1,HLA-DRA,HLA-E,IGFBP2,IL12RB1,ITGB2,LCK,LGALS9,MDK,PTPRC,CCL5,CCL19,XCL1,SLAMF1,SMARCB1,SOX4,TNF,VAV1,YES1,ZBTB16,TNFSF14,IL1RL2,CD160,DUSP10,PTPN22,VSIR,NFKBID,KLRC4-KLRK1</t>
  </si>
  <si>
    <t>61/573</t>
  </si>
  <si>
    <t>199,301,567,677,678,864,914,916,939,961,972,1051,1326,1445,1880,2268,3105,3113,3115,3122,3133,3134,3485,3594,3659,3726,3932,3965,4192,5788,6352,6363,6375,6504,6598,6659,6830,7301,7409,7468,7525,7704,8740,8808,9760,10451,11126,11221,26191,30009,30011,55122,56253,56833,63925,64115,79915,80149,84807,201633,100528032</t>
  </si>
  <si>
    <t>AIF1,ANXA1,B2M,ZFP36L1,ZFP36L2,RUNX3,CD2,CD3E,CD27,CD47,CD74,CEBPB,MAP3K8,CSK,GPR183,FGR,HLA-A,HLA-DPA1,HLA-DPB1,HLA-DRA,HLA-E,HLA-F,IGFBP2,IL12RB1,IRF1,JUNB,LCK,LGALS9,MDK,PTPRC,CCL5,CCL19,XCL1,SLAMF1,SMARCB1,SOX4,SUPT6H,TYRO3,VAV1,NSD2,YES1,ZBTB16,TNFSF14,IL1RL2,TOX,VAV3,CD160,DUSP10,PTPN22,TBX21,SH3KBP1,AKIRIN2,CRTAM,SLAMF8,ZNF335,VSIR,ATAD5,ZC3H12A,NFKBID,TIGIT,KLRC4-KLRK1</t>
  </si>
  <si>
    <t>70/727</t>
  </si>
  <si>
    <t>199,301,567,677,678,864,914,916,939,961,972,1051,1326,1445,1880,2268,3105,3113,3115,3122,3133,3134,3485,3594,3659,3689,3726,3932,3965,4192,4846,4921,5359,5788,6352,6363,6375,6504,6598,6659,6830,7124,7301,7409,7468,7525,7704,8543,8740,8808,9760,10451,11126,11221,26191,27342,30009,30011,55122,56253,56833,63925,64115,79915,80149,84807,84959,90865,201633,100528032</t>
  </si>
  <si>
    <t>AIF1,ANXA1,B2M,ZFP36L1,ZFP36L2,RUNX3,CD2,CD3E,CD27,CD47,CD74,CEBPB,MAP3K8,CSK,GPR183,FGR,HLA-A,HLA-DPA1,HLA-DPB1,HLA-DRA,HLA-E,HLA-F,IGFBP2,IL12RB1,IRF1,ITGB2,JUNB,LCK,LGALS9,MDK,NOS3,DDR2,PLSCR1,PTPRC,CCL5,CCL19,XCL1,SLAMF1,SMARCB1,SOX4,SUPT6H,TNF,TYRO3,VAV1,NSD2,YES1,ZBTB16,LMO4,TNFSF14,IL1RL2,TOX,VAV3,CD160,DUSP10,PTPN22,RABGEF1,TBX21,SH3KBP1,AKIRIN2,CRTAM,SLAMF8,ZNF335,VSIR,ATAD5,ZC3H12A,NFKBID,UBASH3B,IL33,TIGIT,KLRC4-KLRK1</t>
  </si>
  <si>
    <t>53/450</t>
  </si>
  <si>
    <t>199,301,567,864,914,916,939,961,972,1326,1445,1880,2268,3105,3113,3115,3122,3133,3134,3485,3594,3689,3932,3965,4192,5788,6352,6363,6375,6504,6598,6659,7124,7409,7468,7525,7704,8740,8808,9760,10451,11126,11221,26191,30009,30011,55122,63925,64115,79915,84807,90865,100528032</t>
  </si>
  <si>
    <t>AIF1,ANXA1,B2M,RUNX3,CD2,CD3E,CD27,CD47,CD74,MAP3K8,CSK,GPR183,FGR,HLA-A,HLA-DPA1,HLA-DPB1,HLA-DRA,HLA-E,HLA-F,IGFBP2,IL12RB1,ITGB2,LCK,LGALS9,MDK,PTPRC,CCL5,CCL19,XCL1,SLAMF1,SMARCB1,SOX4,TNF,VAV1,NSD2,YES1,ZBTB16,TNFSF14,IL1RL2,TOX,VAV3,CD160,DUSP10,PTPN22,TBX21,SH3KBP1,AKIRIN2,ZNF335,VSIR,ATAD5,NFKBID,IL33,KLRC4-KLRK1</t>
  </si>
  <si>
    <t>48/377</t>
  </si>
  <si>
    <t>199,301,567,864,916,939,960,961,972,1051,1326,1445,2113,3105,3113,3115,3122,3133,3485,3594,3659,3689,3932,3965,4192,5788,6352,6363,6375,6504,6598,6659,7124,7409,7525,7704,8740,8808,11126,11221,26191,30009,56253,64115,80149,84807,201633,100528032</t>
  </si>
  <si>
    <t>AIF1,ANXA1,B2M,RUNX3,CD3E,CD27,CD44,CD47,CD74,CEBPB,MAP3K8,CSK,ETS1,HLA-A,HLA-DPA1,HLA-DPB1,HLA-DRA,HLA-E,IGFBP2,IL12RB1,IRF1,ITGB2,LCK,LGALS9,MDK,PTPRC,CCL5,CCL19,XCL1,SLAMF1,SMARCB1,SOX4,TNF,VAV1,YES1,ZBTB16,TNFSF14,IL1RL2,CD160,DUSP10,PTPN22,TBX21,CRTAM,VSIR,ZC3H12A,NFKBID,TIGIT,KLRC4-KLRK1</t>
  </si>
  <si>
    <t>54/467</t>
  </si>
  <si>
    <t>199,301,567,864,914,916,939,961,972,1326,1445,1880,2268,3105,3113,3115,3122,3133,3134,3485,3594,3689,3932,3965,4192,4921,5788,6352,6363,6375,6504,6598,6659,7124,7409,7468,7525,7704,8740,8808,9760,10451,11126,11221,26191,30009,30011,55122,63925,64115,79915,84807,90865,100528032</t>
  </si>
  <si>
    <t>AIF1,ANXA1,B2M,RUNX3,CD2,CD3E,CD27,CD47,CD74,MAP3K8,CSK,GPR183,FGR,HLA-A,HLA-DPA1,HLA-DPB1,HLA-DRA,HLA-E,HLA-F,IGFBP2,IL12RB1,ITGB2,LCK,LGALS9,MDK,DDR2,PTPRC,CCL5,CCL19,XCL1,SLAMF1,SMARCB1,SOX4,TNF,VAV1,NSD2,YES1,ZBTB16,TNFSF14,IL1RL2,TOX,VAV3,CD160,DUSP10,PTPN22,TBX21,SH3KBP1,AKIRIN2,ZNF335,VSIR,ATAD5,NFKBID,IL33,KLRC4-KLRK1</t>
  </si>
  <si>
    <t>55/484</t>
  </si>
  <si>
    <t>199,301,567,655,864,916,939,960,961,972,1021,1326,1445,2113,3105,3113,3115,3122,3133,3485,3594,3675,3689,3915,3932,3965,4192,5788,6352,6363,6375,6504,6598,6659,6789,7124,7402,7409,7525,7704,8613,8740,8808,9289,9806,10451,11126,11221,26191,51144,57580,64115,64805,84807,100528032</t>
  </si>
  <si>
    <t>AIF1,ANXA1,B2M,BMP7,RUNX3,CD3E,CD27,CD44,CD47,CD74,CDK6,MAP3K8,CSK,ETS1,HLA-A,HLA-DPA1,HLA-DPB1,HLA-DRA,HLA-E,IGFBP2,IL12RB1,ITGA3,ITGB2,LAMC1,LCK,LGALS9,MDK,PTPRC,CCL5,CCL19,XCL1,SLAMF1,SMARCB1,SOX4,STK4,TNF,UTRN,VAV1,YES1,ZBTB16,PLPP3,TNFSF14,IL1RL2,ADGRG1,SPOCK2,VAV3,CD160,DUSP10,PTPN22,HSD17B12,PREX1,VSIR,P2RY12,NFKBID,KLRC4-KLRK1</t>
  </si>
  <si>
    <t>44/322</t>
  </si>
  <si>
    <t>199,301,567,655,864,916,939,960,961,972,1326,1445,2113,3105,3113,3115,3122,3133,3485,3594,3689,3932,3965,4192,5788,6352,6363,6375,6504,6598,6659,7124,7409,7525,7704,8613,8740,8808,11126,11221,26191,64115,84807,100528032</t>
  </si>
  <si>
    <t>AIF1,ANXA1,B2M,BMP7,RUNX3,CD3E,CD27,CD44,CD47,CD74,MAP3K8,CSK,ETS1,HLA-A,HLA-DPA1,HLA-DPB1,HLA-DRA,HLA-E,IGFBP2,IL12RB1,ITGB2,LCK,LGALS9,MDK,PTPRC,CCL5,CCL19,XCL1,SLAMF1,SMARCB1,SOX4,TNF,VAV1,YES1,ZBTB16,PLPP3,TNFSF14,IL1RL2,CD160,DUSP10,PTPN22,VSIR,NFKBID,KLRC4-KLRK1</t>
  </si>
  <si>
    <t>66/670</t>
  </si>
  <si>
    <t>199,301,567,677,678,864,914,916,939,961,972,1051,1326,1445,1880,2268,3105,3113,3115,3122,3133,3134,3485,3594,3659,3689,3726,3932,3965,4192,5359,5788,6352,6363,6375,6504,6598,6659,6830,7124,7301,7409,7468,7525,7704,8740,8808,9760,10451,11126,11221,26191,27342,30009,30011,55122,56253,56833,63925,64115,79915,80149,84807,90865,201633,100528032</t>
  </si>
  <si>
    <t>AIF1,ANXA1,B2M,ZFP36L1,ZFP36L2,RUNX3,CD2,CD3E,CD27,CD47,CD74,CEBPB,MAP3K8,CSK,GPR183,FGR,HLA-A,HLA-DPA1,HLA-DPB1,HLA-DRA,HLA-E,HLA-F,IGFBP2,IL12RB1,IRF1,ITGB2,JUNB,LCK,LGALS9,MDK,PLSCR1,PTPRC,CCL5,CCL19,XCL1,SLAMF1,SMARCB1,SOX4,SUPT6H,TNF,TYRO3,VAV1,NSD2,YES1,ZBTB16,TNFSF14,IL1RL2,TOX,VAV3,CD160,DUSP10,PTPN22,RABGEF1,TBX21,SH3KBP1,AKIRIN2,CRTAM,SLAMF8,ZNF335,VSIR,ATAD5,ZC3H12A,NFKBID,IL33,TIGIT,KLRC4-KLRK1</t>
  </si>
  <si>
    <t>38/251</t>
  </si>
  <si>
    <t>199,301,567,864,916,939,961,972,1326,1445,3105,3113,3115,3122,3133,3485,3594,3932,3965,4192,5788,6352,6363,6375,6504,6598,6659,7409,7525,7704,8740,8808,11126,11221,26191,64115,84807,100528032</t>
  </si>
  <si>
    <t>AIF1,ANXA1,B2M,RUNX3,CD3E,CD27,CD47,CD74,MAP3K8,CSK,HLA-A,HLA-DPA1,HLA-DPB1,HLA-DRA,HLA-E,IGFBP2,IL12RB1,LCK,LGALS9,MDK,PTPRC,CCL5,CCL19,XCL1,SLAMF1,SMARCB1,SOX4,VAV1,YES1,ZBTB16,TNFSF14,IL1RL2,CD160,DUSP10,PTPN22,VSIR,NFKBID,KLRC4-KLRK1</t>
  </si>
  <si>
    <t>47/376</t>
  </si>
  <si>
    <t>199,301,567,864,914,916,939,961,972,1051,1326,1445,3105,3113,3115,3122,3133,3485,3594,3659,3726,3932,3965,4192,5788,6352,6363,6375,6504,6598,6659,7409,7525,7704,8740,8808,9760,11126,11221,26191,30009,56253,64115,80149,84807,201633,100528032</t>
  </si>
  <si>
    <t>AIF1,ANXA1,B2M,RUNX3,CD2,CD3E,CD27,CD47,CD74,CEBPB,MAP3K8,CSK,HLA-A,HLA-DPA1,HLA-DPB1,HLA-DRA,HLA-E,IGFBP2,IL12RB1,IRF1,JUNB,LCK,LGALS9,MDK,PTPRC,CCL5,CCL19,XCL1,SLAMF1,SMARCB1,SOX4,VAV1,YES1,ZBTB16,TNFSF14,IL1RL2,TOX,CD160,DUSP10,PTPN22,TBX21,CRTAM,VSIR,ZC3H12A,NFKBID,TIGIT,KLRC4-KLRK1</t>
  </si>
  <si>
    <t>48/400</t>
  </si>
  <si>
    <t>199,301,567,864,916,939,961,972,1326,1445,1880,3105,3113,3115,3122,3133,3134,3485,3594,3932,3965,4192,5788,6352,6363,6375,6504,6598,6659,7409,7468,7525,7704,8740,8808,9760,10451,11126,11221,26191,30009,30011,55122,63925,64115,79915,84807,100528032</t>
  </si>
  <si>
    <t>AIF1,ANXA1,B2M,RUNX3,CD3E,CD27,CD47,CD74,MAP3K8,CSK,GPR183,HLA-A,HLA-DPA1,HLA-DPB1,HLA-DRA,HLA-E,HLA-F,IGFBP2,IL12RB1,LCK,LGALS9,MDK,PTPRC,CCL5,CCL19,XCL1,SLAMF1,SMARCB1,SOX4,VAV1,NSD2,YES1,ZBTB16,TNFSF14,IL1RL2,TOX,VAV3,CD160,DUSP10,PTPN22,TBX21,SH3KBP1,AKIRIN2,ZNF335,VSIR,ATAD5,NFKBID,KLRC4-KLRK1</t>
  </si>
  <si>
    <t>GO:0032649</t>
  </si>
  <si>
    <t>regulation of interferon-gamma production</t>
  </si>
  <si>
    <t>25/119</t>
  </si>
  <si>
    <t>914,916,929,961,1054,3105,3113,3115,3394,3594,3965,6375,6504,7124,9636,10865,11118,11126,26191,56253,64115,80149,90865,171389,100528032</t>
  </si>
  <si>
    <t>CD2,CD3E,CD14,CD47,CEBPG,HLA-A,HLA-DPA1,HLA-DPB1,IRF8,IL12RB1,LGALS9,XCL1,SLAMF1,TNF,ISG15,ARID5A,BTN3A2,CD160,PTPN22,CRTAM,VSIR,ZC3H12A,IL33,NLRP6,KLRC4-KLRK1</t>
  </si>
  <si>
    <t>52/490</t>
  </si>
  <si>
    <t>199,301,567,655,864,916,939,960,961,972,1051,1326,1445,2113,3105,3113,3115,3122,3133,3485,3594,3659,3689,3932,3965,4155,4192,5788,6352,6363,6375,6504,6598,6659,7124,7409,7525,7704,8613,8740,8808,11126,11221,26191,30009,56253,64115,80149,84807,84959,201633,100528032</t>
  </si>
  <si>
    <t>AIF1,ANXA1,B2M,BMP7,RUNX3,CD3E,CD27,CD44,CD47,CD74,CEBPB,MAP3K8,CSK,ETS1,HLA-A,HLA-DPA1,HLA-DPB1,HLA-DRA,HLA-E,IGFBP2,IL12RB1,IRF1,ITGB2,LCK,LGALS9,MBP,MDK,PTPRC,CCL5,CCL19,XCL1,SLAMF1,SMARCB1,SOX4,TNF,VAV1,YES1,ZBTB16,PLPP3,TNFSF14,IL1RL2,CD160,DUSP10,PTPN22,TBX21,CRTAM,VSIR,ZC3H12A,NFKBID,UBASH3B,TIGIT,KLRC4-KLRK1</t>
  </si>
  <si>
    <t>40/317</t>
  </si>
  <si>
    <t>301,677,678,864,914,939,972,1021,1051,2200,2353,3122,3594,3659,3665,3726,3965,4192,4609,4763,5295,5788,6363,6598,6659,7124,7704,8808,9290,9760,9935,11221,30009,55294,56253,56833,64115,80149,84807,84959</t>
  </si>
  <si>
    <t>ANXA1,ZFP36L1,ZFP36L2,RUNX3,CD2,CD27,CD74,CDK6,CEBPB,FBN1,FOS,HLA-DRA,IL12RB1,IRF1,IRF7,JUNB,LGALS9,MDK,MYC,NF1,PIK3R1,PTPRC,CCL19,SMARCB1,SOX4,TNF,ZBTB16,IL1RL2,GPR55,TOX,MAFB,DUSP10,TBX21,FBXW7,CRTAM,SLAMF8,VSIR,ZC3H12A,NFKBID,UBASH3B</t>
  </si>
  <si>
    <t>GO:0032729</t>
  </si>
  <si>
    <t>positive regulation of interferon-gamma production</t>
  </si>
  <si>
    <t>19/77</t>
  </si>
  <si>
    <t>914,916,929,1054,3105,3113,3115,3394,3594,3965,6504,7124,9636,10865,11118,11126,26191,56253,100528032</t>
  </si>
  <si>
    <t>CD2,CD3E,CD14,CEBPG,HLA-A,HLA-DPA1,HLA-DPB1,IRF8,IL12RB1,LGALS9,SLAMF1,TNF,ISG15,ARID5A,BTN3A2,CD160,PTPN22,CRTAM,KLRC4-KLRK1</t>
  </si>
  <si>
    <t>27/210</t>
  </si>
  <si>
    <t>301,677,678,864,914,939,972,3122,3594,3659,3726,3965,4192,5788,6363,6598,6659,7704,8808,9760,11221,30009,56253,56833,64115,80149,84807</t>
  </si>
  <si>
    <t>ANXA1,ZFP36L1,ZFP36L2,RUNX3,CD2,CD27,CD74,HLA-DRA,IL12RB1,IRF1,JUNB,LGALS9,MDK,PTPRC,CCL19,SMARCB1,SOX4,ZBTB16,IL1RL2,TOX,DUSP10,TBX21,CRTAM,SLAMF8,VSIR,ZC3H12A,NFKBID</t>
  </si>
  <si>
    <t>24/179</t>
  </si>
  <si>
    <t>301,864,914,939,972,3122,3594,3659,3726,3965,4192,5788,6363,6598,6659,7704,8808,9760,11221,30009,56253,64115,80149,84807</t>
  </si>
  <si>
    <t>ANXA1,RUNX3,CD2,CD27,CD74,HLA-DRA,IL12RB1,IRF1,JUNB,LGALS9,MDK,PTPRC,CCL19,SMARCB1,SOX4,ZBTB16,IL1RL2,TOX,DUSP10,TBX21,CRTAM,VSIR,ZC3H12A,NFKBID</t>
  </si>
  <si>
    <t>21/146</t>
  </si>
  <si>
    <t>199,301,916,972,1880,3105,3113,3115,3133,3485,3594,3965,5788,6352,6363,6375,6504,10451,26191,63925,79915</t>
  </si>
  <si>
    <t>AIF1,ANXA1,CD3E,CD74,GPR183,HLA-A,HLA-DPA1,HLA-DPB1,HLA-E,IGFBP2,IL12RB1,LGALS9,PTPRC,CCL5,CCL19,XCL1,SLAMF1,VAV3,PTPN22,ZNF335,ATAD5</t>
  </si>
  <si>
    <t>21/149</t>
  </si>
  <si>
    <t>29/269</t>
  </si>
  <si>
    <t>199,301,916,972,1051,1880,3105,3113,3115,3133,3485,3594,3659,3965,4763,5594,5788,6352,6355,6363,6375,6504,10451,26191,56253,63925,64115,79915,90865</t>
  </si>
  <si>
    <t>AIF1,ANXA1,CD3E,CD74,CEBPB,GPR183,HLA-A,HLA-DPA1,HLA-DPB1,HLA-E,IGFBP2,IL12RB1,IRF1,LGALS9,NF1,MAPK1,PTPRC,CCL5,CCL8,CCL19,XCL1,SLAMF1,VAV3,PTPN22,CRTAM,ZNF335,VSIR,ATAD5,IL33</t>
  </si>
  <si>
    <t>22/167</t>
  </si>
  <si>
    <t>199,301,916,972,1880,3105,3113,3115,3133,3485,3594,3965,5594,5788,6352,6363,6375,6504,10451,26191,63925,79915</t>
  </si>
  <si>
    <t>AIF1,ANXA1,CD3E,CD74,GPR183,HLA-A,HLA-DPA1,HLA-DPB1,HLA-E,IGFBP2,IL12RB1,LGALS9,MAPK1,PTPRC,CCL5,CCL19,XCL1,SLAMF1,VAV3,PTPN22,ZNF335,ATAD5</t>
  </si>
  <si>
    <t>18/130</t>
  </si>
  <si>
    <t>301,864,939,972,3122,3594,3965,4192,5788,6363,6598,6659,7704,8808,9760,11221,64115,84807</t>
  </si>
  <si>
    <t>ANXA1,RUNX3,CD27,CD74,HLA-DRA,IL12RB1,LGALS9,MDK,PTPRC,CCL19,SMARCB1,SOX4,ZBTB16,IL1RL2,TOX,DUSP10,VSIR,NFKBID</t>
  </si>
  <si>
    <t>17/117</t>
  </si>
  <si>
    <t>301,864,939,972,3122,3594,3965,4192,5788,6363,6598,6659,7704,8808,11221,64115,84807</t>
  </si>
  <si>
    <t>ANXA1,RUNX3,CD27,CD74,HLA-DRA,IL12RB1,LGALS9,MDK,PTPRC,CCL19,SMARCB1,SOX4,ZBTB16,IL1RL2,DUSP10,VSIR,NFKBID</t>
  </si>
  <si>
    <t>25/239</t>
  </si>
  <si>
    <t>199,301,916,972,1051,1880,3105,3113,3115,3133,3485,3594,3659,3965,5788,6352,6363,6375,6504,10451,26191,56253,63925,64115,79915</t>
  </si>
  <si>
    <t>AIF1,ANXA1,CD3E,CD74,CEBPB,GPR183,HLA-A,HLA-DPA1,HLA-DPB1,HLA-E,IGFBP2,IL12RB1,IRF1,LGALS9,PTPRC,CCL5,CCL19,XCL1,SLAMF1,VAV3,PTPN22,CRTAM,ZNF335,VSIR,ATAD5</t>
  </si>
  <si>
    <t>GO:0042102</t>
  </si>
  <si>
    <t>positive regulation of T cell proliferation</t>
  </si>
  <si>
    <t>16/106</t>
  </si>
  <si>
    <t>199,301,916,3105,3113,3115,3133,3485,3594,3965,5788,6352,6363,6375,6504,26191</t>
  </si>
  <si>
    <t>AIF1,ANXA1,CD3E,HLA-A,HLA-DPA1,HLA-DPB1,HLA-E,IGFBP2,IL12RB1,LGALS9,PTPRC,CCL5,CCL19,XCL1,SLAMF1,PTPN22</t>
  </si>
  <si>
    <t>25/243</t>
  </si>
  <si>
    <t>21/184</t>
  </si>
  <si>
    <t>301,677,864,939,972,2353,3122,3594,3965,4192,5788,6363,6598,6659,7124,7704,8808,9760,11221,64115,84807</t>
  </si>
  <si>
    <t>ANXA1,ZFP36L1,RUNX3,CD27,CD74,FOS,HLA-DRA,IL12RB1,LGALS9,MDK,PTPRC,CCL19,SMARCB1,SOX4,TNF,ZBTB16,IL1RL2,TOX,DUSP10,VSIR,NFKBID</t>
  </si>
  <si>
    <t>20/182</t>
  </si>
  <si>
    <t>199,301,916,1051,3105,3113,3115,3133,3485,3594,3659,3965,5788,6352,6363,6375,6504,26191,56253,64115</t>
  </si>
  <si>
    <t>AIF1,ANXA1,CD3E,CEBPB,HLA-A,HLA-DPA1,HLA-DPB1,HLA-E,IGFBP2,IL12RB1,IRF1,LGALS9,PTPRC,CCL5,CCL19,XCL1,SLAMF1,PTPN22,CRTAM,VSIR</t>
  </si>
  <si>
    <t>80/722</t>
  </si>
  <si>
    <t>199,506,677,678,834,960,961,972,1051,1234,1441,1843,1974,1984,2353,2633,2634,2934,3113,3309,3394,3428,3434,3437,3576,3587,3594,3627,3659,3665,3965,4311,4502,4599,4938,4939,5214,5277,5371,5594,5609,6351,6352,6355,6363,6375,6470,6672,6723,6772,6846,7124,7187,7538,7852,8519,8638,8808,9111,9145,9774,9806,10096,10365,10410,10581,10678,10803,26577,27342,54469,57007,64388,80149,81848,90865,91807,112936,149628,340061,55337,929,4155,8491,301</t>
  </si>
  <si>
    <t>AIF1,ATP5F1B,ZFP36L1,ZFP36L2,CASP1,CD44,CD47,CD74,CEBPB,CCR5,CSF3R,DUSP1,EIF4A2,EIF5A,FOS,GBP1,GBP2,GSN,HLA-DPA1,HSPA5,IRF8,IFI16,IFIT1,IFIT3,CXCL8,IL10RA,IL12RB1,CXCL10,IRF1,IRF7,LGALS9,MME,MT2A,MX1,OAS1,OAS2,PFKP,PIGA,PML,MAPK1,MAP2K7,CCL4,CCL5,CCL8,CCL19,XCL1,SHMT1,SP100,SRM,STAT1,XCL2,TNF,TRAF3,ZFP36,CXCR4,IFITM1,OASL,IL1RL2,NMI,SYNGR1,BCLAF1,SPOCK2,ACTR3,KLF2,IFITM3,IFITM2,B3GNT2,CCR9,PCOLCE2,RABGEF1,ZFAND6,ACKR3,GREM2,ZC3H12A,SPRY4,IL33,MYLK3,VPS26B,PYHIN1,STING1,SHFL,CD14,MBP,MAP4K3,ANXA1</t>
  </si>
  <si>
    <t>199,506,677,678,834,960,961,972,1051,1234,1441,1843,1974,1984,2353,2633,2634,2934,3113,3309,3394,3428,3434,3437,3576,3587,3594,3627,3659,3665,3965,4311,4502,4599,4938,4939,5214,5277,5371,5594,5609,6351,6352,6355,6363,6375,6470,6672,6723,6772,6846,7124,7187,7538,7852,8519,8638,8808,9111,9145,9774,9806,10096,10365,10410,10581,10678,10803,26577,27342,54469,57007,64388,80149,81848,90865,91807,112936,149628,340061</t>
  </si>
  <si>
    <t>AIF1,ATP5F1B,ZFP36L1,ZFP36L2,CASP1,CD44,CD47,CD74,CEBPB,CCR5,CSF3R,DUSP1,EIF4A2,EIF5A,FOS,GBP1,GBP2,GSN,HLA-DPA1,HSPA5,IRF8,IFI16,IFIT1,IFIT3,CXCL8,IL10RA,IL12RB1,CXCL10,IRF1,IRF7,LGALS9,MME,MT2A,MX1,OAS1,OAS2,PFKP,PIGA,PML,MAPK1,MAP2K7,CCL4,CCL5,CCL8,CCL19,XCL1,SHMT1,SP100,SRM,STAT1,XCL2,TNF,TRAF3,ZFP36,CXCR4,IFITM1,OASL,IL1RL2,NMI,SYNGR1,BCLAF1,SPOCK2,ACTR3,KLF2,IFITM3,IFITM2,B3GNT2,CCR9,PCOLCE2,RABGEF1,ZFAND6,ACKR3,GREM2,ZC3H12A,SPRY4,IL33,MYLK3,VPS26B,PYHIN1,STING1</t>
  </si>
  <si>
    <t>GO:0034341</t>
  </si>
  <si>
    <t>response to interferon-gamma</t>
  </si>
  <si>
    <t>28/126</t>
  </si>
  <si>
    <t>199,834,961,972,2633,2634,2934,3113,3394,3594,3659,3965,6351,6352,6355,6363,6375,6672,6772,6846,7124,8519,9111,10096,10410,10581,55337,112936</t>
  </si>
  <si>
    <t>AIF1,CASP1,CD47,CD74,GBP1,GBP2,GSN,HLA-DPA1,IRF8,IL12RB1,IRF1,LGALS9,CCL4,CCL5,CCL8,CCL19,XCL1,SP100,STAT1,XCL2,TNF,IFITM1,NMI,ACTR3,IFITM3,IFITM2,SHFL,VPS26B</t>
  </si>
  <si>
    <t>GO:0071346</t>
  </si>
  <si>
    <t>cellular response to interferon-gamma</t>
  </si>
  <si>
    <t>23/104</t>
  </si>
  <si>
    <t>199,834,961,2633,2634,2934,3113,3394,3594,3659,3965,6351,6352,6355,6363,6375,6672,6772,6846,7124,9111,10096,112936</t>
  </si>
  <si>
    <t>AIF1,CASP1,CD47,GBP1,GBP2,GSN,HLA-DPA1,IRF8,IL12RB1,IRF1,LGALS9,CCL4,CCL5,CCL8,CCL19,XCL1,SP100,STAT1,XCL2,TNF,NMI,ACTR3,VPS26B</t>
  </si>
  <si>
    <t>GO:0019221</t>
  </si>
  <si>
    <t>cytokine-mediated signaling pathway</t>
  </si>
  <si>
    <t>36/366</t>
  </si>
  <si>
    <t>960,972,1234,1441,1984,3576,3587,3594,3627,3659,3665,4599,4938,4939,6351,6352,6355,6363,6375,6672,6772,6846,7124,7187,7852,8519,8638,8808,9111,10410,10581,10803,27342,57007,64388,90865</t>
  </si>
  <si>
    <t>CD44,CD74,CCR5,CSF3R,EIF5A,CXCL8,IL10RA,IL12RB1,CXCL10,IRF1,IRF7,MX1,OAS1,OAS2,CCL4,CCL5,CCL8,CCL19,XCL1,SP100,STAT1,XCL2,TNF,TRAF3,CXCR4,IFITM1,OASL,IL1RL2,NMI,IFITM3,IFITM2,CCR9,RABGEF1,ACKR3,GREM2,IL33</t>
  </si>
  <si>
    <t>GO:0034612</t>
  </si>
  <si>
    <t>response to tumor necrosis factor</t>
  </si>
  <si>
    <t>25/206</t>
  </si>
  <si>
    <t>677,678,929,1984,2353,2633,2634,3576,4155,5594,5609,6351,6352,6355,6363,6375,6772,6846,7124,7187,7538,8491,10365,54469,80149</t>
  </si>
  <si>
    <t>ZFP36L1,ZFP36L2,CD14,EIF5A,FOS,GBP1,GBP2,CXCL8,MBP,MAPK1,MAP2K7,CCL4,CCL5,CCL8,CCL19,XCL1,STAT1,XCL2,TNF,TRAF3,ZFP36,MAP4K3,KLF2,ZFAND6,ZC3H12A</t>
  </si>
  <si>
    <t>GO:0071347</t>
  </si>
  <si>
    <t>cellular response to interleukin-1</t>
  </si>
  <si>
    <t>16/102</t>
  </si>
  <si>
    <t>961,1051,2633,2634,3576,5609,6351,6352,6355,6363,6375,6846,8808,10365,80149,91807</t>
  </si>
  <si>
    <t>CD47,CEBPB,GBP1,GBP2,CXCL8,MAP2K7,CCL4,CCL5,CCL8,CCL19,XCL1,XCL2,IL1RL2,KLF2,ZC3H12A,MYLK3</t>
  </si>
  <si>
    <t>GO:0070555</t>
  </si>
  <si>
    <t>response to interleukin-1</t>
  </si>
  <si>
    <t>18/132</t>
  </si>
  <si>
    <t>301,961,1051,2633,2634,3576,3965,5609,6351,6352,6355,6363,6375,6846,8808,10365,80149,91807</t>
  </si>
  <si>
    <t>ANXA1,CD47,CEBPB,GBP1,GBP2,CXCL8,LGALS9,MAP2K7,CCL4,CCL5,CCL8,CCL19,XCL1,XCL2,IL1RL2,KLF2,ZC3H12A,MYLK3</t>
  </si>
  <si>
    <t>GO:0071356</t>
  </si>
  <si>
    <t>cellular response to tumor necrosis factor</t>
  </si>
  <si>
    <t>21/182</t>
  </si>
  <si>
    <t>677,678,1984,2353,2633,2634,3576,5594,6351,6352,6355,6363,6375,6772,6846,7124,7187,7538,10365,54469,80149</t>
  </si>
  <si>
    <t>ZFP36L1,ZFP36L2,EIF5A,FOS,GBP1,GBP2,CXCL8,MAPK1,CCL4,CCL5,CCL8,CCL19,XCL1,STAT1,XCL2,TNF,TRAF3,ZFP36,KLF2,ZFAND6,ZC3H12A</t>
  </si>
  <si>
    <t>59/449</t>
  </si>
  <si>
    <t>103,301,347,727,864,961,972,1021,1051,1652,1831,1843,1997,2200,2268,2633,3105,3133,3134,3313,3428,3659,3965,4068,4192,4609,4763,4938,4940,5295,5788,6375,6504,7009,7124,7301,7525,9111,9290,9636,9935,9958,11126,11221,11274,26191,27342,30009,54625,55294,56253,56833,64115,80149,84959,90865,171389,201633,100528032,929,3320,3430,3434,3594,3665,4277,4795,5359,6352,6772,7187,7409,8638,9683,29800,51191,55122,60489,81030,83666,149628,340061,199,241,834,2113,3315,3576,3603,3627,5594,6351,6363,6846,7852,8740,9037,23097,23604,63940,64805,283131,313,7538,8808,4846,5800,10507,23332</t>
  </si>
  <si>
    <t>ADAR,ANXA1,APOD,C5,RUNX3,CD47,CD74,CDK6,CEBPB,DDT,TSC22D3,DUSP1,ELF1,FBN1,FGR,GBP1,HLA-A,HLA-E,HLA-F,HSPA9,IFI16,IRF1,LGALS9,SH2D1A,MDK,MYC,NF1,OAS1,OAS3,PIK3R1,PTPRC,XCL1,SLAMF1,TMBIM6,TNF,TYRO3,YES1,NMI,GPR55,ISG15,MAFB,USP15,CD160,DUSP10,USP18,PTPN22,RABGEF1,TBX21,PARP14,FBXW7,CRTAM,SLAMF8,VSIR,ZC3H12A,UBASH3B,IL33,NLRP6,TIGIT,KLRC4-KLRK1,CD14,HSP90AA1,IFI35,IFIT1,IL12RB1,IRF7,MICB,NFKBIL1,PLSCR1,CCL5,STAT1,TRAF3,VAV1,OASL,N4BP1,ZDHHC1,HERC5,AKIRIN2,APOBEC3G,ZBP1,PARP9,PYHIN1,STING1,AIF1,ALOX5AP,CASP1,ETS1,HSPB1,CXCL8,IL16,CXCL10,MAPK1,CCL4,CCL19,XCL2,CXCR4,TNFSF14,SEMA5A,CDK19,DAPK2,GPSM3,P2RY12,NEAT1,AOAH,ZFP36,IL1RL2,NOS3,PTPRO,SEMA4D,CLASP1</t>
  </si>
  <si>
    <t>103,301,347,727,864,961,972,1021,1051,1652,1831,1843,1997,2200,2268,2633,3105,3133,3134,3313,3428,3659,3965,4068,4192,4609,4763,4938,4940,5295,5788,6375,6504,7009,7124,7301,7525,9111,9290,9636,9935,9958,11126,11221,11274,26191,27342,30009,54625,55294,56253,56833,64115,80149,84959,90865,171389,201633,100528032</t>
  </si>
  <si>
    <t>ADAR,ANXA1,APOD,C5,RUNX3,CD47,CD74,CDK6,CEBPB,DDT,TSC22D3,DUSP1,ELF1,FBN1,FGR,GBP1,HLA-A,HLA-E,HLA-F,HSPA9,IFI16,IRF1,LGALS9,SH2D1A,MDK,MYC,NF1,OAS1,OAS3,PIK3R1,PTPRC,XCL1,SLAMF1,TMBIM6,TNF,TYRO3,YES1,NMI,GPR55,ISG15,MAFB,USP15,CD160,DUSP10,USP18,PTPN22,RABGEF1,TBX21,PARP14,FBXW7,CRTAM,SLAMF8,VSIR,ZC3H12A,UBASH3B,IL33,NLRP6,TIGIT,KLRC4-KLRK1</t>
  </si>
  <si>
    <t>GO:0002831</t>
  </si>
  <si>
    <t>regulation of response to biotic stimulus</t>
  </si>
  <si>
    <t>47/361</t>
  </si>
  <si>
    <t>103,929,2268,3105,3133,3134,3320,3428,3430,3434,3594,3659,3665,3965,4068,4277,4795,4938,4940,5359,6352,6772,7187,7301,7409,8638,9111,9636,9683,9958,11126,11221,11274,26191,29800,51191,54625,55122,56253,56833,60489,80149,81030,83666,149628,340061,100528032</t>
  </si>
  <si>
    <t>ADAR,CD14,FGR,HLA-A,HLA-E,HLA-F,HSP90AA1,IFI16,IFI35,IFIT1,IL12RB1,IRF1,IRF7,LGALS9,SH2D1A,MICB,NFKBIL1,OAS1,OAS3,PLSCR1,CCL5,STAT1,TRAF3,TYRO3,VAV1,OASL,NMI,ISG15,N4BP1,USP15,CD160,DUSP10,USP18,PTPN22,ZDHHC1,HERC5,PARP14,AKIRIN2,CRTAM,SLAMF8,APOBEC3G,ZC3H12A,ZBP1,PARP9,PYHIN1,STING1,KLRC4-KLRK1</t>
  </si>
  <si>
    <t>GO:0032103</t>
  </si>
  <si>
    <t>positive regulation of response to external stimulus</t>
  </si>
  <si>
    <t>53/464</t>
  </si>
  <si>
    <t>199,241,834,929,961,972,1051,1652,2113,3133,3134,3315,3320,3428,3430,3576,3603,3627,3665,3965,4068,4192,5359,5594,6351,6352,6363,6375,6504,6846,7124,7409,7852,8638,8740,9037,9111,9958,11126,23097,23604,55122,56253,63940,64805,81030,83666,90865,149628,171389,283131,340061,100528032</t>
  </si>
  <si>
    <t>AIF1,ALOX5AP,CASP1,CD14,CD47,CD74,CEBPB,DDT,ETS1,HLA-E,HLA-F,HSPB1,HSP90AA1,IFI16,IFI35,CXCL8,IL16,CXCL10,IRF7,LGALS9,SH2D1A,MDK,PLSCR1,MAPK1,CCL4,CCL5,CCL19,XCL1,SLAMF1,XCL2,TNF,VAV1,CXCR4,OASL,TNFSF14,SEMA5A,NMI,USP15,CD160,CDK19,DAPK2,AKIRIN2,CRTAM,GPSM3,P2RY12,ZBP1,PARP9,IL33,PYHIN1,NLRP6,NEAT1,STING1,KLRC4-KLRK1</t>
  </si>
  <si>
    <t>GO:0031347</t>
  </si>
  <si>
    <t>regulation of defense response</t>
  </si>
  <si>
    <t>66/680</t>
  </si>
  <si>
    <t>103,241,301,313,834,961,1051,1652,2113,2268,3105,3133,3134,3320,3428,3430,3434,3594,3603,3659,3665,3965,4068,4192,4277,4938,4940,5359,5788,6352,6375,6772,7124,7187,7301,7409,7525,7538,8808,9111,9636,9683,9958,11126,11221,11274,23097,26191,27342,29800,51191,54625,55122,56253,56833,60489,63940,80149,81030,83666,90865,149628,171389,283131,340061,100528032</t>
  </si>
  <si>
    <t>ADAR,ALOX5AP,ANXA1,AOAH,CASP1,CD47,CEBPB,DDT,ETS1,FGR,HLA-A,HLA-E,HLA-F,HSP90AA1,IFI16,IFI35,IFIT1,IL12RB1,IL16,IRF1,IRF7,LGALS9,SH2D1A,MDK,MICB,OAS1,OAS3,PLSCR1,PTPRC,CCL5,XCL1,STAT1,TNF,TRAF3,TYRO3,VAV1,YES1,ZFP36,IL1RL2,NMI,ISG15,N4BP1,USP15,CD160,DUSP10,USP18,CDK19,PTPN22,RABGEF1,ZDHHC1,HERC5,PARP14,AKIRIN2,CRTAM,SLAMF8,APOBEC3G,GPSM3,ZC3H12A,ZBP1,PARP9,IL33,PYHIN1,NLRP6,NEAT1,STING1,KLRC4-KLRK1</t>
  </si>
  <si>
    <t>GO:0045088</t>
  </si>
  <si>
    <t>regulation of innate immune response</t>
  </si>
  <si>
    <t>35/240</t>
  </si>
  <si>
    <t>103,2268,3105,3133,3134,3320,3428,3430,3659,3665,3965,4068,4938,4940,5359,6352,7301,7409,9111,9636,9683,9958,11126,11221,11274,26191,54625,55122,56253,56833,81030,83666,149628,340061,100528032</t>
  </si>
  <si>
    <t>ADAR,FGR,HLA-A,HLA-E,HLA-F,HSP90AA1,IFI16,IFI35,IRF1,IRF7,LGALS9,SH2D1A,OAS1,OAS3,PLSCR1,CCL5,TYRO3,VAV1,NMI,ISG15,N4BP1,USP15,CD160,DUSP10,USP18,PTPN22,PARP14,AKIRIN2,CRTAM,SLAMF8,ZBP1,PARP9,PYHIN1,STING1,KLRC4-KLRK1</t>
  </si>
  <si>
    <t>28/190</t>
  </si>
  <si>
    <t>103,301,2268,3105,3133,3134,3428,3965,4938,4940,5788,6375,6504,7301,7525,9111,9636,9958,11126,11221,11274,27342,30009,54625,56833,80149,90865,171389</t>
  </si>
  <si>
    <t>ADAR,ANXA1,FGR,HLA-A,HLA-E,HLA-F,IFI16,LGALS9,OAS1,OAS3,PTPRC,XCL1,SLAMF1,TYRO3,YES1,NMI,ISG15,USP15,CD160,DUSP10,USP18,RABGEF1,TBX21,PARP14,SLAMF8,ZC3H12A,IL33,NLRP6</t>
  </si>
  <si>
    <t>GO:0031349</t>
  </si>
  <si>
    <t>positive regulation of defense response</t>
  </si>
  <si>
    <t>33/307</t>
  </si>
  <si>
    <t>241,834,961,1051,1652,2113,3133,3134,3320,3428,3430,3603,3665,4068,4192,5359,6352,7124,7409,9111,11126,23097,55122,56253,63940,81030,83666,90865,149628,171389,283131,340061,100528032</t>
  </si>
  <si>
    <t>ALOX5AP,CASP1,CD47,CEBPB,DDT,ETS1,HLA-E,HLA-F,HSP90AA1,IFI16,IFI35,IL16,IRF7,SH2D1A,MDK,PLSCR1,CCL5,TNF,VAV1,NMI,CD160,CDK19,AKIRIN2,CRTAM,GPSM3,ZBP1,PARP9,IL33,PYHIN1,NLRP6,NEAT1,STING1,KLRC4-KLRK1</t>
  </si>
  <si>
    <t>GO:0045824</t>
  </si>
  <si>
    <t>negative regulation of innate immune response</t>
  </si>
  <si>
    <t>16/77</t>
  </si>
  <si>
    <t>103,3105,3133,3134,3428,3965,4938,4940,7301,9111,9636,9958,11221,11274,54625,56833</t>
  </si>
  <si>
    <t>ADAR,HLA-A,HLA-E,HLA-F,IFI16,LGALS9,OAS1,OAS3,TYRO3,NMI,ISG15,USP15,DUSP10,USP18,PARP14,SLAMF8</t>
  </si>
  <si>
    <t>GO:0032102</t>
  </si>
  <si>
    <t>negative regulation of response to external stimulus</t>
  </si>
  <si>
    <t>38/433</t>
  </si>
  <si>
    <t>103,199,313,727,1652,1843,2268,3105,3133,3134,3428,3965,4192,4277,4795,4846,4938,4940,5788,5800,7124,7301,7525,7538,9037,9111,9636,9958,10507,11221,11274,23332,27342,54625,56833,84959,171389,100528032</t>
  </si>
  <si>
    <t>ADAR,AIF1,AOAH,C5,DDT,DUSP1,FGR,HLA-A,HLA-E,HLA-F,IFI16,LGALS9,MDK,MICB,NFKBIL1,NOS3,OAS1,OAS3,PTPRC,PTPRO,TNF,TYRO3,YES1,ZFP36,SEMA5A,NMI,ISG15,USP15,SEMA4D,DUSP10,USP18,CLASP1,RABGEF1,PARP14,SLAMF8,UBASH3B,NLRP6,KLRC4-KLRK1</t>
  </si>
  <si>
    <t>GO:0002832</t>
  </si>
  <si>
    <t>negative regulation of response to biotic stimulus</t>
  </si>
  <si>
    <t>18/116</t>
  </si>
  <si>
    <t>103,3105,3133,3134,3428,3965,4277,4795,4938,4940,7301,9111,9636,9958,11221,11274,54625,56833</t>
  </si>
  <si>
    <t>ADAR,HLA-A,HLA-E,HLA-F,IFI16,LGALS9,MICB,NFKBIL1,OAS1,OAS3,TYRO3,NMI,ISG15,USP15,DUSP10,USP18,PARP14,SLAMF8</t>
  </si>
  <si>
    <t>GO:0002833</t>
  </si>
  <si>
    <t>positive regulation of response to biotic stimulus</t>
  </si>
  <si>
    <t>22/188</t>
  </si>
  <si>
    <t>929,3133,3134,3320,3428,3430,3665,4068,5359,6352,7409,8638,9111,9958,11126,55122,56253,81030,83666,149628,340061,100528032</t>
  </si>
  <si>
    <t>CD14,HLA-E,HLA-F,HSP90AA1,IFI16,IFI35,IRF7,SH2D1A,PLSCR1,CCL5,VAV1,OASL,NMI,USP15,CD160,AKIRIN2,CRTAM,ZBP1,PARP9,PYHIN1,STING1,KLRC4-KLRK1</t>
  </si>
  <si>
    <t>GO:0045089</t>
  </si>
  <si>
    <t>positive regulation of innate immune response</t>
  </si>
  <si>
    <t>19/145</t>
  </si>
  <si>
    <t>3133,3134,3320,3428,3430,3665,4068,5359,6352,7409,9111,11126,55122,56253,81030,83666,149628,340061,100528032</t>
  </si>
  <si>
    <t>HLA-E,HLA-F,HSP90AA1,IFI16,IFI35,IRF7,SH2D1A,PLSCR1,CCL5,VAV1,NMI,CD160,AKIRIN2,CRTAM,ZBP1,PARP9,PYHIN1,STING1,KLRC4-KLRK1</t>
  </si>
  <si>
    <t>GO:0050727</t>
  </si>
  <si>
    <t>regulation of inflammatory response</t>
  </si>
  <si>
    <t>33/414</t>
  </si>
  <si>
    <t>241,301,313,834,961,1051,1652,2113,2268,3133,3430,3603,4192,5788,6352,6375,7124,7301,7525,7538,8808,9111,11221,11274,23097,27342,56833,63940,81030,90865,171389,283131,340061</t>
  </si>
  <si>
    <t>ALOX5AP,ANXA1,AOAH,CASP1,CD47,CEBPB,DDT,ETS1,FGR,HLA-E,IFI35,IL16,MDK,PTPRC,CCL5,XCL1,TNF,TYRO3,YES1,ZFP36,IL1RL2,NMI,DUSP10,USP18,CDK19,RABGEF1,SLAMF8,GPSM3,ZBP1,IL33,NLRP6,NEAT1,STING1</t>
  </si>
  <si>
    <t>GO:0050729</t>
  </si>
  <si>
    <t>positive regulation of inflammatory response</t>
  </si>
  <si>
    <t>18/154</t>
  </si>
  <si>
    <t>241,834,961,1051,1652,2113,3133,3430,3603,4192,7124,9111,23097,63940,81030,90865,171389,283131</t>
  </si>
  <si>
    <t>ALOX5AP,CASP1,CD47,CEBPB,DDT,ETS1,HLA-E,IFI35,IL16,MDK,TNF,NMI,CDK19,GPSM3,ZBP1,IL33,NLRP6,NEAT1</t>
  </si>
  <si>
    <t>GO:0031348</t>
  </si>
  <si>
    <t>negative regulation of defense response</t>
  </si>
  <si>
    <t>25/272</t>
  </si>
  <si>
    <t>103,313,2268,3105,3133,3134,3428,3965,4192,4277,4938,4940,5788,7301,7525,7538,9111,9636,9958,11221,11274,27342,54625,56833,171389</t>
  </si>
  <si>
    <t>ADAR,AOAH,FGR,HLA-A,HLA-E,HLA-F,IFI16,LGALS9,MDK,MICB,OAS1,OAS3,PTPRC,TYRO3,YES1,ZFP36,NMI,ISG15,USP15,DUSP10,USP18,RABGEF1,PARP14,SLAMF8,NLRP6</t>
  </si>
  <si>
    <t>75/746</t>
  </si>
  <si>
    <t>103,212,301,468,567,677,678,864,916,972,974,1021,1051,1054,1880,2009,2034,2353,3133,3205,3313,3394,3428,3516,3659,3696,3726,3932,3965,4189,4211,4291,4763,5295,5371,5594,5605,5663,5788,6363,6504,6659,6789,7124,7163,7301,7409,7538,7704,8301,8543,8763,9760,9935,9948,10100,10320,10365,10803,23215,23601,25976,26191,26253,28996,30009,54443,54861,56259,56833,57580,79915,90338,91543,93974,199,712,914,960,962,3105,3430,3576,3689,3936,4192,4277,4478,5027,5551,6284,6352,7462,8740,9111,27342,56253,60437,90865,100528032,3315,3627,5359,10451,64805,84959</t>
  </si>
  <si>
    <t>ADAR,ALAS2,ANXA1,ATF4,B2M,ZFP36L1,ZFP36L2,RUNX3,CD3E,CD74,CD79B,CDK6,CEBPB,CEBPG,GPR183,EML1,EPAS1,FOS,HLA-E,HOXA9,HSPA9,IRF8,IFI16,RBPJ,IRF1,ITGB8,JUNB,LCK,LGALS9,DNAJB9,MEIS1,MLF1,NF1,PIK3R1,PML,MAPK1,MAP2K2,PSEN1,PTPRC,CCL19,SLAMF1,SOX4,STK4,TNF,TPD52,TYRO3,VAV1,ZFP36,ZBTB16,PICALM,LMO4,CD164,TOX,MAFB,WDR1,TSPAN2,IKZF1,KLF2,CCR9,PRRC2C,CLEC5A,TIPARP,PTPN22,CLEC4E,HIPK2,TBX21,ANLN,SNRK,CTNNBL1,SLAMF8,PREX1,ATAD5,ZNF160,RSAD2,ATP5IF1,AIF1,C1QA,CD2,CD44,CD48,HLA-A,IFI35,CXCL8,ITGB2,LCP1,MDK,MICB,MSN,P2RX7,PRF1,S100A13,CCL5,LAT2,TNFSF14,NMI,RABGEF1,CRTAM,CDH26,IL33,KLRC4-KLRK1,HSPB1,CXCL10,PLSCR1,VAV3,P2RY12,UBASH3B</t>
  </si>
  <si>
    <t>103,212,301,468,567,677,678,864,916,972,974,1021,1051,1054,1880,2009,2034,2353,3133,3205,3313,3394,3428,3516,3659,3696,3726,3932,3965,4189,4211,4291,4763,5295,5371,5594,5605,5663,5788,6363,6504,6659,6789,7124,7163,7301,7409,7538,7704,8301,8543,8763,9760,9935,9948,10100,10320,10365,10803,23215,23601,25976,26191,26253,28996,30009,54443,54861,56259,56833,57580,79915,90338,91543,93974</t>
  </si>
  <si>
    <t>ADAR,ALAS2,ANXA1,ATF4,B2M,ZFP36L1,ZFP36L2,RUNX3,CD3E,CD74,CD79B,CDK6,CEBPB,CEBPG,GPR183,EML1,EPAS1,FOS,HLA-E,HOXA9,HSPA9,IRF8,IFI16,RBPJ,IRF1,ITGB8,JUNB,LCK,LGALS9,DNAJB9,MEIS1,MLF1,NF1,PIK3R1,PML,MAPK1,MAP2K2,PSEN1,PTPRC,CCL19,SLAMF1,SOX4,STK4,TNF,TPD52,TYRO3,VAV1,ZFP36,ZBTB16,PICALM,LMO4,CD164,TOX,MAFB,WDR1,TSPAN2,IKZF1,KLF2,CCR9,PRRC2C,CLEC5A,TIPARP,PTPN22,CLEC4E,HIPK2,TBX21,ANLN,SNRK,CTNNBL1,SLAMF8,PREX1,ATAD5,ZNF160,RSAD2,ATP5IF1</t>
  </si>
  <si>
    <t>68/649</t>
  </si>
  <si>
    <t>103,212,301,468,567,677,678,864,916,972,974,1021,1051,1054,1880,2009,2034,2353,3205,3313,3394,3428,3516,3659,3696,3726,3932,4189,4211,4291,4763,5295,5371,5663,5788,6363,6504,6659,6789,7124,7163,7301,7409,7538,7704,8301,8763,9760,9935,9948,10100,10320,10365,10803,23215,23601,25976,26191,26253,28996,30009,54443,54861,56833,57580,90338,91543,93974</t>
  </si>
  <si>
    <t>ADAR,ALAS2,ANXA1,ATF4,B2M,ZFP36L1,ZFP36L2,RUNX3,CD3E,CD74,CD79B,CDK6,CEBPB,CEBPG,GPR183,EML1,EPAS1,FOS,HOXA9,HSPA9,IRF8,IFI16,RBPJ,IRF1,ITGB8,JUNB,LCK,DNAJB9,MEIS1,MLF1,NF1,PIK3R1,PML,PSEN1,PTPRC,CCL19,SLAMF1,SOX4,STK4,TNF,TPD52,TYRO3,VAV1,ZFP36,ZBTB16,PICALM,CD164,TOX,MAFB,WDR1,TSPAN2,IKZF1,KLF2,CCR9,PRRC2C,CLEC5A,TIPARP,PTPN22,CLEC4E,HIPK2,TBX21,ANLN,SNRK,SLAMF8,PREX1,ZNF160,RSAD2,ATP5IF1</t>
  </si>
  <si>
    <t>71/699</t>
  </si>
  <si>
    <t>103,212,301,468,567,677,678,864,916,972,974,1021,1051,1054,1880,2009,2034,2353,3205,3313,3394,3428,3516,3659,3696,3726,3932,4189,4211,4291,4763,5295,5371,5594,5605,5663,5788,6363,6504,6659,6789,7124,7163,7301,7409,7538,7704,8301,8543,8763,9760,9935,9948,10100,10320,10365,10803,23215,23601,25976,26191,26253,28996,30009,54443,54861,56833,57580,90338,91543,93974</t>
  </si>
  <si>
    <t>ADAR,ALAS2,ANXA1,ATF4,B2M,ZFP36L1,ZFP36L2,RUNX3,CD3E,CD74,CD79B,CDK6,CEBPB,CEBPG,GPR183,EML1,EPAS1,FOS,HOXA9,HSPA9,IRF8,IFI16,RBPJ,IRF1,ITGB8,JUNB,LCK,DNAJB9,MEIS1,MLF1,NF1,PIK3R1,PML,MAPK1,MAP2K2,PSEN1,PTPRC,CCL19,SLAMF1,SOX4,STK4,TNF,TPD52,TYRO3,VAV1,ZFP36,ZBTB16,PICALM,LMO4,CD164,TOX,MAFB,WDR1,TSPAN2,IKZF1,KLF2,CCR9,PRRC2C,CLEC5A,TIPARP,PTPN22,CLEC4E,HIPK2,TBX21,ANLN,SNRK,SLAMF8,PREX1,ZNF160,RSAD2,ATP5IF1</t>
  </si>
  <si>
    <t>63/575</t>
  </si>
  <si>
    <t>199,301,567,677,678,712,914,916,960,962,972,974,1021,1054,1880,3105,3133,3394,3430,3516,3576,3659,3689,3696,3932,3936,4189,4192,4277,4478,5027,5295,5551,5663,5788,6284,6352,6363,6504,6659,7124,7163,7301,7409,7462,8740,9111,9760,9935,10320,10803,26191,26253,27342,30009,56253,56833,57580,60437,79915,90865,91543,100528032</t>
  </si>
  <si>
    <t>AIF1,ANXA1,B2M,ZFP36L1,ZFP36L2,C1QA,CD2,CD3E,CD44,CD48,CD74,CD79B,CDK6,CEBPG,GPR183,HLA-A,HLA-E,IRF8,IFI35,RBPJ,CXCL8,IRF1,ITGB2,ITGB8,LCK,LCP1,DNAJB9,MDK,MICB,MSN,P2RX7,PIK3R1,PRF1,PSEN1,PTPRC,S100A13,CCL5,CCL19,SLAMF1,SOX4,TNF,TPD52,TYRO3,VAV1,LAT2,TNFSF14,NMI,TOX,MAFB,IKZF1,CCR9,PTPN22,CLEC4E,RABGEF1,TBX21,CRTAM,SLAMF8,PREX1,CDH26,ATAD5,IL33,RSAD2,KLRC4-KLRK1</t>
  </si>
  <si>
    <t>70/695</t>
  </si>
  <si>
    <t>199,301,567,677,678,712,914,916,960,962,972,974,1021,1054,1880,3105,3133,3205,3315,3394,3430,3516,3576,3627,3659,3689,3696,3932,3936,4189,4192,4277,4478,5027,5295,5359,5551,5663,5788,6284,6352,6363,6504,6659,7124,7163,7301,7409,7462,8740,9111,9760,9935,10320,10451,10803,26191,26253,27342,30009,56253,56833,57580,60437,64805,79915,84959,90865,91543,100528032</t>
  </si>
  <si>
    <t>AIF1,ANXA1,B2M,ZFP36L1,ZFP36L2,C1QA,CD2,CD3E,CD44,CD48,CD74,CD79B,CDK6,CEBPG,GPR183,HLA-A,HLA-E,HOXA9,HSPB1,IRF8,IFI35,RBPJ,CXCL8,CXCL10,IRF1,ITGB2,ITGB8,LCK,LCP1,DNAJB9,MDK,MICB,MSN,P2RX7,PIK3R1,PLSCR1,PRF1,PSEN1,PTPRC,S100A13,CCL5,CCL19,SLAMF1,SOX4,TNF,TPD52,TYRO3,VAV1,LAT2,TNFSF14,NMI,TOX,MAFB,IKZF1,VAV3,CCR9,PTPN22,CLEC4E,RABGEF1,TBX21,CRTAM,SLAMF8,PREX1,CDH26,P2RY12,ATAD5,UBASH3B,IL33,RSAD2,KLRC4-KLRK1</t>
  </si>
  <si>
    <t>51/459</t>
  </si>
  <si>
    <t>301,567,677,678,914,916,960,962,972,974,1021,1054,1880,3105,3133,3394,3516,3659,3932,3936,4189,4192,4277,4478,5027,5295,5551,5663,5788,6363,6504,6659,7163,7301,7409,7462,8740,9760,9935,10320,10803,26191,26253,30009,56253,56833,57580,60437,79915,91543,100528032</t>
  </si>
  <si>
    <t>ANXA1,B2M,ZFP36L1,ZFP36L2,CD2,CD3E,CD44,CD48,CD74,CD79B,CDK6,CEBPG,GPR183,HLA-A,HLA-E,IRF8,RBPJ,IRF1,LCK,LCP1,DNAJB9,MDK,MICB,MSN,P2RX7,PIK3R1,PRF1,PSEN1,PTPRC,CCL19,SLAMF1,SOX4,TPD52,TYRO3,VAV1,LAT2,TNFSF14,TOX,MAFB,IKZF1,CCR9,PTPN22,CLEC4E,TBX21,CRTAM,SLAMF8,PREX1,CDH26,ATAD5,RSAD2,KLRC4-KLRK1</t>
  </si>
  <si>
    <t>37/298</t>
  </si>
  <si>
    <t>301,567,677,678,914,916,960,962,972,1021,1880,3105,3133,3659,3932,3936,4192,4277,4478,5027,5295,5663,5788,6363,6659,7409,8740,9760,9935,10803,26191,26253,30009,56253,57580,60437,91543</t>
  </si>
  <si>
    <t>ANXA1,B2M,ZFP36L1,ZFP36L2,CD2,CD3E,CD44,CD48,CD74,CDK6,GPR183,HLA-A,HLA-E,IRF1,LCK,LCP1,MDK,MICB,MSN,P2RX7,PIK3R1,PSEN1,PTPRC,CCL19,SOX4,VAV1,TNFSF14,TOX,MAFB,CCR9,PTPN22,CLEC4E,TBX21,CRTAM,PREX1,CDH26,RSAD2</t>
  </si>
  <si>
    <t>37/321</t>
  </si>
  <si>
    <t>301,567,677,678,916,972,974,1021,1054,1880,2353,3394,3428,3516,3659,3696,3932,4189,5295,5663,5788,6363,6504,6659,7163,7301,7409,9760,9935,10320,10803,26191,26253,30009,56833,57580,91543</t>
  </si>
  <si>
    <t>ANXA1,B2M,ZFP36L1,ZFP36L2,CD3E,CD74,CD79B,CDK6,CEBPG,GPR183,FOS,IRF8,IFI16,RBPJ,IRF1,ITGB8,LCK,DNAJB9,PIK3R1,PSEN1,PTPRC,CCL19,SLAMF1,SOX4,TPD52,TYRO3,VAV1,TOX,MAFB,IKZF1,CCR9,PTPN22,CLEC4E,TBX21,SLAMF8,PREX1,RSAD2</t>
  </si>
  <si>
    <t>41/394</t>
  </si>
  <si>
    <t>301,567,677,678,916,972,974,1021,1054,1880,2353,3394,3428,3516,3659,3696,3726,3932,4189,4763,5295,5663,5788,6363,6504,6659,7124,7163,7301,7409,9760,9935,10100,10320,10803,26191,26253,30009,56833,57580,91543</t>
  </si>
  <si>
    <t>ANXA1,B2M,ZFP36L1,ZFP36L2,CD3E,CD74,CD79B,CDK6,CEBPG,GPR183,FOS,IRF8,IFI16,RBPJ,IRF1,ITGB8,JUNB,LCK,DNAJB9,NF1,PIK3R1,PSEN1,PTPRC,CCL19,SLAMF1,SOX4,TNF,TPD52,TYRO3,VAV1,TOX,MAFB,TSPAN2,IKZF1,CCR9,PTPN22,CLEC4E,TBX21,SLAMF8,PREX1,RSAD2</t>
  </si>
  <si>
    <t>32/276</t>
  </si>
  <si>
    <t>301,567,677,678,916,972,974,1021,1054,1880,3394,3516,3659,3932,4189,5295,5788,6504,6659,7163,7301,7409,9760,9935,10320,10803,26191,26253,30009,56833,57580,91543</t>
  </si>
  <si>
    <t>ANXA1,B2M,ZFP36L1,ZFP36L2,CD3E,CD74,CD79B,CDK6,CEBPG,GPR183,IRF8,RBPJ,IRF1,LCK,DNAJB9,PIK3R1,PTPRC,SLAMF1,SOX4,TPD52,TYRO3,VAV1,TOX,MAFB,IKZF1,CCR9,PTPN22,CLEC4E,TBX21,SLAMF8,PREX1,RSAD2</t>
  </si>
  <si>
    <t>GO:0030099</t>
  </si>
  <si>
    <t>myeloid cell differentiation</t>
  </si>
  <si>
    <t>30/260</t>
  </si>
  <si>
    <t>103,212,1051,1054,1880,2034,2353,3313,3394,3428,3516,3696,3726,4211,4763,5295,5371,5663,6363,7124,7538,7704,9948,10100,10320,10365,23601,28996,54861,93974</t>
  </si>
  <si>
    <t>ADAR,ALAS2,CEBPB,CEBPG,GPR183,EPAS1,FOS,HSPA9,IRF8,IFI16,RBPJ,ITGB8,JUNB,MEIS1,NF1,PIK3R1,PML,PSEN1,CCL19,TNF,ZFP36,ZBTB16,WDR1,TSPAN2,IKZF1,KLF2,CLEC5A,HIPK2,SNRK,ATP5IF1</t>
  </si>
  <si>
    <t>22/168</t>
  </si>
  <si>
    <t>301,567,677,678,916,972,1021,1880,3659,3932,5295,5788,6659,7409,9760,9935,10803,26191,26253,30009,57580,91543</t>
  </si>
  <si>
    <t>ANXA1,B2M,ZFP36L1,ZFP36L2,CD3E,CD74,CDK6,GPR183,IRF1,LCK,PIK3R1,PTPRC,SOX4,VAV1,TOX,MAFB,CCR9,PTPN22,CLEC4E,TBX21,PREX1,RSAD2</t>
  </si>
  <si>
    <t>62/574</t>
  </si>
  <si>
    <t>301,567,712,713,715,727,916,972,974,1445,2268,2533,3105,3115,3122,3133,3134,3320,3428,3430,3594,3665,3689,3932,3965,4068,4277,5027,5359,5594,5663,5788,6352,6363,6375,6504,7124,7409,7462,7468,7525,9111,10451,10616,10865,11118,11126,23180,26191,30009,55122,56253,79915,80149,81030,83666,84807,90865,91543,149628,340061,100528032,834,929,1520,4938,4940,5609,7100,7187,26253,64135,151888</t>
  </si>
  <si>
    <t>ANXA1,B2M,C1QA,C1QB,C1R,C5,CD3E,CD74,CD79B,CSK,FGR,FYB1,HLA-A,HLA-DPB1,HLA-DRA,HLA-E,HLA-F,HSP90AA1,IFI16,IFI35,IL12RB1,IRF7,ITGB2,LCK,LGALS9,SH2D1A,MICB,P2RX7,PLSCR1,MAPK1,PSEN1,PTPRC,CCL5,CCL19,XCL1,SLAMF1,TNF,VAV1,LAT2,NSD2,YES1,NMI,VAV3,RBCK1,ARID5A,BTN3A2,CD160,RFTN1,PTPN22,TBX21,AKIRIN2,CRTAM,ATAD5,ZC3H12A,ZBP1,PARP9,NFKBID,IL33,RSAD2,PYHIN1,STING1,KLRC4-KLRK1,CASP1,CD14,CTSS,OAS1,OAS3,MAP2K7,TLR5,TRAF3,CLEC4E,IFIH1,BTLA</t>
  </si>
  <si>
    <t>301,567,712,713,715,727,916,972,974,1445,2268,2533,3105,3115,3122,3133,3134,3320,3428,3430,3594,3665,3689,3932,3965,4068,4277,5027,5359,5594,5663,5788,6352,6363,6375,6504,7124,7409,7462,7468,7525,9111,10451,10616,10865,11118,11126,23180,26191,30009,55122,56253,79915,80149,81030,83666,84807,90865,91543,149628,340061,100528032</t>
  </si>
  <si>
    <t>ANXA1,B2M,C1QA,C1QB,C1R,C5,CD3E,CD74,CD79B,CSK,FGR,FYB1,HLA-A,HLA-DPB1,HLA-DRA,HLA-E,HLA-F,HSP90AA1,IFI16,IFI35,IL12RB1,IRF7,ITGB2,LCK,LGALS9,SH2D1A,MICB,P2RX7,PLSCR1,MAPK1,PSEN1,PTPRC,CCL5,CCL19,XCL1,SLAMF1,TNF,VAV1,LAT2,NSD2,YES1,NMI,VAV3,RBCK1,ARID5A,BTN3A2,CD160,RFTN1,PTPN22,TBX21,AKIRIN2,CRTAM,ATAD5,ZC3H12A,ZBP1,PARP9,NFKBID,IL33,RSAD2,PYHIN1,STING1,KLRC4-KLRK1</t>
  </si>
  <si>
    <t>GO:0002764</t>
  </si>
  <si>
    <t>immune response-regulating signaling pathway</t>
  </si>
  <si>
    <t>37/374</t>
  </si>
  <si>
    <t>834,916,929,974,1445,1520,2268,2533,3105,3115,3665,3932,4277,4938,4940,5594,5609,5663,5788,7100,7124,7187,7409,7462,7525,9111,10451,10616,11118,23180,26191,26253,64135,80149,84807,151888,100528032</t>
  </si>
  <si>
    <t>CASP1,CD3E,CD14,CD79B,CSK,CTSS,FGR,FYB1,HLA-A,HLA-DPB1,IRF7,LCK,MICB,OAS1,OAS3,MAPK1,MAP2K7,PSEN1,PTPRC,TLR5,TNF,TRAF3,VAV1,LAT2,YES1,NMI,VAV3,RBCK1,BTN3A2,RFTN1,PTPN22,CLEC4E,IFIH1,ZC3H12A,NFKBID,BTLA,KLRC4-KLRK1</t>
  </si>
  <si>
    <t>GO:0002253</t>
  </si>
  <si>
    <t>activation of immune response</t>
  </si>
  <si>
    <t>32/337</t>
  </si>
  <si>
    <t>712,713,715,727,916,974,1445,2268,2533,3105,3115,3320,3428,3932,4277,5594,5663,5788,7409,7462,7525,10451,10616,11118,23180,26191,80149,81030,84807,149628,340061,100528032</t>
  </si>
  <si>
    <t>C1QA,C1QB,C1R,C5,CD3E,CD79B,CSK,FGR,FYB1,HLA-A,HLA-DPB1,HSP90AA1,IFI16,LCK,MICB,MAPK1,PSEN1,PTPRC,VAV1,LAT2,YES1,VAV3,RBCK1,BTN3A2,RFTN1,PTPN22,ZC3H12A,ZBP1,NFKBID,PYHIN1,STING1,KLRC4-KLRK1</t>
  </si>
  <si>
    <t>GO:0050852</t>
  </si>
  <si>
    <t>T cell receptor signaling pathway</t>
  </si>
  <si>
    <t>15/108</t>
  </si>
  <si>
    <t>916,1445,2533,3105,3115,3932,5594,5663,5788,10616,11118,23180,26191,80149,84807</t>
  </si>
  <si>
    <t>CD3E,CSK,FYB1,HLA-A,HLA-DPB1,LCK,MAPK1,PSEN1,PTPRC,RBCK1,BTN3A2,RFTN1,PTPN22,ZC3H12A,NFKBID</t>
  </si>
  <si>
    <t>GO:0002768</t>
  </si>
  <si>
    <t>immune response-regulating cell surface receptor signaling pathway</t>
  </si>
  <si>
    <t>26/292</t>
  </si>
  <si>
    <t>916,974,1445,2268,2533,3105,3115,3932,4277,5594,5609,5663,5788,7409,7462,7525,10451,10616,11118,23180,26191,26253,80149,84807,151888,100528032</t>
  </si>
  <si>
    <t>CD3E,CD79B,CSK,FGR,FYB1,HLA-A,HLA-DPB1,LCK,MICB,MAPK1,MAP2K7,PSEN1,PTPRC,VAV1,LAT2,YES1,VAV3,RBCK1,BTN3A2,RFTN1,PTPN22,CLEC4E,ZC3H12A,NFKBID,BTLA,KLRC4-KLRK1</t>
  </si>
  <si>
    <t>GO:0002429</t>
  </si>
  <si>
    <t>immune response-activating cell surface receptor signaling pathway</t>
  </si>
  <si>
    <t>23/262</t>
  </si>
  <si>
    <t>916,974,1445,2268,2533,3105,3115,3932,4277,5594,5663,5788,7409,7462,7525,10451,10616,11118,23180,26191,80149,84807,100528032</t>
  </si>
  <si>
    <t>CD3E,CD79B,CSK,FGR,FYB1,HLA-A,HLA-DPB1,LCK,MICB,MAPK1,PSEN1,PTPRC,VAV1,LAT2,YES1,VAV3,RBCK1,BTN3A2,RFTN1,PTPN22,ZC3H12A,NFKBID,KLRC4-KLRK1</t>
  </si>
  <si>
    <t>GO:0002757</t>
  </si>
  <si>
    <t>immune response-activating signal transduction</t>
  </si>
  <si>
    <t>GO:0050851</t>
  </si>
  <si>
    <t>antigen receptor-mediated signaling pathway</t>
  </si>
  <si>
    <t>18/206</t>
  </si>
  <si>
    <t>916,974,1445,2533,3105,3115,3932,5594,5663,5788,7462,10451,10616,11118,23180,26191,80149,84807</t>
  </si>
  <si>
    <t>CD3E,CD79B,CSK,FYB1,HLA-A,HLA-DPB1,LCK,MAPK1,PSEN1,PTPRC,LAT2,VAV3,RBCK1,BTN3A2,RFTN1,PTPN22,ZC3H12A,NFKBID</t>
  </si>
  <si>
    <t>39/247</t>
  </si>
  <si>
    <t>301,1130,1234,1441,1880,3576,3603,3627,3675,3689,3932,4192,4478,4763,5295,5800,6351,6352,6355,6363,6375,6402,6504,6846,7124,7409,7525,7852,8740,9255,9948,10451,27342,30009,56253,56833,57580,80270,200576,199,347,391,727,961,972,1652,1843,3965,5594,23604,63940,64805,90865,100528032,9037,10803,57007,3315,10507,23077,655,3084,3730,3800,4804,4854,5663,6152,6324,9638,10678,54982,208,506,2113,2268,3309,4846,4921,5605,5606,5788,6386,6789,8613,9806,10000,23332,54828,64115,80149,81029,64710</t>
  </si>
  <si>
    <t>ANXA1,LYST,CCR5,CSF3R,GPR183,CXCL8,IL16,CXCL10,ITGA3,ITGB2,LCK,MDK,MSN,NF1,PIK3R1,PTPRO,CCL4,CCL5,CCL8,CCL19,XCL1,SELL,SLAMF1,XCL2,TNF,VAV1,YES1,CXCR4,TNFSF14,AIMP1,WDR1,VAV3,RABGEF1,TBX21,CRTAM,SLAMF8,PREX1,HSD3B7,PIKFYVE,AIF1,APOD,RHOG,C5,CD47,CD74,DDT,DUSP1,LGALS9,MAPK1,DAPK2,GPSM3,P2RY12,IL33,KLRC4-KLRK1,SEMA5A,CCR9,ACKR3,HSPB1,SEMA4D,MYCBP2,BMP7,NRG1,ANOS1,KIF5C,NGFR,NOTCH3,PSEN1,RPL24,SCN1B,FEZ1,B3GNT2,CLN6,AKT2,ATP5F1B,ETS1,FGR,HSPA5,NOS3,DDR2,MAP2K2,MAP2K3,PTPRC,SDCBP,STK4,PLPP3,SPOCK2,AKT3,CLASP1,BCAS3,VSIR,ZC3H12A,WNT5B,NUCKS1</t>
  </si>
  <si>
    <t>301,1130,1234,1441,1880,3576,3603,3627,3675,3689,3932,4192,4478,4763,5295,5800,6351,6352,6355,6363,6375,6402,6504,6846,7124,7409,7525,7852,8740,9255,9948,10451,27342,30009,56253,56833,57580,80270,200576</t>
  </si>
  <si>
    <t>ANXA1,LYST,CCR5,CSF3R,GPR183,CXCL8,IL16,CXCL10,ITGA3,ITGB2,LCK,MDK,MSN,NF1,PIK3R1,PTPRO,CCL4,CCL5,CCL8,CCL19,XCL1,SELL,SLAMF1,XCL2,TNF,VAV1,YES1,CXCR4,TNFSF14,AIMP1,WDR1,VAV3,RABGEF1,TBX21,CRTAM,SLAMF8,PREX1,HSD3B7,PIKFYVE</t>
  </si>
  <si>
    <t>GO:0002685</t>
  </si>
  <si>
    <t>regulation of leukocyte migration</t>
  </si>
  <si>
    <t>33/231</t>
  </si>
  <si>
    <t>199,301,347,391,727,961,972,1652,1843,3576,3627,3965,4192,4478,4763,5295,5594,6351,6352,6355,6363,6375,6504,6846,7124,8740,23604,27342,56833,63940,64805,90865,100528032</t>
  </si>
  <si>
    <t>AIF1,ANXA1,APOD,RHOG,C5,CD47,CD74,DDT,DUSP1,CXCL8,CXCL10,LGALS9,MDK,MSN,NF1,PIK3R1,MAPK1,CCL4,CCL5,CCL8,CCL19,XCL1,SLAMF1,XCL2,TNF,TNFSF14,DAPK2,RABGEF1,SLAMF8,GPSM3,P2RY12,IL33,KLRC4-KLRK1</t>
  </si>
  <si>
    <t>GO:0060326</t>
  </si>
  <si>
    <t>cell chemotaxis</t>
  </si>
  <si>
    <t>31/210</t>
  </si>
  <si>
    <t>301,391,727,1130,1234,1441,1880,3576,3603,3627,3689,4192,5800,6351,6352,6355,6363,6375,6504,6846,7409,7852,8740,9037,10451,10803,56833,57007,57580,80270,200576</t>
  </si>
  <si>
    <t>ANXA1,RHOG,C5,LYST,CCR5,CSF3R,GPR183,CXCL8,IL16,CXCL10,ITGB2,MDK,PTPRO,CCL4,CCL5,CCL8,CCL19,XCL1,SLAMF1,XCL2,VAV1,CXCR4,TNFSF14,SEMA5A,VAV3,CCR9,SLAMF8,ACKR3,PREX1,HSD3B7,PIKFYVE</t>
  </si>
  <si>
    <t>GO:0030595</t>
  </si>
  <si>
    <t>leukocyte chemotaxis</t>
  </si>
  <si>
    <t>26/148</t>
  </si>
  <si>
    <t>301,1130,1234,1441,1880,3576,3603,3627,3689,4192,5800,6351,6352,6355,6363,6375,6504,6846,7409,7852,8740,10451,56833,57580,80270,200576</t>
  </si>
  <si>
    <t>ANXA1,LYST,CCR5,CSF3R,GPR183,CXCL8,IL16,CXCL10,ITGB2,MDK,PTPRO,CCL4,CCL5,CCL8,CCL19,XCL1,SLAMF1,XCL2,VAV1,CXCR4,TNFSF14,VAV3,SLAMF8,PREX1,HSD3B7,PIKFYVE</t>
  </si>
  <si>
    <t>GO:0050920</t>
  </si>
  <si>
    <t>regulation of chemotaxis</t>
  </si>
  <si>
    <t>30/230</t>
  </si>
  <si>
    <t>199,727,972,1652,1843,1880,3315,3576,3603,3627,3965,4192,5594,5800,6351,6352,6363,6375,6504,6846,7852,8740,9037,10507,23077,23604,56833,63940,64805,100528032</t>
  </si>
  <si>
    <t>AIF1,C5,CD74,DDT,DUSP1,GPR183,HSPB1,CXCL8,IL16,CXCL10,LGALS9,MDK,MAPK1,PTPRO,CCL4,CCL5,CCL19,XCL1,SLAMF1,XCL2,CXCR4,TNFSF14,SEMA5A,SEMA4D,MYCBP2,DAPK2,SLAMF8,GPSM3,P2RY12,KLRC4-KLRK1</t>
  </si>
  <si>
    <t>GO:0040011</t>
  </si>
  <si>
    <t>locomotion</t>
  </si>
  <si>
    <t>48/530</t>
  </si>
  <si>
    <t>301,391,655,727,1130,1234,1441,1880,3084,3576,3603,3627,3689,3730,3800,3965,4192,4804,4854,5594,5663,5800,6152,6324,6351,6352,6355,6363,6375,6504,6846,7409,7852,8740,9037,9638,9948,10451,10507,10678,10803,23077,54982,56833,57007,57580,80270,200576</t>
  </si>
  <si>
    <t>ANXA1,RHOG,BMP7,C5,LYST,CCR5,CSF3R,GPR183,NRG1,CXCL8,IL16,CXCL10,ITGB2,ANOS1,KIF5C,LGALS9,MDK,NGFR,NOTCH3,MAPK1,PSEN1,PTPRO,RPL24,SCN1B,CCL4,CCL5,CCL8,CCL19,XCL1,SLAMF1,XCL2,VAV1,CXCR4,TNFSF14,SEMA5A,FEZ1,WDR1,VAV3,SEMA4D,B3GNT2,CCR9,MYCBP2,CLN6,SLAMF8,ACKR3,PREX1,HSD3B7,PIKFYVE</t>
  </si>
  <si>
    <t>GO:0002688</t>
  </si>
  <si>
    <t>regulation of leukocyte chemotaxis</t>
  </si>
  <si>
    <t>21/127</t>
  </si>
  <si>
    <t>199,727,972,1652,1843,3576,3627,3965,4192,5594,6351,6352,6363,6375,6504,6846,8740,23604,56833,63940,100528032</t>
  </si>
  <si>
    <t>AIF1,C5,CD74,DDT,DUSP1,CXCL8,CXCL10,LGALS9,MDK,MAPK1,CCL4,CCL5,CCL19,XCL1,SLAMF1,XCL2,TNFSF14,DAPK2,SLAMF8,GPSM3,KLRC4-KLRK1</t>
  </si>
  <si>
    <t>GO:0006935</t>
  </si>
  <si>
    <t>chemotaxis</t>
  </si>
  <si>
    <t>45/510</t>
  </si>
  <si>
    <t>301,391,655,727,1130,1234,1441,1880,3084,3576,3603,3627,3689,3730,3800,3965,4192,4804,4854,5594,5800,6152,6324,6351,6352,6355,6363,6375,6504,6846,7409,7852,8740,9037,9638,10451,10507,10678,10803,23077,56833,57007,57580,80270,200576</t>
  </si>
  <si>
    <t>ANXA1,RHOG,BMP7,C5,LYST,CCR5,CSF3R,GPR183,NRG1,CXCL8,IL16,CXCL10,ITGB2,ANOS1,KIF5C,LGALS9,MDK,NGFR,NOTCH3,MAPK1,PTPRO,RPL24,SCN1B,CCL4,CCL5,CCL8,CCL19,XCL1,SLAMF1,XCL2,VAV1,CXCR4,TNFSF14,SEMA5A,FEZ1,VAV3,SEMA4D,B3GNT2,CCR9,MYCBP2,SLAMF8,ACKR3,PREX1,HSD3B7,PIKFYVE</t>
  </si>
  <si>
    <t>GO:0042330</t>
  </si>
  <si>
    <t>taxis</t>
  </si>
  <si>
    <t>45/512</t>
  </si>
  <si>
    <t>50/607</t>
  </si>
  <si>
    <t>199,208,301,506,655,961,972,2113,2268,3309,3315,3576,3603,3627,3675,3965,4192,4846,4921,5295,5594,5605,5606,5788,6351,6352,6355,6363,6375,6386,6504,6789,6846,7124,7852,8613,8740,9037,9806,10000,10507,23332,23604,54828,57007,63940,64115,64805,80149,81029</t>
  </si>
  <si>
    <t>AIF1,AKT2,ANXA1,ATP5F1B,BMP7,CD47,CD74,ETS1,FGR,HSPA5,HSPB1,CXCL8,IL16,CXCL10,ITGA3,LGALS9,MDK,NOS3,DDR2,PIK3R1,MAPK1,MAP2K2,MAP2K3,PTPRC,CCL4,CCL5,CCL8,CCL19,XCL1,SDCBP,SLAMF1,STK4,XCL2,TNF,CXCR4,PLPP3,TNFSF14,SEMA5A,SPOCK2,AKT3,SEMA4D,CLASP1,DAPK2,BCAS3,ACKR3,GPSM3,VSIR,P2RY12,ZC3H12A,WNT5B</t>
  </si>
  <si>
    <t>49/592</t>
  </si>
  <si>
    <t>199,208,301,506,655,961,972,2113,2268,3309,3315,3576,3627,3675,3965,4192,4846,4921,5295,5594,5605,5606,5788,6351,6352,6355,6363,6375,6386,6504,6789,6846,7124,7852,8613,8740,9037,9806,10000,10507,23332,23604,54828,57007,63940,64115,64805,80149,81029</t>
  </si>
  <si>
    <t>AIF1,AKT2,ANXA1,ATP5F1B,BMP7,CD47,CD74,ETS1,FGR,HSPA5,HSPB1,CXCL8,CXCL10,ITGA3,LGALS9,MDK,NOS3,DDR2,PIK3R1,MAPK1,MAP2K2,MAP2K3,PTPRC,CCL4,CCL5,CCL8,CCL19,XCL1,SDCBP,SLAMF1,STK4,XCL2,TNF,CXCR4,PLPP3,TNFSF14,SEMA5A,SPOCK2,AKT3,SEMA4D,CLASP1,DAPK2,BCAS3,ACKR3,GPSM3,VSIR,P2RY12,ZC3H12A,WNT5B</t>
  </si>
  <si>
    <t>47/566</t>
  </si>
  <si>
    <t>199,208,301,506,655,961,972,2113,2268,3309,3315,3576,3627,3675,3965,4192,4846,4921,5295,5594,5606,5788,6351,6352,6355,6363,6375,6386,6504,6789,6846,7124,7852,8613,8740,9037,10000,10507,23332,23604,54828,57007,63940,64115,64805,80149,81029</t>
  </si>
  <si>
    <t>AIF1,AKT2,ANXA1,ATP5F1B,BMP7,CD47,CD74,ETS1,FGR,HSPA5,HSPB1,CXCL8,CXCL10,ITGA3,LGALS9,MDK,NOS3,DDR2,PIK3R1,MAPK1,MAP2K3,PTPRC,CCL4,CCL5,CCL8,CCL19,XCL1,SDCBP,SLAMF1,STK4,XCL2,TNF,CXCR4,PLPP3,TNFSF14,SEMA5A,AKT3,SEMA4D,CLASP1,DAPK2,BCAS3,ACKR3,GPSM3,VSIR,P2RY12,ZC3H12A,WNT5B</t>
  </si>
  <si>
    <t>GO:0050921</t>
  </si>
  <si>
    <t>positive regulation of chemotaxis</t>
  </si>
  <si>
    <t>21/144</t>
  </si>
  <si>
    <t>199,972,3315,3576,3603,3627,3965,4192,5594,6351,6352,6363,6375,6504,6846,7852,8740,9037,23604,63940,64805</t>
  </si>
  <si>
    <t>AIF1,CD74,HSPB1,CXCL8,IL16,CXCL10,LGALS9,MDK,MAPK1,CCL4,CCL5,CCL19,XCL1,SLAMF1,XCL2,CXCR4,TNFSF14,SEMA5A,DAPK2,GPSM3,P2RY12</t>
  </si>
  <si>
    <t>GO:0002687</t>
  </si>
  <si>
    <t>positive regulation of leukocyte migration</t>
  </si>
  <si>
    <t>21/148</t>
  </si>
  <si>
    <t>199,961,972,3576,3627,3965,4192,5295,5594,6351,6352,6355,6363,6375,6504,6846,7124,8740,23604,63940,64805</t>
  </si>
  <si>
    <t>AIF1,CD47,CD74,CXCL8,CXCL10,LGALS9,MDK,PIK3R1,MAPK1,CCL4,CCL5,CCL8,CCL19,XCL1,SLAMF1,XCL2,TNF,TNFSF14,DAPK2,GPSM3,P2RY12</t>
  </si>
  <si>
    <t>GO:0097529</t>
  </si>
  <si>
    <t>myeloid leukocyte migration</t>
  </si>
  <si>
    <t>20/139</t>
  </si>
  <si>
    <t>301,1441,3576,3627,3689,4763,5295,5800,6351,6352,6355,6363,6375,6846,7409,9948,10451,27342,57580,200576</t>
  </si>
  <si>
    <t>ANXA1,CSF3R,CXCL8,CXCL10,ITGB2,NF1,PIK3R1,PTPRO,CCL4,CCL5,CCL8,CCL19,XCL1,XCL2,VAV1,WDR1,VAV3,RABGEF1,PREX1,PIKFYVE</t>
  </si>
  <si>
    <t>GO:0002690</t>
  </si>
  <si>
    <t>positive regulation of leukocyte chemotaxis</t>
  </si>
  <si>
    <t>16/97</t>
  </si>
  <si>
    <t>199,972,3576,3627,3965,4192,5594,6351,6352,6363,6375,6504,6846,8740,23604,63940</t>
  </si>
  <si>
    <t>AIF1,CD74,CXCL8,CXCL10,LGALS9,MDK,MAPK1,CCL4,CCL5,CCL19,XCL1,SLAMF1,XCL2,TNFSF14,DAPK2,GPSM3</t>
  </si>
  <si>
    <t>GO:0071675</t>
  </si>
  <si>
    <t>regulation of mononuclear cell migration</t>
  </si>
  <si>
    <t>18/123</t>
  </si>
  <si>
    <t>199,347,961,1843,3627,3965,4192,4478,5594,6351,6352,6375,6504,6846,7124,8740,56833,100528032</t>
  </si>
  <si>
    <t>AIF1,APOD,CD47,DUSP1,CXCL10,LGALS9,MDK,MSN,MAPK1,CCL4,CCL5,XCL1,SLAMF1,XCL2,TNF,TNFSF14,SLAMF8,KLRC4-KLRK1</t>
  </si>
  <si>
    <t>GO:0071621</t>
  </si>
  <si>
    <t>granulocyte chemotaxis</t>
  </si>
  <si>
    <t>15/86</t>
  </si>
  <si>
    <t>301,1441,3576,3627,3689,6351,6352,6355,6363,6375,6846,7409,10451,57580,200576</t>
  </si>
  <si>
    <t>ANXA1,CSF3R,CXCL8,CXCL10,ITGB2,CCL4,CCL5,CCL8,CCL19,XCL1,XCL2,VAV1,VAV3,PREX1,PIKFYVE</t>
  </si>
  <si>
    <t>GO:0097530</t>
  </si>
  <si>
    <t>granulocyte migration</t>
  </si>
  <si>
    <t>16/101</t>
  </si>
  <si>
    <t>301,1441,3576,3627,3689,6351,6352,6355,6363,6375,6846,7409,9948,10451,57580,200576</t>
  </si>
  <si>
    <t>ANXA1,CSF3R,CXCL8,CXCL10,ITGB2,CCL4,CCL5,CCL8,CCL19,XCL1,XCL2,VAV1,WDR1,VAV3,PREX1,PIKFYVE</t>
  </si>
  <si>
    <t>GO:0071674</t>
  </si>
  <si>
    <t>mononuclear cell migration</t>
  </si>
  <si>
    <t>17/115</t>
  </si>
  <si>
    <t>301,1234,1880,3627,4478,5800,6351,6352,6355,6363,6375,6846,7852,8740,30009,56253,80270</t>
  </si>
  <si>
    <t>ANXA1,CCR5,GPR183,CXCL10,MSN,PTPRO,CCL4,CCL5,CCL8,CCL19,XCL1,XCL2,CXCR4,TNFSF14,TBX21,CRTAM,HSD3B7</t>
  </si>
  <si>
    <t>GO:1990266</t>
  </si>
  <si>
    <t>neutrophil migration</t>
  </si>
  <si>
    <t>15/92</t>
  </si>
  <si>
    <t>1441,3576,3627,3689,6351,6352,6355,6363,6375,6846,7409,9948,10451,57580,200576</t>
  </si>
  <si>
    <t>CSF3R,CXCL8,CXCL10,ITGB2,CCL4,CCL5,CCL8,CCL19,XCL1,XCL2,VAV1,WDR1,VAV3,PREX1,PIKFYVE</t>
  </si>
  <si>
    <t>GO:0030593</t>
  </si>
  <si>
    <t>neutrophil chemotaxis</t>
  </si>
  <si>
    <t>14/80</t>
  </si>
  <si>
    <t>1441,3576,3627,3689,6351,6352,6355,6363,6375,6846,7409,10451,57580,200576</t>
  </si>
  <si>
    <t>CSF3R,CXCL8,CXCL10,ITGB2,CCL4,CCL5,CCL8,CCL19,XCL1,XCL2,VAV1,VAV3,PREX1,PIKFYVE</t>
  </si>
  <si>
    <t>GO:1990868</t>
  </si>
  <si>
    <t>response to chemokine</t>
  </si>
  <si>
    <t>14/91</t>
  </si>
  <si>
    <t>1234,1843,3576,3627,6351,6352,6355,6363,6375,6846,7852,10803,57007,80149</t>
  </si>
  <si>
    <t>CCR5,DUSP1,CXCL8,CXCL10,CCL4,CCL5,CCL8,CCL19,XCL1,XCL2,CXCR4,CCR9,ACKR3,ZC3H12A</t>
  </si>
  <si>
    <t>GO:1990869</t>
  </si>
  <si>
    <t>cellular response to chemokine</t>
  </si>
  <si>
    <t>GO:0072676</t>
  </si>
  <si>
    <t>lymphocyte migration</t>
  </si>
  <si>
    <t>13/79</t>
  </si>
  <si>
    <t>1880,3627,4478,6351,6352,6355,6363,6375,6846,8740,30009,56253,80270</t>
  </si>
  <si>
    <t>GPR183,CXCL10,MSN,CCL4,CCL5,CCL8,CCL19,XCL1,XCL2,TNFSF14,TBX21,CRTAM,HSD3B7</t>
  </si>
  <si>
    <t>GO:0048247</t>
  </si>
  <si>
    <t>lymphocyte chemotaxis</t>
  </si>
  <si>
    <t>10/50</t>
  </si>
  <si>
    <t>1880,3627,6351,6352,6355,6363,6375,6846,8740,80270</t>
  </si>
  <si>
    <t>GPR183,CXCL10,CCL4,CCL5,CCL8,CCL19,XCL1,XCL2,TNFSF14,HSD3B7</t>
  </si>
  <si>
    <t>GO:0070098</t>
  </si>
  <si>
    <t>chemokine-mediated signaling pathway</t>
  </si>
  <si>
    <t>12/83</t>
  </si>
  <si>
    <t>1234,3576,3627,6351,6352,6355,6363,6375,6846,7852,10803,57007</t>
  </si>
  <si>
    <t>CCR5,CXCL8,CXCL10,CCL4,CCL5,CCL8,CCL19,XCL1,XCL2,CXCR4,CCR9,ACKR3</t>
  </si>
  <si>
    <t>GO:1901623</t>
  </si>
  <si>
    <t>regulation of lymphocyte chemotaxis</t>
  </si>
  <si>
    <t>7/27</t>
  </si>
  <si>
    <t>3627,6351,6352,6375,6846,8740,100528032</t>
  </si>
  <si>
    <t>CXCL10,CCL4,CCL5,XCL1,XCL2,TNFSF14,KLRC4-KLRK1</t>
  </si>
  <si>
    <t>GO:0071677</t>
  </si>
  <si>
    <t>positive regulation of mononuclear cell migration</t>
  </si>
  <si>
    <t>11/73</t>
  </si>
  <si>
    <t>199,961,3627,3965,6351,6352,6375,6504,6846,7124,8740</t>
  </si>
  <si>
    <t>AIF1,CD47,CXCL10,LGALS9,CCL4,CCL5,XCL1,SLAMF1,XCL2,TNF,TNFSF14</t>
  </si>
  <si>
    <t>GO:2000501</t>
  </si>
  <si>
    <t>regulation of natural killer cell chemotaxis</t>
  </si>
  <si>
    <t>4/8</t>
  </si>
  <si>
    <t>6351,6352,6375,100528032</t>
  </si>
  <si>
    <t>CCL4,CCL5,XCL1,KLRC4-KLRK1</t>
  </si>
  <si>
    <t>GO:2000401</t>
  </si>
  <si>
    <t>regulation of lymphocyte migration</t>
  </si>
  <si>
    <t>10/69</t>
  </si>
  <si>
    <t>199,347,3627,4478,6351,6352,6375,6846,8740,100528032</t>
  </si>
  <si>
    <t>AIF1,APOD,CXCL10,MSN,CCL4,CCL5,XCL1,XCL2,TNFSF14,KLRC4-KLRK1</t>
  </si>
  <si>
    <t>GO:0002548</t>
  </si>
  <si>
    <t>monocyte chemotaxis</t>
  </si>
  <si>
    <t>8/44</t>
  </si>
  <si>
    <t>301,5800,6351,6352,6355,6363,6375,6846</t>
  </si>
  <si>
    <t>ANXA1,PTPRO,CCL4,CCL5,CCL8,CCL19,XCL1,XCL2</t>
  </si>
  <si>
    <t>GO:0010819</t>
  </si>
  <si>
    <t>regulation of T cell chemotaxis</t>
  </si>
  <si>
    <t>5/17</t>
  </si>
  <si>
    <t>3627,6352,6375,6846,8740</t>
  </si>
  <si>
    <t>CXCL10,CCL5,XCL1,XCL2,TNFSF14</t>
  </si>
  <si>
    <t>GO:2000503</t>
  </si>
  <si>
    <t>positive regulation of natural killer cell chemotaxis</t>
  </si>
  <si>
    <t>3/5</t>
  </si>
  <si>
    <t>6351,6352,6375</t>
  </si>
  <si>
    <t>CCL4,CCL5,XCL1</t>
  </si>
  <si>
    <t>GO:2000403</t>
  </si>
  <si>
    <t>positive regulation of lymphocyte migration</t>
  </si>
  <si>
    <t>7/42</t>
  </si>
  <si>
    <t>199,3627,6351,6352,6375,6846,8740</t>
  </si>
  <si>
    <t>AIF1,CXCL10,CCL4,CCL5,XCL1,XCL2,TNFSF14</t>
  </si>
  <si>
    <t>GO:0140131</t>
  </si>
  <si>
    <t>positive regulation of lymphocyte chemotaxis</t>
  </si>
  <si>
    <t>5/21</t>
  </si>
  <si>
    <t>6351,6352,6375,6846,8740</t>
  </si>
  <si>
    <t>CCL4,CCL5,XCL1,XCL2,TNFSF14</t>
  </si>
  <si>
    <t>GO:2000406</t>
  </si>
  <si>
    <t>positive regulation of T cell migration</t>
  </si>
  <si>
    <t>199,3627,6352,6375,6846,8740</t>
  </si>
  <si>
    <t>AIF1,CXCL10,CCL5,XCL1,XCL2,TNFSF14</t>
  </si>
  <si>
    <t>GO:2000404</t>
  </si>
  <si>
    <t>regulation of T cell migration</t>
  </si>
  <si>
    <t>7/49</t>
  </si>
  <si>
    <t>199,347,3627,6352,6375,6846,8740</t>
  </si>
  <si>
    <t>AIF1,APOD,CXCL10,CCL5,XCL1,XCL2,TNFSF14</t>
  </si>
  <si>
    <t>GO:0010820</t>
  </si>
  <si>
    <t>positive regulation of T cell chemotaxis</t>
  </si>
  <si>
    <t>4/16</t>
  </si>
  <si>
    <t>6352,6375,6846,8740</t>
  </si>
  <si>
    <t>CCL5,XCL1,XCL2,TNFSF14</t>
  </si>
  <si>
    <t>GO:0043922</t>
  </si>
  <si>
    <t>negative regulation by host of viral transcription</t>
  </si>
  <si>
    <t>3/14</t>
  </si>
  <si>
    <t>6351,6352,64710</t>
  </si>
  <si>
    <t>CCL4,CCL5,NUCKS1</t>
  </si>
  <si>
    <t>71/796</t>
  </si>
  <si>
    <t>32,103,104,301,408,655,727,939,960,1029,1445,1471,1843,1974,2537,2810,3315,3428,3434,3730,4331,4659,4763,4846,4921,5149,5504,5663,5753,5788,5800,5997,6272,6418,6691,6692,7009,7013,7078,7124,7345,7529,7538,8301,8740,9806,10049,10507,11221,22925,23204,23645,25816,26191,51129,51422,51637,54828,57521,65264,79706,81848,83666,84959,85450,93974,113791,200734,261726,284352,100528032,805,1786,3304,5515,6598,6659,6830,7320,8613,8878,9636,9683,10491,23171,27342,54625,56271,56937,80149,51024,972,1844,1846,2305,2633,3430,3675,4170,4609,5027,5606,6772,8445,9111,9686,10048,23189,23616,57007,79915,80014,171389</t>
  </si>
  <si>
    <t>ACACB,ADAR,ADARB1,ANXA1,ARRB1,BMP7,C5,CD27,CD44,CDKN2A,CSK,CST3,DUSP1,EIF4A2,IFI6,SFN,HSPB1,IFI16,IFIT1,ANOS1,MNAT1,PPP1R12A,NF1,NOS3,DDR2,PDE6H,PPP1R2,PSEN1,PTK6,PTPRC,PTPRO,RGS2,SORT1,SET,SPINK2,SPINT1,TMBIM6,TERF1,TIMP3,TNF,UCHL1,YWHAB,ZFP36,PICALM,TNFSF14,SPOCK2,DNAJB6,SEMA4D,DUSP10,PLA2R1,ARL6IP1,PPP1R15A,TNFAIP8,PTPN22,ANGPTL4,PRKAG2,RTRAF,BCAS3,RPTOR,UBE2Z,PRKRIP1,SPRY4,PARP9,UBASH3B,ITPRIP,ATP5IF1,PIK3IP1,SPRED2,TIPRL,PPP1R37,KLRC4-KLRK1,CALM2,DNMT1,HSPA1B,PPP2CA,SMARCB1,SOX4,SUPT6H,UBE2B,PLPP3,SQSTM1,ISG15,N4BP1,CRTAP,GPD1L,RABGEF1,PARP14,BEX4,PMEPA1,ZC3H12A,FIS1,CD74,DUSP2,DUSP4,FOXM1,GBP1,IFI35,ITGA3,MCL1,MYC,P2RX7,MAP2K3,STAT1,DYRK2,NMI,VGLL4,RANBP9,KANK1,SH3BP1,ACKR3,ATAD5,WWC2,NLRP6</t>
  </si>
  <si>
    <t>32,103,104,301,408,655,727,939,960,1029,1445,1471,1843,1974,2537,2810,3315,3428,3434,3730,4331,4659,4763,4846,4921,5149,5504,5663,5753,5788,5800,5997,6272,6418,6691,6692,7009,7013,7078,7124,7345,7529,7538,8301,8740,9806,10049,10507,11221,22925,23204,23645,25816,26191,51129,51422,51637,54828,57521,65264,79706,81848,83666,84959,85450,93974,113791,200734,261726,284352,100528032</t>
  </si>
  <si>
    <t>ACACB,ADAR,ADARB1,ANXA1,ARRB1,BMP7,C5,CD27,CD44,CDKN2A,CSK,CST3,DUSP1,EIF4A2,IFI6,SFN,HSPB1,IFI16,IFIT1,ANOS1,MNAT1,PPP1R12A,NF1,NOS3,DDR2,PDE6H,PPP1R2,PSEN1,PTK6,PTPRC,PTPRO,RGS2,SORT1,SET,SPINK2,SPINT1,TMBIM6,TERF1,TIMP3,TNF,UCHL1,YWHAB,ZFP36,PICALM,TNFSF14,SPOCK2,DNAJB6,SEMA4D,DUSP10,PLA2R1,ARL6IP1,PPP1R15A,TNFAIP8,PTPN22,ANGPTL4,PRKAG2,RTRAF,BCAS3,RPTOR,UBE2Z,PRKRIP1,SPRY4,PARP9,UBASH3B,ITPRIP,ATP5IF1,PIK3IP1,SPRED2,TIPRL,PPP1R37,KLRC4-KLRK1</t>
  </si>
  <si>
    <t>GO:0031400</t>
  </si>
  <si>
    <t>negative regulation of protein modification process</t>
  </si>
  <si>
    <t>48/519</t>
  </si>
  <si>
    <t>103,104,408,655,805,1029,1786,1843,2810,3304,3315,4763,5515,5663,5753,5788,5800,5997,6418,6598,6659,6830,7124,7320,7345,7529,8613,8878,9636,9683,10491,10507,11221,23171,23645,26191,27342,51422,51637,54625,56271,56937,79706,80149,81848,84959,200734,261726</t>
  </si>
  <si>
    <t>ADAR,ADARB1,ARRB1,BMP7,CALM2,CDKN2A,DNMT1,DUSP1,SFN,HSPA1B,HSPB1,NF1,PPP2CA,PSEN1,PTK6,PTPRC,PTPRO,RGS2,SET,SMARCB1,SOX4,SUPT6H,TNF,UBE2B,UCHL1,YWHAB,PLPP3,SQSTM1,ISG15,N4BP1,CRTAP,SEMA4D,DUSP10,GPD1L,PPP1R15A,PTPN22,RABGEF1,PRKAG2,RTRAF,PARP14,BEX4,PMEPA1,PRKRIP1,ZC3H12A,SPRY4,UBASH3B,SPRED2,TIPRL</t>
  </si>
  <si>
    <t>GO:0045936</t>
  </si>
  <si>
    <t>negative regulation of phosphate metabolic process</t>
  </si>
  <si>
    <t>39/440</t>
  </si>
  <si>
    <t>103,104,655,805,1029,1445,1843,2810,3315,4763,4921,5515,5663,5753,5788,5800,5997,7124,7345,7529,8613,10507,11221,23171,23645,26191,27342,51024,51422,51637,54625,56937,79706,80149,81848,84959,113791,200734,261726</t>
  </si>
  <si>
    <t>ADAR,ADARB1,BMP7,CALM2,CDKN2A,CSK,DUSP1,SFN,HSPB1,NF1,DDR2,PPP2CA,PSEN1,PTK6,PTPRC,PTPRO,RGS2,TNF,UCHL1,YWHAB,PLPP3,SEMA4D,DUSP10,GPD1L,PPP1R15A,PTPN22,RABGEF1,FIS1,PRKAG2,RTRAF,PARP14,PMEPA1,PRKRIP1,ZC3H12A,SPRY4,UBASH3B,PIK3IP1,SPRED2,TIPRL</t>
  </si>
  <si>
    <t>GO:0010563</t>
  </si>
  <si>
    <t>negative regulation of phosphorus metabolic process</t>
  </si>
  <si>
    <t>39/441</t>
  </si>
  <si>
    <t>GO:0042326</t>
  </si>
  <si>
    <t>negative regulation of phosphorylation</t>
  </si>
  <si>
    <t>34/381</t>
  </si>
  <si>
    <t>103,104,655,805,1029,1445,1843,2810,3315,4763,4921,5515,5663,5753,5788,5800,5997,7345,8613,10507,11221,23171,26191,27342,51422,51637,54625,56937,79706,80149,81848,84959,113791,200734</t>
  </si>
  <si>
    <t>ADAR,ADARB1,BMP7,CALM2,CDKN2A,CSK,DUSP1,SFN,HSPB1,NF1,DDR2,PPP2CA,PSEN1,PTK6,PTPRC,PTPRO,RGS2,UCHL1,PLPP3,SEMA4D,DUSP10,GPD1L,PTPN22,RABGEF1,PRKAG2,RTRAF,PARP14,PMEPA1,PRKRIP1,ZC3H12A,SPRY4,UBASH3B,PIK3IP1,SPRED2</t>
  </si>
  <si>
    <t>43/554</t>
  </si>
  <si>
    <t>655,960,972,1445,1843,1844,1846,2305,2633,3315,3430,3675,4170,4609,4763,5027,5515,5606,5788,5997,6772,7009,7078,7320,7345,8445,9111,9686,10048,11221,23171,23189,23616,26191,27342,57007,79915,80014,80149,81848,113791,171389,200734</t>
  </si>
  <si>
    <t>BMP7,CD44,CD74,CSK,DUSP1,DUSP2,DUSP4,FOXM1,GBP1,HSPB1,IFI35,ITGA3,MCL1,MYC,NF1,P2RX7,PPP2CA,MAP2K3,PTPRC,RGS2,STAT1,TMBIM6,TIMP3,UBE2B,UCHL1,DYRK2,NMI,VGLL4,RANBP9,DUSP10,GPD1L,KANK1,SH3BP1,PTPN22,RABGEF1,ACKR3,ATAD5,WWC2,ZC3H12A,SPRY4,PIK3IP1,NLRP6,SPRED2</t>
  </si>
  <si>
    <t>GO:0001933</t>
  </si>
  <si>
    <t>negative regulation of protein phosphorylation</t>
  </si>
  <si>
    <t>31/338</t>
  </si>
  <si>
    <t>103,104,655,805,1029,1843,2810,3315,4763,5515,5663,5753,5788,5800,5997,7345,8613,10507,11221,23171,26191,27342,51422,51637,54625,56937,79706,80149,81848,84959,200734</t>
  </si>
  <si>
    <t>ADAR,ADARB1,BMP7,CALM2,CDKN2A,DUSP1,SFN,HSPB1,NF1,PPP2CA,PSEN1,PTK6,PTPRC,PTPRO,RGS2,UCHL1,PLPP3,SEMA4D,DUSP10,GPD1L,PTPN22,RABGEF1,PRKAG2,RTRAF,PARP14,PMEPA1,PRKRIP1,ZC3H12A,SPRY4,UBASH3B,SPRED2</t>
  </si>
  <si>
    <t>GO:0051348</t>
  </si>
  <si>
    <t>negative regulation of transferase activity</t>
  </si>
  <si>
    <t>27/276</t>
  </si>
  <si>
    <t>103,104,655,1029,1445,1843,1974,2810,3315,4763,4921,5663,5753,5788,5800,5997,7013,7345,7538,11221,26191,51422,51637,79706,81848,84959,113791</t>
  </si>
  <si>
    <t>ADAR,ADARB1,BMP7,CDKN2A,CSK,DUSP1,EIF4A2,SFN,HSPB1,NF1,DDR2,PSEN1,PTK6,PTPRC,PTPRO,RGS2,TERF1,UCHL1,ZFP36,DUSP10,PTPN22,PRKAG2,RTRAF,PRKRIP1,SPRY4,UBASH3B,PIK3IP1</t>
  </si>
  <si>
    <t>GO:0033673</t>
  </si>
  <si>
    <t>negative regulation of kinase activity</t>
  </si>
  <si>
    <t>24/240</t>
  </si>
  <si>
    <t>103,104,655,1029,1445,1843,2810,3315,4763,4921,5663,5753,5788,5800,5997,7345,11221,26191,51422,51637,79706,81848,84959,113791</t>
  </si>
  <si>
    <t>ADAR,ADARB1,BMP7,CDKN2A,CSK,DUSP1,SFN,HSPB1,NF1,DDR2,PSEN1,PTK6,PTPRC,PTPRO,RGS2,UCHL1,DUSP10,PTPN22,PRKAG2,RTRAF,PRKRIP1,SPRY4,UBASH3B,PIK3IP1</t>
  </si>
  <si>
    <t>GO:0043409</t>
  </si>
  <si>
    <t>negative regulation of MAPK cascade</t>
  </si>
  <si>
    <t>20/181</t>
  </si>
  <si>
    <t>655,1445,1843,1844,1846,2305,2633,4609,4763,5027,5788,5997,7078,7345,10048,11221,26191,81848,171389,200734</t>
  </si>
  <si>
    <t>BMP7,CSK,DUSP1,DUSP2,DUSP4,FOXM1,GBP1,MYC,NF1,P2RX7,PTPRC,RGS2,TIMP3,UCHL1,RANBP9,DUSP10,PTPN22,SPRY4,NLRP6,SPRED2</t>
  </si>
  <si>
    <t>GO:0006469</t>
  </si>
  <si>
    <t>negative regulation of protein kinase activity</t>
  </si>
  <si>
    <t>21/216</t>
  </si>
  <si>
    <t>103,104,655,1029,1843,2810,3315,4763,5663,5753,5788,5800,5997,7345,11221,26191,51422,51637,79706,81848,84959</t>
  </si>
  <si>
    <t>ADAR,ADARB1,BMP7,CDKN2A,DUSP1,SFN,HSPB1,NF1,PSEN1,PTK6,PTPRC,PTPRO,RGS2,UCHL1,DUSP10,PTPN22,PRKAG2,RTRAF,PRKRIP1,SPRY4,UBASH3B</t>
  </si>
  <si>
    <t>GO:0070373</t>
  </si>
  <si>
    <t>negative regulation of ERK1 and ERK2 cascade</t>
  </si>
  <si>
    <t>10/78</t>
  </si>
  <si>
    <t>1445,1846,2633,5788,7078,10048,11221,81848,171389,200734</t>
  </si>
  <si>
    <t>CSK,DUSP4,GBP1,PTPRC,TIMP3,RANBP9,DUSP10,SPRY4,NLRP6,SPRED2</t>
  </si>
  <si>
    <t>GO:0043407</t>
  </si>
  <si>
    <t>negative regulation of MAP kinase activity</t>
  </si>
  <si>
    <t>8/60</t>
  </si>
  <si>
    <t>655,1843,4763,5997,7345,11221,26191,81848</t>
  </si>
  <si>
    <t>BMP7,DUSP1,NF1,RGS2,UCHL1,DUSP10,PTPN22,SPRY4</t>
  </si>
  <si>
    <t>GO:0071901</t>
  </si>
  <si>
    <t>negative regulation of protein serine/threonine kinase activity</t>
  </si>
  <si>
    <t>10/122</t>
  </si>
  <si>
    <t>655,1029,1843,4763,5997,7345,11221,26191,51422,81848</t>
  </si>
  <si>
    <t>BMP7,CDKN2A,DUSP1,NF1,RGS2,UCHL1,DUSP10,PTPN22,PRKAG2,SPRY4</t>
  </si>
  <si>
    <t>70/779</t>
  </si>
  <si>
    <t>408,677,678,2817,3304,3309,3669,4116,4189,4939,5371,5394,5685,5686,6451,6832,7184,7314,7316,7320,7323,7332,7337,7345,7538,8239,8878,9246,9636,9695,9887,9924,9928,9958,10513,10616,10973,11047,11274,11342,23658,25820,26224,26267,26270,30009,51185,51191,51510,54778,54894,54982,55122,55294,55819,57132,57563,57646,57674,65264,79720,79982,80149,85441,115992,127733,128866,146857,154214,166979,1520,3084,3312,3320,4311,5027,5366,5698,6768,26088,55757,84236,1911,6045,7187,7704,9111,10346,23077,27342,55719,55884,55906,64135,64207,81786,140739,205860,282808</t>
  </si>
  <si>
    <t>ARRB1,ZFP36L1,ZFP36L2,GPC1,HSPA1B,HSPA5,ISG20,MAGOH,DNAJB9,OAS2,PML,EXOSC10,PSMA4,PSMA5,SH3BGRL,SUPV3L1,HSP90B1,UBB,UBC,UBE2B,UBE2D3,UBE2L3,UBE3A,UCHL1,ZFP36,USP9X,SQSTM1,UBE2L6,ISG15,EDEM1,SMG7,PAN2,KIF14,USP15,APPBP2,RBCK1,ASCC3,ADRM1,USP18,RNF13,LSM5,ARIH1,FBXL3,FBXO10,FBXO6,TBX21,CRBN,HERC5,CHMP5,RNF111,RNF43,CLN6,AKIRIN2,FBXW7,RNF130,CHMP1B,KLHL8,USP28,RNF213,UBE2Z,VPS37B,DNAJB14,ZC3H12A,HELZ2,RNF166,UBXN10,CHMP4B,SLFN13,RNF217,CDC20B,CTSS,NRG1,HSPA8,HSP90AA1,MME,P2RX7,PMAIP1,PSMB9,ST14,GGA1,UGGT2,RHBDD1,PHC1,RNF2,TRAF3,ZBTB16,NMI,TRIM22,MYCBP2,RABGEF1,SLF2,WSB2,ZC4H2,IFIH1,IRF2BPL,TRIM7,UBE2F,TRIML2,RAB40AL</t>
  </si>
  <si>
    <t>408,677,678,2817,3304,3309,3669,4116,4189,4939,5371,5394,5685,5686,6451,6832,7184,7314,7316,7320,7323,7332,7337,7345,7538,8239,8878,9246,9636,9695,9887,9924,9928,9958,10513,10616,10973,11047,11274,11342,23658,25820,26224,26267,26270,30009,51185,51191,51510,54778,54894,54982,55122,55294,55819,57132,57563,57646,57674,65264,79720,79982,80149,85441,115992,127733,128866,146857,154214,166979</t>
  </si>
  <si>
    <t>ARRB1,ZFP36L1,ZFP36L2,GPC1,HSPA1B,HSPA5,ISG20,MAGOH,DNAJB9,OAS2,PML,EXOSC10,PSMA4,PSMA5,SH3BGRL,SUPV3L1,HSP90B1,UBB,UBC,UBE2B,UBE2D3,UBE2L3,UBE3A,UCHL1,ZFP36,USP9X,SQSTM1,UBE2L6,ISG15,EDEM1,SMG7,PAN2,KIF14,USP15,APPBP2,RBCK1,ASCC3,ADRM1,USP18,RNF13,LSM5,ARIH1,FBXL3,FBXO10,FBXO6,TBX21,CRBN,HERC5,CHMP5,RNF111,RNF43,CLN6,AKIRIN2,FBXW7,RNF130,CHMP1B,KLHL8,USP28,RNF213,UBE2Z,VPS37B,DNAJB14,ZC3H12A,HELZ2,RNF166,UBXN10,CHMP4B,SLFN13,RNF217,CDC20B</t>
  </si>
  <si>
    <t>GO:0030163</t>
  </si>
  <si>
    <t>protein catabolic process</t>
  </si>
  <si>
    <t>67/748</t>
  </si>
  <si>
    <t>408,1520,2817,3084,3309,3312,3320,4189,4311,5027,5366,5371,5685,5686,5698,6451,6768,7184,7314,7316,7320,7323,7332,7337,7345,8239,8878,9246,9636,9695,9928,9958,10513,10616,10973,11047,11274,11342,25820,26088,26224,26267,26270,30009,51185,51191,51510,54778,54894,54982,55122,55294,55757,55819,57132,57563,57646,57674,65264,79720,79982,84236,115992,127733,128866,154214,166979</t>
  </si>
  <si>
    <t>ARRB1,CTSS,GPC1,NRG1,HSPA5,HSPA8,HSP90AA1,DNAJB9,MME,P2RX7,PMAIP1,PML,PSMA4,PSMA5,PSMB9,SH3BGRL,ST14,HSP90B1,UBB,UBC,UBE2B,UBE2D3,UBE2L3,UBE3A,UCHL1,USP9X,SQSTM1,UBE2L6,ISG15,EDEM1,KIF14,USP15,APPBP2,RBCK1,ASCC3,ADRM1,USP18,RNF13,ARIH1,GGA1,FBXL3,FBXO10,FBXO6,TBX21,CRBN,HERC5,CHMP5,RNF111,RNF43,CLN6,AKIRIN2,FBXW7,UGGT2,RNF130,CHMP1B,KLHL8,USP28,RNF213,UBE2Z,VPS37B,DNAJB14,RHBDD1,RNF166,UBXN10,CHMP4B,RNF217,CDC20B</t>
  </si>
  <si>
    <t>GO:0051603</t>
  </si>
  <si>
    <t>proteolysis involved in protein catabolic process</t>
  </si>
  <si>
    <t>58/642</t>
  </si>
  <si>
    <t>408,1520,3309,4189,5366,5371,5685,5686,5698,6451,7184,7314,7316,7320,7323,7332,7337,7345,8239,8878,9246,9636,9695,9928,9958,10513,10616,10973,11047,11274,11342,25820,26224,26267,26270,30009,51185,51191,51510,54778,54894,55122,55294,55757,55819,57132,57563,57646,57674,65264,79720,79982,84236,115992,127733,128866,154214,166979</t>
  </si>
  <si>
    <t>ARRB1,CTSS,HSPA5,DNAJB9,PMAIP1,PML,PSMA4,PSMA5,PSMB9,SH3BGRL,HSP90B1,UBB,UBC,UBE2B,UBE2D3,UBE2L3,UBE3A,UCHL1,USP9X,SQSTM1,UBE2L6,ISG15,EDEM1,KIF14,USP15,APPBP2,RBCK1,ASCC3,ADRM1,USP18,RNF13,ARIH1,FBXL3,FBXO10,FBXO6,TBX21,CRBN,HERC5,CHMP5,RNF111,RNF43,AKIRIN2,FBXW7,UGGT2,RNF130,CHMP1B,KLHL8,USP28,RNF213,UBE2Z,VPS37B,DNAJB14,RHBDD1,RNF166,UBXN10,CHMP4B,RNF217,CDC20B</t>
  </si>
  <si>
    <t>GO:0043632</t>
  </si>
  <si>
    <t>modification-dependent macromolecule catabolic process</t>
  </si>
  <si>
    <t>54/593</t>
  </si>
  <si>
    <t>408,3309,4189,5371,5394,5685,5686,6451,7184,7314,7316,7320,7323,7332,7337,7345,8239,8878,9246,9636,9695,9928,9958,10513,10616,10973,11047,11274,11342,25820,26224,26267,26270,30009,51185,51191,51510,54778,54894,55122,55294,55819,57132,57563,57646,57674,65264,79720,79982,115992,127733,128866,154214,166979</t>
  </si>
  <si>
    <t>ARRB1,HSPA5,DNAJB9,PML,EXOSC10,PSMA4,PSMA5,SH3BGRL,HSP90B1,UBB,UBC,UBE2B,UBE2D3,UBE2L3,UBE3A,UCHL1,USP9X,SQSTM1,UBE2L6,ISG15,EDEM1,KIF14,USP15,APPBP2,RBCK1,ASCC3,ADRM1,USP18,RNF13,ARIH1,FBXL3,FBXO10,FBXO6,TBX21,CRBN,HERC5,CHMP5,RNF111,RNF43,AKIRIN2,FBXW7,RNF130,CHMP1B,KLHL8,USP28,RNF213,UBE2Z,VPS37B,DNAJB14,RNF166,UBXN10,CHMP4B,RNF217,CDC20B</t>
  </si>
  <si>
    <t>GO:0019941</t>
  </si>
  <si>
    <t>modification-dependent protein catabolic process</t>
  </si>
  <si>
    <t>53/581</t>
  </si>
  <si>
    <t>408,3309,4189,5371,5685,5686,6451,7184,7314,7316,7320,7323,7332,7337,7345,8239,8878,9246,9636,9695,9928,9958,10513,10616,10973,11047,11274,11342,25820,26224,26267,26270,30009,51185,51191,51510,54778,54894,55122,55294,55819,57132,57563,57646,57674,65264,79720,79982,115992,127733,128866,154214,166979</t>
  </si>
  <si>
    <t>ARRB1,HSPA5,DNAJB9,PML,PSMA4,PSMA5,SH3BGRL,HSP90B1,UBB,UBC,UBE2B,UBE2D3,UBE2L3,UBE3A,UCHL1,USP9X,SQSTM1,UBE2L6,ISG15,EDEM1,KIF14,USP15,APPBP2,RBCK1,ASCC3,ADRM1,USP18,RNF13,ARIH1,FBXL3,FBXO10,FBXO6,TBX21,CRBN,HERC5,CHMP5,RNF111,RNF43,AKIRIN2,FBXW7,RNF130,CHMP1B,KLHL8,USP28,RNF213,UBE2Z,VPS37B,DNAJB14,RNF166,UBXN10,CHMP4B,RNF217,CDC20B</t>
  </si>
  <si>
    <t>GO:0006511</t>
  </si>
  <si>
    <t>ubiquitin-dependent protein catabolic process</t>
  </si>
  <si>
    <t>50/571</t>
  </si>
  <si>
    <t>408,3309,4189,5371,5685,5686,6451,7184,7320,7323,7332,7337,7345,8239,8878,9246,9695,9928,9958,10513,10616,10973,11047,11274,11342,25820,26224,26267,26270,30009,51185,51191,51510,54778,54894,55122,55294,55819,57132,57563,57646,57674,65264,79720,79982,115992,127733,128866,154214,166979</t>
  </si>
  <si>
    <t>ARRB1,HSPA5,DNAJB9,PML,PSMA4,PSMA5,SH3BGRL,HSP90B1,UBE2B,UBE2D3,UBE2L3,UBE3A,UCHL1,USP9X,SQSTM1,UBE2L6,EDEM1,KIF14,USP15,APPBP2,RBCK1,ASCC3,ADRM1,USP18,RNF13,ARIH1,FBXL3,FBXO10,FBXO6,TBX21,CRBN,HERC5,CHMP5,RNF111,RNF43,AKIRIN2,FBXW7,RNF130,CHMP1B,KLHL8,USP28,RNF213,UBE2Z,VPS37B,DNAJB14,RNF166,UBXN10,CHMP4B,RNF217,CDC20B</t>
  </si>
  <si>
    <t>GO:0010498</t>
  </si>
  <si>
    <t>proteasomal protein catabolic process</t>
  </si>
  <si>
    <t>30/376</t>
  </si>
  <si>
    <t>408,3309,4189,5366,5371,5685,5686,5698,6451,7184,7320,7323,7345,9695,9928,10513,10616,10973,11047,26224,26270,30009,51185,55122,55294,55757,79982,84236,127733,166979</t>
  </si>
  <si>
    <t>ARRB1,HSPA5,DNAJB9,PMAIP1,PML,PSMA4,PSMA5,PSMB9,SH3BGRL,HSP90B1,UBE2B,UBE2D3,UCHL1,EDEM1,KIF14,APPBP2,RBCK1,ASCC3,ADRM1,FBXL3,FBXO6,TBX21,CRBN,AKIRIN2,FBXW7,UGGT2,DNAJB14,RHBDD1,UBXN10,CDC20B</t>
  </si>
  <si>
    <t>GO:0032446</t>
  </si>
  <si>
    <t>protein modification by small protein conjugation</t>
  </si>
  <si>
    <t>46/749</t>
  </si>
  <si>
    <t>408,1911,5371,6045,7187,7314,7316,7320,7323,7332,7337,7704,8239,9111,9246,9636,10346,10513,10616,11342,23077,25820,26224,26267,26270,27342,51185,51191,54778,54894,55294,55719,55819,55884,55906,57563,57674,64135,64207,65264,81786,115992,140739,154214,205860,282808</t>
  </si>
  <si>
    <t>ARRB1,PHC1,PML,RNF2,TRAF3,UBB,UBC,UBE2B,UBE2D3,UBE2L3,UBE3A,ZBTB16,USP9X,NMI,UBE2L6,ISG15,TRIM22,APPBP2,RBCK1,RNF13,MYCBP2,ARIH1,FBXL3,FBXO10,FBXO6,RABGEF1,CRBN,HERC5,RNF111,RNF43,FBXW7,SLF2,RNF130,WSB2,ZC4H2,KLHL8,RNF213,IFIH1,IRF2BPL,UBE2Z,TRIM7,RNF166,UBE2F,RNF217,TRIML2,RAB40AL</t>
  </si>
  <si>
    <t>GO:0016567</t>
  </si>
  <si>
    <t>protein ubiquitination</t>
  </si>
  <si>
    <t>42/680</t>
  </si>
  <si>
    <t>408,1911,5371,6045,7187,7314,7316,7320,7323,7332,7337,7704,8239,9111,9246,10346,10513,10616,11342,23077,25820,26224,26267,26270,27342,51185,51191,54778,54894,55294,55819,55884,55906,57563,57674,64207,65264,81786,115992,154214,205860,282808</t>
  </si>
  <si>
    <t>ARRB1,PHC1,PML,RNF2,TRAF3,UBB,UBC,UBE2B,UBE2D3,UBE2L3,UBE3A,ZBTB16,USP9X,NMI,UBE2L6,TRIM22,APPBP2,RBCK1,RNF13,MYCBP2,ARIH1,FBXL3,FBXO10,FBXO6,RABGEF1,CRBN,HERC5,RNF111,RNF43,FBXW7,RNF130,WSB2,ZC4H2,KLHL8,RNF213,IRF2BPL,UBE2Z,TRIM7,RNF166,RNF217,TRIML2,RAB40AL</t>
  </si>
  <si>
    <t>GO:0043161</t>
  </si>
  <si>
    <t>proteasome-mediated ubiquitin-dependent protein catabolic process</t>
  </si>
  <si>
    <t>26/345</t>
  </si>
  <si>
    <t>408,3309,4189,5371,5685,5686,6451,7184,7320,7323,7345,9695,9928,10513,10616,10973,11047,26224,26270,30009,51185,55122,55294,79982,127733,166979</t>
  </si>
  <si>
    <t>ARRB1,HSPA5,DNAJB9,PML,PSMA4,PSMA5,SH3BGRL,HSP90B1,UBE2B,UBE2D3,UCHL1,EDEM1,KIF14,APPBP2,RBCK1,ASCC3,ADRM1,FBXL3,FBXO6,TBX21,CRBN,AKIRIN2,FBXW7,DNAJB14,UBXN10,CDC20B</t>
  </si>
  <si>
    <t>GO:0000209</t>
  </si>
  <si>
    <t>protein polyubiquitination</t>
  </si>
  <si>
    <t>16/228</t>
  </si>
  <si>
    <t>7187,7320,7323,7332,7337,9111,9246,10346,10616,25820,54778,55884,57674,115992,154214,205860</t>
  </si>
  <si>
    <t>TRAF3,UBE2B,UBE2D3,UBE2L3,UBE3A,NMI,UBE2L6,TRIM22,RBCK1,ARIH1,RNF111,WSB2,RNF213,RNF166,RNF217,TRIML2</t>
  </si>
  <si>
    <t>38/312</t>
  </si>
  <si>
    <t>309,468,834,916,939,1051,2272,2537,2810,3090,3428,4170,4763,5027,5295,5366,5371,5663,5788,6272,6789,7009,7124,8445,23645,28996,30001,51024,51246,54205,55288,57646,79073,79915,83982,85450,90865,133746,2305,6154,6672</t>
  </si>
  <si>
    <t>ANXA6,ATF4,CASP1,CD3E,CD27,CEBPB,FHIT,IFI6,SFN,HIC1,IFI16,MCL1,NF1,P2RX7,PIK3R1,PMAIP1,PML,PSEN1,PTPRC,SORT1,STK4,TMBIM6,TNF,DYRK2,PPP1R15A,HIPK2,ERO1A,FIS1,SHISA5,CYCS,RHOT1,USP28,TMEM109,ATAD5,IFI27L2,ITPRIP,IL33,JMY,FOXM1,RPL26,SP100</t>
  </si>
  <si>
    <t>309,468,834,916,939,1051,2272,2537,2810,3090,3428,4170,4763,5027,5295,5366,5371,5663,5788,6272,6789,7009,7124,8445,23645,28996,30001,51024,51246,54205,55288,57646,79073,79915,83982,85450,90865,133746</t>
  </si>
  <si>
    <t>ANXA6,ATF4,CASP1,CD3E,CD27,CEBPB,FHIT,IFI6,SFN,HIC1,IFI16,MCL1,NF1,P2RX7,PIK3R1,PMAIP1,PML,PSEN1,PTPRC,SORT1,STK4,TMBIM6,TNF,DYRK2,PPP1R15A,HIPK2,ERO1A,FIS1,SHISA5,CYCS,RHOT1,USP28,TMEM109,ATAD5,IFI27L2,ITPRIP,IL33,JMY</t>
  </si>
  <si>
    <t>GO:0097193</t>
  </si>
  <si>
    <t>intrinsic apoptotic signaling pathway</t>
  </si>
  <si>
    <t>23/159</t>
  </si>
  <si>
    <t>468,1051,2272,2537,2810,3090,3428,4170,5295,5366,5371,7009,7124,8445,23645,28996,30001,51246,54205,57646,79073,79915,133746</t>
  </si>
  <si>
    <t>ATF4,CEBPB,FHIT,IFI6,SFN,HIC1,IFI16,MCL1,PIK3R1,PMAIP1,PML,TMBIM6,TNF,DYRK2,PPP1R15A,HIPK2,ERO1A,SHISA5,CYCS,USP28,TMEM109,ATAD5,JMY</t>
  </si>
  <si>
    <t>GO:0008630</t>
  </si>
  <si>
    <t>intrinsic apoptotic signaling pathway in response to DNA damage</t>
  </si>
  <si>
    <t>13/72</t>
  </si>
  <si>
    <t>2810,3090,3428,4170,5295,5371,7124,8445,28996,51246,57646,79073,79915</t>
  </si>
  <si>
    <t>SFN,HIC1,IFI16,MCL1,PIK3R1,PML,TNF,DYRK2,HIPK2,SHISA5,USP28,TMEM109,ATAD5</t>
  </si>
  <si>
    <t>GO:0072332</t>
  </si>
  <si>
    <t>intrinsic apoptotic signaling pathway by p53 class mediator</t>
  </si>
  <si>
    <t>11/54</t>
  </si>
  <si>
    <t>2272,3428,5366,5371,8445,28996,51246,57646,79073,79915,133746</t>
  </si>
  <si>
    <t>FHIT,IFI16,PMAIP1,PML,DYRK2,HIPK2,SHISA5,USP28,TMEM109,ATAD5,JMY</t>
  </si>
  <si>
    <t>GO:0072331</t>
  </si>
  <si>
    <t>signal transduction by p53 class mediator</t>
  </si>
  <si>
    <t>14/90</t>
  </si>
  <si>
    <t>2272,2305,3428,5366,5371,6154,6672,8445,28996,51246,57646,79073,79915,133746</t>
  </si>
  <si>
    <t>FHIT,FOXM1,IFI16,PMAIP1,PML,RPL26,SP100,DYRK2,HIPK2,SHISA5,USP28,TMEM109,ATAD5,JMY</t>
  </si>
  <si>
    <t>GO:0042771</t>
  </si>
  <si>
    <t>intrinsic apoptotic signaling pathway in response to DNA damage by p53 class mediator</t>
  </si>
  <si>
    <t>8/30</t>
  </si>
  <si>
    <t>3428,5371,8445,28996,51246,57646,79073,79915</t>
  </si>
  <si>
    <t>IFI16,PML,DYRK2,HIPK2,SHISA5,USP28,TMEM109,ATAD5</t>
  </si>
  <si>
    <t>60/694</t>
  </si>
  <si>
    <t>116,408,655,939,960,972,1445,1652,1843,1844,1846,1880,2305,2633,2885,3084,3965,4609,4763,4921,5027,5149,5594,5605,5606,5609,5610,5663,5788,5997,6351,6352,6355,6363,6375,6386,6504,6789,6846,7078,7124,7187,7345,7534,7936,9290,10048,10912,10961,11221,26191,28996,55294,57007,80149,81606,81848,171389,200734,260425</t>
  </si>
  <si>
    <t>ADCYAP1,ARRB1,BMP7,CD27,CD44,CD74,CSK,DDT,DUSP1,DUSP2,DUSP4,GPR183,FOXM1,GBP1,GRB2,NRG1,LGALS9,MYC,NF1,DDR2,P2RX7,PDE6H,MAPK1,MAP2K2,MAP2K3,MAP2K7,EIF2AK2,PSEN1,PTPRC,RGS2,CCL4,CCL5,CCL8,CCL19,XCL1,SDCBP,SLAMF1,STK4,XCL2,TIMP3,TNF,TRAF3,UCHL1,YWHAZ,NELFE,GPR55,RANBP9,GADD45G,ERP29,DUSP10,PTPN22,HIPK2,FBXW7,ACKR3,ZC3H12A,LBH,SPRY4,NLRP6,SPRED2,MAGI3</t>
  </si>
  <si>
    <t>34/315</t>
  </si>
  <si>
    <t>116,408,960,972,1445,1652,1846,1880,2633,3084,3965,4921,5609,5788,6351,6352,6355,6363,6375,6504,6846,7078,7124,7534,7936,9290,10048,11221,26191,55294,57007,81848,171389,200734</t>
  </si>
  <si>
    <t>ADCYAP1,ARRB1,CD44,CD74,CSK,DDT,DUSP4,GPR183,GBP1,NRG1,LGALS9,DDR2,MAP2K7,PTPRC,CCL4,CCL5,CCL8,CCL19,XCL1,SLAMF1,XCL2,TIMP3,TNF,YWHAZ,NELFE,GPR55,RANBP9,DUSP10,PTPN22,FBXW7,ACKR3,SPRY4,NLRP6,SPRED2</t>
  </si>
  <si>
    <t>24/223</t>
  </si>
  <si>
    <t>116,408,960,972,1652,1880,3084,3965,4921,5609,5788,6351,6352,6355,6363,6375,6504,6846,7124,7936,9290,26191,55294,57007</t>
  </si>
  <si>
    <t>ADCYAP1,ARRB1,CD44,CD74,DDT,GPR183,NRG1,LGALS9,DDR2,MAP2K7,PTPRC,CCL4,CCL5,CCL8,CCL19,XCL1,SLAMF1,XCL2,TNF,NELFE,GPR55,PTPN22,FBXW7,ACKR3</t>
  </si>
  <si>
    <t>38/496</t>
  </si>
  <si>
    <t>116,408,939,960,972,1445,1652,1880,3084,3965,4921,5027,5149,5605,5606,5609,5610,5663,5788,6351,6352,6355,6363,6375,6386,6504,6846,7124,7187,7936,9290,10912,10961,26191,28996,55294,57007,80149</t>
  </si>
  <si>
    <t>ADCYAP1,ARRB1,CD27,CD44,CD74,CSK,DDT,GPR183,NRG1,LGALS9,DDR2,P2RX7,PDE6H,MAP2K2,MAP2K3,MAP2K7,EIF2AK2,PSEN1,PTPRC,CCL4,CCL5,CCL8,CCL19,XCL1,SDCBP,SLAMF1,XCL2,TNF,TRAF3,NELFE,GPR55,GADD45G,ERP29,PTPN22,HIPK2,FBXW7,ACKR3,ZC3H12A</t>
  </si>
  <si>
    <t>29/198</t>
  </si>
  <si>
    <t>301,567,962,3105,3122,3133,3134,3594,3659,3665,3726,5027,5788,6363,6375,6504,6830,7124,7468,10865,11126,11221,30009,55122,79915,80149,84807,90865,91543,972,2268,3098,3689,3965,4068,4189,7409,26191,27342,56253,100528032,961,7009,56833,5551</t>
  </si>
  <si>
    <t>ANXA1,B2M,CD48,HLA-A,HLA-DRA,HLA-E,HLA-F,IL12RB1,IRF1,IRF7,JUNB,P2RX7,PTPRC,CCL19,XCL1,SLAMF1,SUPT6H,TNF,NSD2,ARID5A,CD160,DUSP10,TBX21,AKIRIN2,ATAD5,ZC3H12A,NFKBID,IL33,RSAD2,CD74,FGR,HK1,ITGB2,LGALS9,SH2D1A,DNAJB9,VAV1,PTPN22,RABGEF1,CRTAM,KLRC4-KLRK1,CD47,TMBIM6,SLAMF8,PRF1</t>
  </si>
  <si>
    <t>301,567,962,3105,3122,3133,3134,3594,3659,3665,3726,5027,5788,6363,6375,6504,6830,7124,7468,10865,11126,11221,30009,55122,79915,80149,84807,90865,91543</t>
  </si>
  <si>
    <t>ANXA1,B2M,CD48,HLA-A,HLA-DRA,HLA-E,HLA-F,IL12RB1,IRF1,IRF7,JUNB,P2RX7,PTPRC,CCL19,XCL1,SLAMF1,SUPT6H,TNF,NSD2,ARID5A,CD160,DUSP10,TBX21,AKIRIN2,ATAD5,ZC3H12A,NFKBID,IL33,RSAD2</t>
  </si>
  <si>
    <t>GO:0002699</t>
  </si>
  <si>
    <t>positive regulation of immune effector process</t>
  </si>
  <si>
    <t>33/261</t>
  </si>
  <si>
    <t>301,567,972,2268,3098,3105,3122,3133,3134,3594,3689,3965,4068,4189,5027,5788,6363,6375,6504,7124,7409,7468,10865,11126,26191,27342,30009,56253,79915,84807,90865,91543,100528032</t>
  </si>
  <si>
    <t>ANXA1,B2M,CD74,FGR,HK1,HLA-A,HLA-DRA,HLA-E,HLA-F,IL12RB1,ITGB2,LGALS9,SH2D1A,DNAJB9,P2RX7,PTPRC,CCL19,XCL1,SLAMF1,TNF,VAV1,NSD2,ARID5A,CD160,PTPN22,RABGEF1,TBX21,CRTAM,ATAD5,NFKBID,IL33,RSAD2,KLRC4-KLRK1</t>
  </si>
  <si>
    <t>GO:0002697</t>
  </si>
  <si>
    <t>regulation of immune effector process</t>
  </si>
  <si>
    <t>40/379</t>
  </si>
  <si>
    <t>301,567,961,972,2268,3098,3105,3122,3133,3134,3594,3689,3726,3965,4068,4189,5027,5788,6363,6375,6504,6830,7009,7124,7409,7468,10865,11126,11221,26191,27342,30009,56253,56833,79915,80149,84807,90865,91543,100528032</t>
  </si>
  <si>
    <t>ANXA1,B2M,CD47,CD74,FGR,HK1,HLA-A,HLA-DRA,HLA-E,HLA-F,IL12RB1,ITGB2,JUNB,LGALS9,SH2D1A,DNAJB9,P2RX7,PTPRC,CCL19,XCL1,SLAMF1,SUPT6H,TMBIM6,TNF,VAV1,NSD2,ARID5A,CD160,DUSP10,PTPN22,RABGEF1,TBX21,CRTAM,SLAMF8,ATAD5,ZC3H12A,NFKBID,IL33,RSAD2,KLRC4-KLRK1</t>
  </si>
  <si>
    <t>GO:0002708</t>
  </si>
  <si>
    <t>positive regulation of lymphocyte mediated immunity</t>
  </si>
  <si>
    <t>21/119</t>
  </si>
  <si>
    <t>567,3105,3122,3133,3134,3594,4068,5027,5788,6375,6504,7124,7409,7468,10865,11126,30009,56253,79915,91543,100528032</t>
  </si>
  <si>
    <t>B2M,HLA-A,HLA-DRA,HLA-E,HLA-F,IL12RB1,SH2D1A,P2RX7,PTPRC,XCL1,SLAMF1,TNF,VAV1,NSD2,ARID5A,CD160,TBX21,CRTAM,ATAD5,RSAD2,KLRC4-KLRK1</t>
  </si>
  <si>
    <t>GO:0002705</t>
  </si>
  <si>
    <t>positive regulation of leukocyte mediated immunity</t>
  </si>
  <si>
    <t>22/140</t>
  </si>
  <si>
    <t>567,3105,3122,3133,3134,3594,3689,4068,5027,5788,6375,6504,7124,7409,7468,10865,11126,30009,56253,79915,91543,100528032</t>
  </si>
  <si>
    <t>B2M,HLA-A,HLA-DRA,HLA-E,HLA-F,IL12RB1,ITGB2,SH2D1A,P2RX7,PTPRC,XCL1,SLAMF1,TNF,VAV1,NSD2,ARID5A,CD160,TBX21,CRTAM,ATAD5,RSAD2,KLRC4-KLRK1</t>
  </si>
  <si>
    <t>GO:0031343</t>
  </si>
  <si>
    <t>positive regulation of cell killing</t>
  </si>
  <si>
    <t>15/66</t>
  </si>
  <si>
    <t>567,3105,3122,3133,3134,3594,4068,5027,5551,5788,6375,7409,11126,56253,100528032</t>
  </si>
  <si>
    <t>B2M,HLA-A,HLA-DRA,HLA-E,HLA-F,IL12RB1,SH2D1A,P2RX7,PRF1,PTPRC,XCL1,VAV1,CD160,CRTAM,KLRC4-KLRK1</t>
  </si>
  <si>
    <t>GO:0001912</t>
  </si>
  <si>
    <t>positive regulation of leukocyte mediated cytotoxicity</t>
  </si>
  <si>
    <t>14/59</t>
  </si>
  <si>
    <t>567,3105,3122,3133,3134,3594,4068,5027,5788,6375,7409,11126,56253,100528032</t>
  </si>
  <si>
    <t>B2M,HLA-A,HLA-DRA,HLA-E,HLA-F,IL12RB1,SH2D1A,P2RX7,PTPRC,XCL1,VAV1,CD160,CRTAM,KLRC4-KLRK1</t>
  </si>
  <si>
    <t>GO:0002706</t>
  </si>
  <si>
    <t>regulation of lymphocyte mediated immunity</t>
  </si>
  <si>
    <t>23/179</t>
  </si>
  <si>
    <t>567,3105,3122,3133,3134,3594,3965,4068,5027,5788,6375,6504,6830,7124,7409,7468,10865,11126,30009,56253,79915,91543,100528032</t>
  </si>
  <si>
    <t>B2M,HLA-A,HLA-DRA,HLA-E,HLA-F,IL12RB1,LGALS9,SH2D1A,P2RX7,PTPRC,XCL1,SLAMF1,SUPT6H,TNF,VAV1,NSD2,ARID5A,CD160,TBX21,CRTAM,ATAD5,RSAD2,KLRC4-KLRK1</t>
  </si>
  <si>
    <t>GO:0002822</t>
  </si>
  <si>
    <t>regulation of adaptive immune response based on somatic recombination of immune receptors built from immunoglobulin superfamily domains</t>
  </si>
  <si>
    <t>23/182</t>
  </si>
  <si>
    <t>301,567,3105,3122,3133,3134,3594,3726,5027,5788,6363,6375,6504,6830,7124,7468,10865,30009,79915,80149,84807,90865,91543</t>
  </si>
  <si>
    <t>ANXA1,B2M,HLA-A,HLA-DRA,HLA-E,HLA-F,IL12RB1,JUNB,P2RX7,PTPRC,CCL19,XCL1,SLAMF1,SUPT6H,TNF,NSD2,ARID5A,TBX21,ATAD5,ZC3H12A,NFKBID,IL33,RSAD2</t>
  </si>
  <si>
    <t>GO:0002700</t>
  </si>
  <si>
    <t>regulation of production of molecular mediator of immune response</t>
  </si>
  <si>
    <t>23/187</t>
  </si>
  <si>
    <t>567,972,3098,3105,3133,3134,4189,5027,5788,6375,6504,6830,7009,7124,7468,10865,11126,26191,27342,30009,79915,90865,91543</t>
  </si>
  <si>
    <t>B2M,CD74,HK1,HLA-A,HLA-E,HLA-F,DNAJB9,P2RX7,PTPRC,XCL1,SLAMF1,SUPT6H,TMBIM6,TNF,NSD2,ARID5A,CD160,PTPN22,RABGEF1,TBX21,ATAD5,IL33,RSAD2</t>
  </si>
  <si>
    <t>GO:0002711</t>
  </si>
  <si>
    <t>positive regulation of T cell mediated immunity</t>
  </si>
  <si>
    <t>13/60</t>
  </si>
  <si>
    <t>567,3105,3122,3133,3134,3594,5027,5788,6375,6504,10865,30009,91543</t>
  </si>
  <si>
    <t>B2M,HLA-A,HLA-DRA,HLA-E,HLA-F,IL12RB1,P2RX7,PTPRC,XCL1,SLAMF1,ARID5A,TBX21,RSAD2</t>
  </si>
  <si>
    <t>GO:0002702</t>
  </si>
  <si>
    <t>positive regulation of production of molecular mediator of immune response</t>
  </si>
  <si>
    <t>19/133</t>
  </si>
  <si>
    <t>567,972,3098,3105,3133,3134,4189,5027,5788,6375,6504,7468,10865,11126,26191,30009,79915,90865,91543</t>
  </si>
  <si>
    <t>B2M,CD74,HK1,HLA-A,HLA-E,HLA-F,DNAJB9,P2RX7,PTPRC,XCL1,SLAMF1,NSD2,ARID5A,CD160,PTPN22,TBX21,ATAD5,IL33,RSAD2</t>
  </si>
  <si>
    <t>GO:0002821</t>
  </si>
  <si>
    <t>positive regulation of adaptive immune response</t>
  </si>
  <si>
    <t>18/120</t>
  </si>
  <si>
    <t>567,3105,3122,3133,3134,3594,5027,5788,6375,6504,7124,7468,10865,30009,55122,79915,84807,91543</t>
  </si>
  <si>
    <t>B2M,HLA-A,HLA-DRA,HLA-E,HLA-F,IL12RB1,P2RX7,PTPRC,XCL1,SLAMF1,TNF,NSD2,ARID5A,TBX21,AKIRIN2,ATAD5,NFKBID,RSAD2</t>
  </si>
  <si>
    <t>GO:0002703</t>
  </si>
  <si>
    <t>regulation of leukocyte mediated immunity</t>
  </si>
  <si>
    <t>26/241</t>
  </si>
  <si>
    <t>567,2268,3105,3122,3133,3134,3594,3689,3965,4068,5027,5788,6375,6504,6830,7124,7409,7468,10865,11126,27342,30009,56253,79915,91543,100528032</t>
  </si>
  <si>
    <t>B2M,FGR,HLA-A,HLA-DRA,HLA-E,HLA-F,IL12RB1,ITGB2,LGALS9,SH2D1A,P2RX7,PTPRC,XCL1,SLAMF1,SUPT6H,TNF,VAV1,NSD2,ARID5A,CD160,RABGEF1,TBX21,CRTAM,ATAD5,RSAD2,KLRC4-KLRK1</t>
  </si>
  <si>
    <t>GO:0001910</t>
  </si>
  <si>
    <t>regulation of leukocyte mediated cytotoxicity</t>
  </si>
  <si>
    <t>15/87</t>
  </si>
  <si>
    <t>567,3105,3122,3133,3134,3594,3965,4068,5027,5788,6375,7409,11126,56253,100528032</t>
  </si>
  <si>
    <t>B2M,HLA-A,HLA-DRA,HLA-E,HLA-F,IL12RB1,LGALS9,SH2D1A,P2RX7,PTPRC,XCL1,VAV1,CD160,CRTAM,KLRC4-KLRK1</t>
  </si>
  <si>
    <t>GO:0002824</t>
  </si>
  <si>
    <t>positive regulation of adaptive immune response based on somatic recombination of immune receptors built from immunoglobulin superfamily domains</t>
  </si>
  <si>
    <t>17/114</t>
  </si>
  <si>
    <t>567,3105,3122,3133,3134,3594,5027,5788,6375,6504,7124,7468,10865,30009,79915,84807,91543</t>
  </si>
  <si>
    <t>B2M,HLA-A,HLA-DRA,HLA-E,HLA-F,IL12RB1,P2RX7,PTPRC,XCL1,SLAMF1,TNF,NSD2,ARID5A,TBX21,ATAD5,NFKBID,RSAD2</t>
  </si>
  <si>
    <t>GO:0031341</t>
  </si>
  <si>
    <t>regulation of cell killing</t>
  </si>
  <si>
    <t>567,3105,3122,3133,3134,3594,3965,4068,5027,5551,5788,6375,7409,11126,56253,100528032</t>
  </si>
  <si>
    <t>B2M,HLA-A,HLA-DRA,HLA-E,HLA-F,IL12RB1,LGALS9,SH2D1A,P2RX7,PRF1,PTPRC,XCL1,VAV1,CD160,CRTAM,KLRC4-KLRK1</t>
  </si>
  <si>
    <t>GO:0001916</t>
  </si>
  <si>
    <t>positive regulation of T cell mediated cytotoxicity</t>
  </si>
  <si>
    <t>9/31</t>
  </si>
  <si>
    <t>567,3105,3122,3133,3134,3594,5027,5788,6375</t>
  </si>
  <si>
    <t>B2M,HLA-A,HLA-DRA,HLA-E,HLA-F,IL12RB1,P2RX7,PTPRC,XCL1</t>
  </si>
  <si>
    <t>17/122</t>
  </si>
  <si>
    <t>301,961,3105,3133,3134,3965,5788,6375,6504,7009,7124,11221,27342,30009,56833,80149,90865</t>
  </si>
  <si>
    <t>ANXA1,CD47,HLA-A,HLA-E,HLA-F,LGALS9,PTPRC,XCL1,SLAMF1,TMBIM6,TNF,DUSP10,RABGEF1,TBX21,SLAMF8,ZC3H12A,IL33</t>
  </si>
  <si>
    <t>GO:0002720</t>
  </si>
  <si>
    <t>positive regulation of cytokine production involved in immune response</t>
  </si>
  <si>
    <t>567,972,3098,3105,3133,3134,5027,6375,6504,10865,11126,30009,91543</t>
  </si>
  <si>
    <t>B2M,CD74,HK1,HLA-A,HLA-E,HLA-F,P2RX7,XCL1,SLAMF1,ARID5A,CD160,TBX21,RSAD2</t>
  </si>
  <si>
    <t>GO:0002825</t>
  </si>
  <si>
    <t>regulation of T-helper 1 type immune response</t>
  </si>
  <si>
    <t>301,3594,6363,6375,6504,10865,30009,90865</t>
  </si>
  <si>
    <t>ANXA1,IL12RB1,CCL19,XCL1,SLAMF1,ARID5A,TBX21,IL33</t>
  </si>
  <si>
    <t>GO:0001914</t>
  </si>
  <si>
    <t>regulation of T cell mediated cytotoxicity</t>
  </si>
  <si>
    <t>9/41</t>
  </si>
  <si>
    <t>GO:0002709</t>
  </si>
  <si>
    <t>regulation of T cell mediated immunity</t>
  </si>
  <si>
    <t>13/89</t>
  </si>
  <si>
    <t>GO:0002718</t>
  </si>
  <si>
    <t>regulation of cytokine production involved in immune response</t>
  </si>
  <si>
    <t>15/118</t>
  </si>
  <si>
    <t>567,972,3098,3105,3133,3134,5027,6375,6504,7124,10865,11126,27342,30009,91543</t>
  </si>
  <si>
    <t>B2M,CD74,HK1,HLA-A,HLA-E,HLA-F,P2RX7,XCL1,SLAMF1,TNF,ARID5A,CD160,RABGEF1,TBX21,RSAD2</t>
  </si>
  <si>
    <t>GO:0002726</t>
  </si>
  <si>
    <t>positive regulation of T cell cytokine production</t>
  </si>
  <si>
    <t>7/26</t>
  </si>
  <si>
    <t>567,3105,6375,6504,10865,30009,91543</t>
  </si>
  <si>
    <t>B2M,HLA-A,XCL1,SLAMF1,ARID5A,TBX21,RSAD2</t>
  </si>
  <si>
    <t>GO:0002724</t>
  </si>
  <si>
    <t>regulation of T cell cytokine production</t>
  </si>
  <si>
    <t>8/38</t>
  </si>
  <si>
    <t>567,3105,3134,6375,6504,10865,30009,91543</t>
  </si>
  <si>
    <t>B2M,HLA-A,HLA-F,XCL1,SLAMF1,ARID5A,TBX21,RSAD2</t>
  </si>
  <si>
    <t>GO:2000554</t>
  </si>
  <si>
    <t>regulation of T-helper 1 cell cytokine production</t>
  </si>
  <si>
    <t>6375,6504,10865,30009</t>
  </si>
  <si>
    <t>XCL1,SLAMF1,ARID5A,TBX21</t>
  </si>
  <si>
    <t>GO:2000556</t>
  </si>
  <si>
    <t>positive regulation of T-helper 1 cell cytokine production</t>
  </si>
  <si>
    <t>GO:0002701</t>
  </si>
  <si>
    <t>negative regulation of production of molecular mediator of immune response</t>
  </si>
  <si>
    <t>8/47</t>
  </si>
  <si>
    <t>3134,6375,6504,7009,7124,27342,30009,90865</t>
  </si>
  <si>
    <t>HLA-F,XCL1,SLAMF1,TMBIM6,TNF,RABGEF1,TBX21,IL33</t>
  </si>
  <si>
    <t>GO:0002827</t>
  </si>
  <si>
    <t>positive regulation of T-helper 1 type immune response</t>
  </si>
  <si>
    <t>5/18</t>
  </si>
  <si>
    <t>3594,6375,6504,10865,30009</t>
  </si>
  <si>
    <t>IL12RB1,XCL1,SLAMF1,ARID5A,TBX21</t>
  </si>
  <si>
    <t>GO:0002725</t>
  </si>
  <si>
    <t>negative regulation of T cell cytokine production</t>
  </si>
  <si>
    <t>4/11</t>
  </si>
  <si>
    <t>3134,6375,6504,30009</t>
  </si>
  <si>
    <t>HLA-F,XCL1,SLAMF1,TBX21</t>
  </si>
  <si>
    <t>GO:0002704</t>
  </si>
  <si>
    <t>negative regulation of leukocyte mediated immunity</t>
  </si>
  <si>
    <t>9/68</t>
  </si>
  <si>
    <t>3105,3133,3134,3965,5788,6375,6504,27342,30009</t>
  </si>
  <si>
    <t>HLA-A,HLA-E,HLA-F,LGALS9,PTPRC,XCL1,SLAMF1,RABGEF1,TBX21</t>
  </si>
  <si>
    <t>GO:0002707</t>
  </si>
  <si>
    <t>negative regulation of lymphocyte mediated immunity</t>
  </si>
  <si>
    <t>3105,3133,3134,3965,5788,6375,6504,30009</t>
  </si>
  <si>
    <t>HLA-A,HLA-E,HLA-F,LGALS9,PTPRC,XCL1,SLAMF1,TBX21</t>
  </si>
  <si>
    <t>GO:0002719</t>
  </si>
  <si>
    <t>negative regulation of cytokine production involved in immune response</t>
  </si>
  <si>
    <t>3134,6375,6504,7124,27342,30009</t>
  </si>
  <si>
    <t>HLA-F,XCL1,SLAMF1,TNF,RABGEF1,TBX21</t>
  </si>
  <si>
    <t>GO:0002820</t>
  </si>
  <si>
    <t>negative regulation of adaptive immune response</t>
  </si>
  <si>
    <t>8/62</t>
  </si>
  <si>
    <t>3134,5788,6375,6504,11126,30009,80149,90865</t>
  </si>
  <si>
    <t>HLA-F,PTPRC,XCL1,SLAMF1,CD160,TBX21,ZC3H12A,IL33</t>
  </si>
  <si>
    <t>GO:0002710</t>
  </si>
  <si>
    <t>negative regulation of T cell mediated immunity</t>
  </si>
  <si>
    <t>3134,5788,6375,6504,30009</t>
  </si>
  <si>
    <t>HLA-F,PTPRC,XCL1,SLAMF1,TBX21</t>
  </si>
  <si>
    <t>GO:0002823</t>
  </si>
  <si>
    <t>negative regulation of adaptive immune response based on somatic recombination of immune receptors built from immunoglobulin superfamily domains</t>
  </si>
  <si>
    <t>7/57</t>
  </si>
  <si>
    <t>3134,5788,6375,6504,30009,80149,90865</t>
  </si>
  <si>
    <t>HLA-F,PTPRC,XCL1,SLAMF1,TBX21,ZC3H12A,IL33</t>
  </si>
  <si>
    <t>55/614</t>
  </si>
  <si>
    <t>301,468,655,694,712,1029,1984,2353,2934,3399,3689,3932,3965,4170,4609,4763,4804,4921,5027,5366,5371,5551,5609,5663,5788,5915,6154,6352,6659,6789,7078,7124,7314,7704,8301,8743,8854,8878,9774,10616,10912,11126,22925,23097,23604,23788,25816,51024,55294,56259,65264,80149,81030,81618,133746,960,972,2537,3304,3315,4846,6672,6934,7009,10449,10961,57007,79915,85450</t>
  </si>
  <si>
    <t>ANXA1,ATF4,BMP7,BTG1,C1QA,CDKN2A,EIF5A,FOS,GSN,ID3,ITGB2,LCK,LGALS9,MCL1,MYC,NF1,NGFR,DDR2,P2RX7,PMAIP1,PML,PRF1,MAP2K7,PSEN1,PTPRC,RARB,RPL26,CCL5,SOX4,STK4,TIMP3,TNF,UBB,ZBTB16,PICALM,TNFSF10,ALDH1A2,SQSTM1,BCLAF1,RBCK1,GADD45G,CD160,PLA2R1,CDK19,DAPK2,MTCH2,TNFAIP8,FIS1,FBXW7,CTNNBL1,UBE2Z,ZC3H12A,ZBP1,ITM2C,JMY,CD44,CD74,IFI6,HSPA1B,HSPB1,NOS3,SP100,TCF7L2,TMBIM6,ACAA2,ERP29,ACKR3,ATAD5,ITPRIP</t>
  </si>
  <si>
    <t>301,468,655,694,712,1029,1984,2353,2934,3399,3689,3932,3965,4170,4609,4763,4804,4921,5027,5366,5371,5551,5609,5663,5788,5915,6154,6352,6659,6789,7078,7124,7314,7704,8301,8743,8854,8878,9774,10616,10912,11126,22925,23097,23604,23788,25816,51024,55294,56259,65264,80149,81030,81618,133746</t>
  </si>
  <si>
    <t>ANXA1,ATF4,BMP7,BTG1,C1QA,CDKN2A,EIF5A,FOS,GSN,ID3,ITGB2,LCK,LGALS9,MCL1,MYC,NF1,NGFR,DDR2,P2RX7,PMAIP1,PML,PRF1,MAP2K7,PSEN1,PTPRC,RARB,RPL26,CCL5,SOX4,STK4,TIMP3,TNF,UBB,ZBTB16,PICALM,TNFSF10,ALDH1A2,SQSTM1,BCLAF1,RBCK1,GADD45G,CD160,PLA2R1,CDK19,DAPK2,MTCH2,TNFAIP8,FIS1,FBXW7,CTNNBL1,UBE2Z,ZC3H12A,ZBP1,ITM2C,JMY</t>
  </si>
  <si>
    <t>50/547</t>
  </si>
  <si>
    <t>301,468,655,694,1029,1984,2934,3399,3932,3965,4170,4609,4763,4804,5027,5366,5371,5551,5609,5663,5788,5915,6154,6352,6659,6789,7078,7124,7314,7704,8743,8854,8878,9774,10616,10912,11126,22925,23097,23604,23788,25816,51024,55294,56259,65264,80149,81030,81618,133746</t>
  </si>
  <si>
    <t>ANXA1,ATF4,BMP7,BTG1,CDKN2A,EIF5A,GSN,ID3,LCK,LGALS9,MCL1,MYC,NF1,NGFR,P2RX7,PMAIP1,PML,PRF1,MAP2K7,PSEN1,PTPRC,RARB,RPL26,CCL5,SOX4,STK4,TIMP3,TNF,UBB,ZBTB16,TNFSF10,ALDH1A2,SQSTM1,BCLAF1,RBCK1,GADD45G,CD160,PLA2R1,CDK19,DAPK2,MTCH2,TNFAIP8,FIS1,FBXW7,CTNNBL1,UBE2Z,ZC3H12A,ZBP1,ITM2C,JMY</t>
  </si>
  <si>
    <t>49/532</t>
  </si>
  <si>
    <t>301,468,655,694,1029,1984,2934,3399,3932,3965,4170,4609,4763,4804,5027,5366,5371,5609,5663,5788,5915,6154,6352,6659,6789,7078,7124,7314,7704,8743,8854,8878,9774,10616,10912,11126,22925,23097,23604,23788,25816,51024,55294,56259,65264,80149,81030,81618,133746</t>
  </si>
  <si>
    <t>ANXA1,ATF4,BMP7,BTG1,CDKN2A,EIF5A,GSN,ID3,LCK,LGALS9,MCL1,MYC,NF1,NGFR,P2RX7,PMAIP1,PML,MAP2K7,PSEN1,PTPRC,RARB,RPL26,CCL5,SOX4,STK4,TIMP3,TNF,UBB,ZBTB16,TNFSF10,ALDH1A2,SQSTM1,BCLAF1,RBCK1,GADD45G,CD160,PLA2R1,CDK19,DAPK2,MTCH2,TNFAIP8,FIS1,FBXW7,CTNNBL1,UBE2Z,ZC3H12A,ZBP1,ITM2C,JMY</t>
  </si>
  <si>
    <t>36/374</t>
  </si>
  <si>
    <t>960,972,1984,2537,3304,3315,3932,4170,4609,4763,4804,4846,5366,5371,5663,5788,6154,6672,6789,6934,7009,7078,7124,7314,8743,9774,10449,10616,10961,23604,51024,55294,57007,79915,81618,85450</t>
  </si>
  <si>
    <t>CD44,CD74,EIF5A,IFI6,HSPA1B,HSPB1,LCK,MCL1,MYC,NF1,NGFR,NOS3,PMAIP1,PML,PSEN1,PTPRC,RPL26,SP100,STK4,TCF7L2,TMBIM6,TIMP3,TNF,UBB,TNFSF10,BCLAF1,ACAA2,RBCK1,ERP29,DAPK2,FIS1,FBXW7,ACKR3,ATAD5,ITM2C,ITPRIP</t>
  </si>
  <si>
    <t>GO:2001235</t>
  </si>
  <si>
    <t>positive regulation of apoptotic signaling pathway</t>
  </si>
  <si>
    <t>20/135</t>
  </si>
  <si>
    <t>1984,3932,4170,4609,4763,4804,5366,5371,5788,6154,6789,7078,7124,7314,8743,9774,10616,51024,55294,81618</t>
  </si>
  <si>
    <t>EIF5A,LCK,MCL1,MYC,NF1,NGFR,PMAIP1,PML,PTPRC,RPL26,STK4,TIMP3,TNF,UBB,TNFSF10,BCLAF1,RBCK1,FIS1,FBXW7,ITM2C</t>
  </si>
  <si>
    <t>GO:2001238</t>
  </si>
  <si>
    <t>positive regulation of extrinsic apoptotic signaling pathway</t>
  </si>
  <si>
    <t>4763,5366,5371,5788,6789,7078,7124,8743,10616,81618</t>
  </si>
  <si>
    <t>NF1,PMAIP1,PML,PTPRC,STK4,TIMP3,TNF,TNFSF10,RBCK1,ITM2C</t>
  </si>
  <si>
    <t>GO:2001236</t>
  </si>
  <si>
    <t>regulation of extrinsic apoptotic signaling pathway</t>
  </si>
  <si>
    <t>17/155</t>
  </si>
  <si>
    <t>2537,3304,4170,4763,4846,5366,5371,5788,6672,6789,6934,7078,7124,8743,10616,81618,85450</t>
  </si>
  <si>
    <t>IFI6,HSPA1B,MCL1,NF1,NOS3,PMAIP1,PML,PTPRC,SP100,STK4,TCF7L2,TIMP3,TNF,TNFSF10,RBCK1,ITM2C,ITPRIP</t>
  </si>
  <si>
    <t>59/687</t>
  </si>
  <si>
    <t>208,375,481,972,1175,1212,3309,3312,3313,3315,3320,3800,4053,4763,4804,5295,5371,6272,6386,6789,6811,7095,7184,7529,7534,8775,8878,9145,9632,9695,9847,10124,10204,10513,10768,10961,10971,23180,23204,26088,27342,29800,51024,51226,54469,54543,54843,55122,55916,60559,79083,79720,84236,112936,128866,200576,221079,257364,401647,6711,64689,483,914,2533,3689,4001,5660,5788,7124,9053,55327,81619,282808</t>
  </si>
  <si>
    <t>AKT2,ARF1,ATP1B1,CD74,AP2S1,CLTB,HSPA5,HSPA8,HSPA9,HSPB1,HSP90AA1,KIF5C,LTBP2,NF1,NGFR,PIK3R1,PML,SORT1,SDCBP,STK4,STX5,SEC62,HSP90B1,YWHAB,YWHAZ,NAPA,SQSTM1,SYNGR1,SEC24C,EDEM1,C2CD5,ARL4A,NUTF2,APPBP2,AHCYL1,ERP29,YWHAQ,RFTN1,ARL6IP1,GGA1,RABGEF1,ZDHHC1,FIS1,COPZ2,ZFAND6,TOMM7,SYTL2,AKIRIN2,NXT2,SPCS3,MLPH,VPS37B,RHBDD1,VPS26B,CHMP4B,PIKFYVE,ARL5B,SNX33,GOLGA7B,SPTBN1,GORASP1,ATP1B3,CD2,FYB1,ITGB2,LMNB1,PSAP,PTPRC,TNF,MAP7,LIN7C,TSPAN14,RAB40AL</t>
  </si>
  <si>
    <t>208,375,481,972,1175,1212,3309,3312,3313,3315,3320,3800,4053,4763,4804,5295,5371,6272,6386,6789,6811,7095,7184,7529,7534,8775,8878,9145,9632,9695,9847,10124,10204,10513,10768,10961,10971,23180,23204,26088,27342,29800,51024,51226,54469,54543,54843,55122,55916,60559,79083,79720,84236,112936,128866,200576,221079,257364,401647</t>
  </si>
  <si>
    <t>AKT2,ARF1,ATP1B1,CD74,AP2S1,CLTB,HSPA5,HSPA8,HSPA9,HSPB1,HSP90AA1,KIF5C,LTBP2,NF1,NGFR,PIK3R1,PML,SORT1,SDCBP,STK4,STX5,SEC62,HSP90B1,YWHAB,YWHAZ,NAPA,SQSTM1,SYNGR1,SEC24C,EDEM1,C2CD5,ARL4A,NUTF2,APPBP2,AHCYL1,ERP29,YWHAQ,RFTN1,ARL6IP1,GGA1,RABGEF1,ZDHHC1,FIS1,COPZ2,ZFAND6,TOMM7,SYTL2,AKIRIN2,NXT2,SPCS3,MLPH,VPS37B,RHBDD1,VPS26B,CHMP4B,PIKFYVE,ARL5B,SNX33,GOLGA7B</t>
  </si>
  <si>
    <t>23/251</t>
  </si>
  <si>
    <t>3309,3312,3320,4053,6272,6386,7095,7529,7534,9145,9695,10971,23204,27342,29800,51024,54469,54543,60559,79720,128866,200576,401647</t>
  </si>
  <si>
    <t>HSPA5,HSPA8,HSP90AA1,LTBP2,SORT1,SDCBP,SEC62,YWHAB,YWHAZ,SYNGR1,EDEM1,YWHAQ,ARL6IP1,RABGEF1,ZDHHC1,FIS1,ZFAND6,TOMM7,SPCS3,VPS37B,CHMP4B,PIKFYVE,GOLGA7B</t>
  </si>
  <si>
    <t>GO:0090150</t>
  </si>
  <si>
    <t>establishment of protein localization to membrane</t>
  </si>
  <si>
    <t>17/222</t>
  </si>
  <si>
    <t>481,3309,3320,6386,6711,7095,23180,23204,26088,27342,29800,54543,64689,79720,128866,200576,401647</t>
  </si>
  <si>
    <t>ATP1B1,HSPA5,HSP90AA1,SDCBP,SPTBN1,SEC62,RFTN1,ARL6IP1,GGA1,RABGEF1,ZDHHC1,TOMM7,GORASP1,VPS37B,CHMP4B,PIKFYVE,GOLGA7B</t>
  </si>
  <si>
    <t>GO:0051668</t>
  </si>
  <si>
    <t>localization within membrane</t>
  </si>
  <si>
    <t>32/543</t>
  </si>
  <si>
    <t>208,481,483,914,2533,3309,3320,3689,4001,5660,5788,6386,6711,7095,7124,9053,9847,23180,23204,26088,27342,29800,54543,55327,64689,79720,81619,128866,200576,221079,282808,401647</t>
  </si>
  <si>
    <t>AKT2,ATP1B1,ATP1B3,CD2,FYB1,HSPA5,HSP90AA1,ITGB2,LMNB1,PSAP,PTPRC,SDCBP,SPTBN1,SEC62,TNF,MAP7,C2CD5,RFTN1,ARL6IP1,GGA1,RABGEF1,ZDHHC1,TOMM7,LIN7C,GORASP1,VPS37B,TSPAN14,CHMP4B,PIKFYVE,ARL5B,RAB40AL,GOLGA7B</t>
  </si>
  <si>
    <t>GO:0072657</t>
  </si>
  <si>
    <t>protein localization to membrane</t>
  </si>
  <si>
    <t>28/456</t>
  </si>
  <si>
    <t>208,481,483,2533,3309,3320,3689,6386,6711,7095,7124,9053,9847,23180,23204,26088,27342,29800,54543,55327,64689,79720,81619,128866,200576,221079,282808,401647</t>
  </si>
  <si>
    <t>AKT2,ATP1B1,ATP1B3,FYB1,HSPA5,HSP90AA1,ITGB2,SDCBP,SPTBN1,SEC62,TNF,MAP7,C2CD5,RFTN1,ARL6IP1,GGA1,RABGEF1,ZDHHC1,TOMM7,LIN7C,GORASP1,VPS37B,TSPAN14,CHMP4B,PIKFYVE,ARL5B,RAB40AL,GOLGA7B</t>
  </si>
  <si>
    <t>GO:0006612</t>
  </si>
  <si>
    <t>protein targeting to membrane</t>
  </si>
  <si>
    <t>10/101</t>
  </si>
  <si>
    <t>3309,6386,7095,23204,27342,29800,79720,128866,200576,401647</t>
  </si>
  <si>
    <t>HSPA5,SDCBP,SEC62,ARL6IP1,RABGEF1,ZDHHC1,VPS37B,CHMP4B,PIKFYVE,GOLGA7B</t>
  </si>
  <si>
    <t>61/726</t>
  </si>
  <si>
    <t>468,655,939,960,972,1054,1843,2305,2521,3090,3309,3315,3337,4170,4189,4609,4921,5295,5366,5371,5594,5605,5609,5610,6118,6154,6363,6386,6504,6598,6659,7009,7124,7187,7266,7295,7468,8505,9774,10049,10474,10516,10912,10961,11221,11342,22925,23347,23645,26191,28996,55294,55719,57007,79915,80149,80314,83666,149628,200734,260425,3181,3320,5788,6742,7013,7320,8239,9760,30009,79733,3399,5394,5515,6830,64710,79960</t>
  </si>
  <si>
    <t>ATF4,BMP7,CD27,CD44,CD74,CEBPG,DUSP1,FOXM1,FUS,HIC1,HSPA5,HSPB1,DNAJB1,MCL1,DNAJB9,MYC,DDR2,PIK3R1,PMAIP1,PML,MAPK1,MAP2K2,MAP2K7,EIF2AK2,RPA2,RPL26,CCL19,SDCBP,SLAMF1,SMARCB1,SOX4,TMBIM6,TNF,TRAF3,DNAJC7,TXN,NSD2,PARG,BCLAF1,DNAJB6,TADA3,FBLN5,GADD45G,ERP29,DUSP10,RNF13,PLA2R1,SMCHD1,PPP1R15A,PTPN22,HIPK2,FBXW7,SLF2,ACKR3,ATAD5,ZC3H12A,EPC1,PARP9,PYHIN1,SPRED2,MAGI3,HNRNPA2B1,HSP90AA1,PTPRC,SSBP1,TERF1,UBE2B,USP9X,TOX,TBX21,E2F8,ID3,EXOSC10,PPP2CA,SUPT6H,NUCKS1,JADE1</t>
  </si>
  <si>
    <t>468,655,939,960,972,1054,1843,2305,2521,3090,3309,3315,3337,4170,4189,4609,4921,5295,5366,5371,5594,5605,5609,5610,6118,6154,6363,6386,6504,6598,6659,7009,7124,7187,7266,7295,7468,8505,9774,10049,10474,10516,10912,10961,11221,11342,22925,23347,23645,26191,28996,55294,55719,57007,79915,80149,80314,83666,149628,200734,260425</t>
  </si>
  <si>
    <t>ATF4,BMP7,CD27,CD44,CD74,CEBPG,DUSP1,FOXM1,FUS,HIC1,HSPA5,HSPB1,DNAJB1,MCL1,DNAJB9,MYC,DDR2,PIK3R1,PMAIP1,PML,MAPK1,MAP2K2,MAP2K7,EIF2AK2,RPA2,RPL26,CCL19,SDCBP,SLAMF1,SMARCB1,SOX4,TMBIM6,TNF,TRAF3,DNAJC7,TXN,NSD2,PARG,BCLAF1,DNAJB6,TADA3,FBLN5,GADD45G,ERP29,DUSP10,RNF13,PLA2R1,SMCHD1,PPP1R15A,PTPN22,HIPK2,FBXW7,SLF2,ACKR3,ATAD5,ZC3H12A,EPC1,PARP9,PYHIN1,SPRED2,MAGI3</t>
  </si>
  <si>
    <t>27/312</t>
  </si>
  <si>
    <t>960,972,1054,2305,2521,3090,4170,4609,5366,5371,6118,6154,6598,6659,7468,8505,9774,10474,22925,23347,55719,57007,79915,80314,83666,149628,200734</t>
  </si>
  <si>
    <t>CD44,CD74,CEBPG,FOXM1,FUS,HIC1,MCL1,MYC,PMAIP1,PML,RPA2,RPL26,SMARCB1,SOX4,NSD2,PARG,BCLAF1,TADA3,PLA2R1,SMCHD1,SLF2,ACKR3,ATAD5,EPC1,PARP9,PYHIN1,SPRED2</t>
  </si>
  <si>
    <t>25/301</t>
  </si>
  <si>
    <t>1054,2305,2521,3181,3320,4609,5371,5594,5609,5788,6598,6742,7013,7124,7320,7468,8239,9760,23347,30009,55719,79733,79915,80314,83666</t>
  </si>
  <si>
    <t>CEBPG,FOXM1,FUS,HNRNPA2B1,HSP90AA1,MYC,PML,MAPK1,MAP2K7,PTPRC,SMARCB1,SSBP1,TERF1,TNF,UBE2B,NSD2,USP9X,TOX,SMCHD1,TBX21,SLF2,E2F8,ATAD5,EPC1,PARP9</t>
  </si>
  <si>
    <t>16/166</t>
  </si>
  <si>
    <t>1054,2305,2521,3090,4609,5366,6154,6598,9774,22925,23347,55719,80314,83666,149628,200734</t>
  </si>
  <si>
    <t>CEBPG,FOXM1,FUS,HIC1,MYC,PMAIP1,RPL26,SMARCB1,BCLAF1,PLA2R1,SMCHD1,SLF2,EPC1,PARP9,PYHIN1,SPRED2</t>
  </si>
  <si>
    <t>34/540</t>
  </si>
  <si>
    <t>1054,2305,2521,3181,3320,3399,4609,5371,5394,5515,5594,5609,5788,6118,6598,6742,6830,7013,7124,7320,7468,8239,8505,9760,10474,23347,30009,55719,64710,79733,79915,79960,80314,83666</t>
  </si>
  <si>
    <t>CEBPG,FOXM1,FUS,HNRNPA2B1,HSP90AA1,ID3,MYC,PML,EXOSC10,PPP2CA,MAPK1,MAP2K7,PTPRC,RPA2,SMARCB1,SSBP1,SUPT6H,TERF1,TNF,UBE2B,NSD2,USP9X,PARG,TOX,TADA3,SMCHD1,TBX21,SLF2,NUCKS1,E2F8,ATAD5,JADE1,EPC1,PARP9</t>
  </si>
  <si>
    <t>64/786</t>
  </si>
  <si>
    <t>103,104,116,655,780,805,972,994,995,1029,1445,1843,2268,2810,3084,3315,3320,4331,4763,4919,4921,5027,5208,5295,5515,5605,5606,5609,5663,5753,5788,5800,5997,6352,6363,6789,7124,7295,7301,7345,8536,8543,9079,9928,10451,10645,10961,10983,11221,22924,26191,51191,51422,51637,55294,56833,57521,64805,79706,81848,84632,84959,113791,114882,3181,4609,5594,5920,7332,166979,199,208,408,656,916,960,6386,7272,7525,8613,8878,10507,10826,28996,54625,83666</t>
  </si>
  <si>
    <t>ADAR,ADARB1,ADCYAP1,BMP7,DDR1,CALM2,CD74,CDC25B,CDC25C,CDKN2A,CSK,DUSP1,FGR,SFN,NRG1,HSPB1,HSP90AA1,MNAT1,NF1,ROR1,DDR2,P2RX7,PFKFB2,PIK3R1,PPP2CA,MAP2K2,MAP2K3,MAP2K7,PSEN1,PTK6,PTPRC,PTPRO,RGS2,CCL5,CCL19,STK4,TNF,TXN,TYRO3,UCHL1,CAMK1,LMO4,LDB2,KIF14,VAV3,CAMKK2,ERP29,CCNI,DUSP10,MAPRE3,PTPN22,HERC5,PRKAG2,RTRAF,FBXW7,SLAMF8,RPTOR,P2RY12,PRKRIP1,SPRY4,AFAP1L2,UBASH3B,PIK3IP1,OSBPL8,HNRNPA2B1,MYC,MAPK1,PLAAT4,UBE2L3,CDC20B,AIF1,AKT2,ARRB1,BMP8B,CD3E,CD44,SDCBP,TTK,YES1,PLPP3,SQSTM1,SEMA4D,FAXDC2,HIPK2,PARP14,PARP9</t>
  </si>
  <si>
    <t>103,104,116,655,780,805,972,994,995,1029,1445,1843,2268,2810,3084,3315,3320,4331,4763,4919,4921,5027,5208,5295,5515,5605,5606,5609,5663,5753,5788,5800,5997,6352,6363,6789,7124,7295,7301,7345,8536,8543,9079,9928,10451,10645,10961,10983,11221,22924,26191,51191,51422,51637,55294,56833,57521,64805,79706,81848,84632,84959,113791,114882</t>
  </si>
  <si>
    <t>ADAR,ADARB1,ADCYAP1,BMP7,DDR1,CALM2,CD74,CDC25B,CDC25C,CDKN2A,CSK,DUSP1,FGR,SFN,NRG1,HSPB1,HSP90AA1,MNAT1,NF1,ROR1,DDR2,P2RX7,PFKFB2,PIK3R1,PPP2CA,MAP2K2,MAP2K3,MAP2K7,PSEN1,PTK6,PTPRC,PTPRO,RGS2,CCL5,CCL19,STK4,TNF,TXN,TYRO3,UCHL1,CAMK1,LMO4,LDB2,KIF14,VAV3,CAMKK2,ERP29,CCNI,DUSP10,MAPRE3,PTPN22,HERC5,PRKAG2,RTRAF,FBXW7,SLAMF8,RPTOR,P2RY12,PRKRIP1,SPRY4,AFAP1L2,UBASH3B,PIK3IP1,OSBPL8</t>
  </si>
  <si>
    <t>52/672</t>
  </si>
  <si>
    <t>103,104,116,655,805,994,995,1029,1445,1843,2268,2810,3084,3315,3320,4331,4763,4921,5027,5515,5605,5606,5609,5663,5753,5788,5800,5997,6352,6363,6789,7124,7295,7345,8536,9928,10645,10961,10983,11221,22924,26191,51191,51422,51637,55294,57521,79706,81848,84632,84959,114882</t>
  </si>
  <si>
    <t>ADAR,ADARB1,ADCYAP1,BMP7,CALM2,CDC25B,CDC25C,CDKN2A,CSK,DUSP1,FGR,SFN,NRG1,HSPB1,HSP90AA1,MNAT1,NF1,DDR2,P2RX7,PPP2CA,MAP2K2,MAP2K3,MAP2K7,PSEN1,PTK6,PTPRC,PTPRO,RGS2,CCL5,CCL19,STK4,TNF,TXN,UCHL1,CAMK1,KIF14,CAMKK2,ERP29,CCNI,DUSP10,MAPRE3,PTPN22,HERC5,PRKAG2,RTRAF,FBXW7,RPTOR,PRKRIP1,SPRY4,AFAP1L2,UBASH3B,OSBPL8</t>
  </si>
  <si>
    <t>45/586</t>
  </si>
  <si>
    <t>116,780,805,972,994,1445,2268,3084,3181,3320,4331,4609,4919,4921,5027,5208,5515,5594,5605,5606,5609,5663,5788,5920,6352,6363,6789,7124,7295,7301,7332,8536,8543,9928,10451,10645,10961,22924,51422,55294,57521,64805,84632,114882,166979</t>
  </si>
  <si>
    <t>ADCYAP1,DDR1,CALM2,CD74,CDC25B,CSK,FGR,NRG1,HNRNPA2B1,HSP90AA1,MNAT1,MYC,ROR1,DDR2,P2RX7,PFKFB2,PPP2CA,MAPK1,MAP2K2,MAP2K3,MAP2K7,PSEN1,PTPRC,PLAAT4,CCL5,CCL19,STK4,TNF,TXN,TYRO3,UBE2L3,CAMK1,LMO4,KIF14,VAV3,CAMKK2,ERP29,MAPRE3,PRKAG2,FBXW7,RPTOR,P2RY12,AFAP1L2,OSBPL8,CDC20B</t>
  </si>
  <si>
    <t>39/494</t>
  </si>
  <si>
    <t>116,780,805,972,994,1445,2268,3084,3320,4331,4919,4921,5027,5208,5515,5605,5606,5609,5663,5788,6352,6363,6789,7124,7295,7301,8536,8543,9928,10451,10645,10961,22924,51422,55294,57521,64805,84632,114882</t>
  </si>
  <si>
    <t>ADCYAP1,DDR1,CALM2,CD74,CDC25B,CSK,FGR,NRG1,HSP90AA1,MNAT1,ROR1,DDR2,P2RX7,PFKFB2,PPP2CA,MAP2K2,MAP2K3,MAP2K7,PSEN1,PTPRC,CCL5,CCL19,STK4,TNF,TXN,TYRO3,CAMK1,LMO4,KIF14,VAV3,CAMKK2,ERP29,MAPRE3,PRKAG2,FBXW7,RPTOR,P2RY12,AFAP1L2,OSBPL8</t>
  </si>
  <si>
    <t>50/749</t>
  </si>
  <si>
    <t>116,199,208,408,655,656,805,916,960,972,994,1445,3084,3320,4331,4921,5027,5515,5594,5605,5606,5609,5663,5753,5788,6352,6363,6386,6789,7124,7272,7295,7525,8536,8613,8878,9928,10507,10645,10826,10961,22924,28996,51422,54625,55294,57521,83666,84632,114882</t>
  </si>
  <si>
    <t>ADCYAP1,AIF1,AKT2,ARRB1,BMP7,BMP8B,CALM2,CD3E,CD44,CD74,CDC25B,CSK,NRG1,HSP90AA1,MNAT1,DDR2,P2RX7,PPP2CA,MAPK1,MAP2K2,MAP2K3,MAP2K7,PSEN1,PTK6,PTPRC,CCL5,CCL19,SDCBP,STK4,TNF,TTK,TXN,YES1,CAMK1,PLPP3,SQSTM1,KIF14,SEMA4D,CAMKK2,FAXDC2,ERP29,MAPRE3,HIPK2,PRKAG2,PARP14,FBXW7,RPTOR,PARP9,AFAP1L2,OSBPL8</t>
  </si>
  <si>
    <t>30/395</t>
  </si>
  <si>
    <t>655,805,995,1029,1445,1843,2810,4331,4763,5027,5515,5605,5609,5663,5788,5997,6363,6789,7124,7345,8536,10961,10983,11221,22924,26191,51191,51422,57521,81848</t>
  </si>
  <si>
    <t>BMP7,CALM2,CDC25C,CDKN2A,CSK,DUSP1,SFN,MNAT1,NF1,P2RX7,PPP2CA,MAP2K2,MAP2K7,PSEN1,PTPRC,RGS2,CCL19,STK4,TNF,UCHL1,CAMK1,ERP29,CCNI,DUSP10,MAPRE3,PTPN22,HERC5,PRKAG2,RPTOR,SPRY4</t>
  </si>
  <si>
    <t>30/418</t>
  </si>
  <si>
    <t>116,805,994,1445,3084,3320,4331,4921,5027,5515,5605,5606,5609,5663,5788,6352,6363,6789,7124,7295,8536,9928,10645,10961,22924,51422,55294,57521,84632,114882</t>
  </si>
  <si>
    <t>ADCYAP1,CALM2,CDC25B,CSK,NRG1,HSP90AA1,MNAT1,DDR2,P2RX7,PPP2CA,MAP2K2,MAP2K3,MAP2K7,PSEN1,PTPRC,CCL5,CCL19,STK4,TNF,TXN,CAMK1,KIF14,CAMKK2,ERP29,MAPRE3,PRKAG2,FBXW7,RPTOR,AFAP1L2,OSBPL8</t>
  </si>
  <si>
    <t>GO:0043405</t>
  </si>
  <si>
    <t>regulation of MAP kinase activity</t>
  </si>
  <si>
    <t>16/186</t>
  </si>
  <si>
    <t>655,1445,1843,4763,5027,5609,5663,5788,5997,6363,7124,7345,10961,11221,26191,81848</t>
  </si>
  <si>
    <t>BMP7,CSK,DUSP1,NF1,P2RX7,MAP2K7,PSEN1,PTPRC,RGS2,CCL19,TNF,UCHL1,ERP29,DUSP10,PTPN22,SPRY4</t>
  </si>
  <si>
    <t>16/229</t>
  </si>
  <si>
    <t>805,1445,4331,5027,5515,5605,5609,5663,5788,6363,6789,7124,8536,10961,22924,57521</t>
  </si>
  <si>
    <t>CALM2,CSK,MNAT1,P2RX7,PPP2CA,MAP2K2,MAP2K7,PSEN1,PTPRC,CCL19,STK4,TNF,CAMK1,ERP29,MAPRE3,RPTOR</t>
  </si>
  <si>
    <t>59/698</t>
  </si>
  <si>
    <t>655,677,780,916,972,995,1051,1296,1543,2009,2268,2353,2810,3021,3516,3660,3726,3988,4478,4763,4804,4921,5027,5594,5605,5663,5745,5788,5915,6489,6504,6659,6772,6789,6867,7045,7124,7332,7345,7704,8740,8854,8878,9037,9289,9928,10973,23189,27111,28996,54331,54894,55388,57646,79733,79915,90865,116039,221477</t>
  </si>
  <si>
    <t>BMP7,ZFP36L1,DDR1,CD3E,CD74,CDC25C,CEBPB,COL8A2,CYP1A1,EML1,FGR,FOS,SFN,H3-3B,RBPJ,IRF2,JUNB,LIPA,MSN,NF1,NGFR,DDR2,P2RX7,MAPK1,MAP2K2,PSEN1,PTH1R,PTPRC,RARB,ST8SIA1,SLAMF1,SOX4,STAT1,STK4,TACC1,TGFBI,TNF,UBE2L3,UCHL1,ZBTB16,TNFSF14,ALDH1A2,SQSTM1,SEMA5A,ADGRG1,KIF14,ASCC3,KANK1,SDCBP2,HIPK2,GNG2,RNF43,MCM10,USP28,E2F8,ATAD5,IL33,OSR2,C6orf89</t>
  </si>
  <si>
    <t>GO:0050673</t>
  </si>
  <si>
    <t>epithelial cell proliferation</t>
  </si>
  <si>
    <t>14/164</t>
  </si>
  <si>
    <t>1051,1296,2810,3516,3988,4763,5594,5605,5663,6489,6789,7124,9037,221477</t>
  </si>
  <si>
    <t>CEBPB,COL8A2,SFN,RBPJ,LIPA,NF1,MAPK1,MAP2K2,PSEN1,ST8SIA1,STK4,TNF,SEMA5A,C6orf89</t>
  </si>
  <si>
    <t>53/589</t>
  </si>
  <si>
    <t>116,208,391,805,834,2934,3428,3932,3965,4155,4609,4649,4659,4763,4804,5366,5371,5660,5720,5788,6004,6351,6352,6355,6363,6375,6846,7124,7409,8301,8477,8743,9290,9411,9712,9910,10507,10541,11047,23329,23616,23645,26577,51024,54205,54828,55122,57580,64115,64805,153020,171389,221477,10451,55843,64333,81846,100528032</t>
  </si>
  <si>
    <t>ADCYAP1,AKT2,RHOG,CALM2,CASP1,GSN,IFI16,LCK,LGALS9,MBP,MYC,MYO9A,PPP1R12A,NF1,NGFR,PMAIP1,PML,PSAP,PSME1,PTPRC,RGS16,CCL4,CCL5,CCL8,CCL19,XCL1,XCL2,TNF,VAV1,PICALM,GPR65,TNFSF10,GPR55,ARHGAP29,USP6NL,RABGAP1L,SEMA4D,ANP32B,ADRM1,TBC1D30,SH3BP1,PPP1R15A,PCOLCE2,FIS1,CYCS,BCAS3,AKIRIN2,PREX1,VSIR,P2RY12,RASGEF1B,NLRP6,C6orf89,VAV3,ARHGAP15,ARHGAP9,SBF2,KLRC4-KLRK1</t>
  </si>
  <si>
    <t>116,208,391,805,834,2934,3428,3932,3965,4155,4609,4649,4659,4763,4804,5366,5371,5660,5720,5788,6004,6351,6352,6355,6363,6375,6846,7124,7409,8301,8477,8743,9290,9411,9712,9910,10507,10541,11047,23329,23616,23645,26577,51024,54205,54828,55122,57580,64115,64805,153020,171389,221477</t>
  </si>
  <si>
    <t>ADCYAP1,AKT2,RHOG,CALM2,CASP1,GSN,IFI16,LCK,LGALS9,MBP,MYC,MYO9A,PPP1R12A,NF1,NGFR,PMAIP1,PML,PSAP,PSME1,PTPRC,RGS16,CCL4,CCL5,CCL8,CCL19,XCL1,XCL2,TNF,VAV1,PICALM,GPR65,TNFSF10,GPR55,ARHGAP29,USP6NL,RABGAP1L,SEMA4D,ANP32B,ADRM1,TBC1D30,SH3BP1,PPP1R15A,PCOLCE2,FIS1,CYCS,BCAS3,AKIRIN2,PREX1,VSIR,P2RY12,RASGEF1B,NLRP6,C6orf89</t>
  </si>
  <si>
    <t>GO:0043087</t>
  </si>
  <si>
    <t>regulation of GTPase activity</t>
  </si>
  <si>
    <t>29/376</t>
  </si>
  <si>
    <t>116,208,391,4649,4763,6004,6351,6352,6355,6363,6375,6846,7409,8301,8477,9411,9712,9910,10451,10507,23329,23616,54828,55843,57580,64333,81846,153020,100528032</t>
  </si>
  <si>
    <t>ADCYAP1,AKT2,RHOG,MYO9A,NF1,RGS16,CCL4,CCL5,CCL8,CCL19,XCL1,XCL2,VAV1,PICALM,GPR65,ARHGAP29,USP6NL,RABGAP1L,VAV3,SEMA4D,TBC1D30,SH3BP1,BCAS3,ARHGAP15,PREX1,ARHGAP9,SBF2,RASGEF1B,KLRC4-KLRK1</t>
  </si>
  <si>
    <t>GO:0043547</t>
  </si>
  <si>
    <t>positive regulation of GTPase activity</t>
  </si>
  <si>
    <t>24/283</t>
  </si>
  <si>
    <t>116,208,391,4649,4763,6004,6351,6352,6355,6363,6375,6846,7409,8301,8477,9411,9712,9910,10507,23329,23616,54828,57580,153020</t>
  </si>
  <si>
    <t>ADCYAP1,AKT2,RHOG,MYO9A,NF1,RGS16,CCL4,CCL5,CCL8,CCL19,XCL1,XCL2,VAV1,PICALM,GPR65,ARHGAP29,USP6NL,RABGAP1L,SEMA4D,TBC1D30,SH3BP1,BCAS3,PREX1,RASGEF1B</t>
  </si>
  <si>
    <t>61/750</t>
  </si>
  <si>
    <t>727,834,939,960,1471,2272,2537,2810,2934,3304,3428,3730,3932,3965,4155,4609,4804,5366,5371,5663,5698,5720,6386,6691,6692,7078,7124,7187,7314,7337,8239,8301,8740,8743,9683,9806,10049,10541,11047,23204,25816,25820,26577,28996,29763,51024,54205,54982,55122,55294,64115,65264,80149,84236,90865,93974,149628,154214,166979,171389,257364</t>
  </si>
  <si>
    <t>C5,CASP1,CD27,CD44,CST3,FHIT,IFI6,SFN,GSN,HSPA1B,IFI16,ANOS1,LCK,LGALS9,MBP,MYC,NGFR,PMAIP1,PML,PSEN1,PSMB9,PSME1,SDCBP,SPINK2,SPINT1,TIMP3,TNF,TRAF3,UBB,UBE3A,USP9X,PICALM,TNFSF14,TNFSF10,N4BP1,SPOCK2,DNAJB6,ANP32B,ADRM1,ARL6IP1,TNFAIP8,ARIH1,PCOLCE2,HIPK2,PACSIN3,FIS1,CYCS,CLN6,AKIRIN2,FBXW7,VSIR,UBE2Z,ZC3H12A,RHBDD1,IL33,ATP5IF1,PYHIN1,RNF217,CDC20B,NLRP6,SNX33</t>
  </si>
  <si>
    <t>GO:0045862</t>
  </si>
  <si>
    <t>positive regulation of proteolysis</t>
  </si>
  <si>
    <t>36/372</t>
  </si>
  <si>
    <t>834,2934,3304,3428,3932,3965,4155,4609,4804,5366,5371,5663,5720,7124,8301,8743,10541,11047,25820,26577,29763,51024,54205,54982,55122,55294,64115,80149,84236,90865,93974,149628,154214,166979,171389,257364</t>
  </si>
  <si>
    <t>CASP1,GSN,HSPA1B,IFI16,LCK,LGALS9,MBP,MYC,NGFR,PMAIP1,PML,PSEN1,PSME1,TNF,PICALM,TNFSF10,ANP32B,ADRM1,ARIH1,PCOLCE2,PACSIN3,FIS1,CYCS,CLN6,AKIRIN2,FBXW7,VSIR,ZC3H12A,RHBDD1,IL33,ATP5IF1,PYHIN1,RNF217,CDC20B,NLRP6,SNX33</t>
  </si>
  <si>
    <t>GO:0052548</t>
  </si>
  <si>
    <t>regulation of endopeptidase activity</t>
  </si>
  <si>
    <t>38/428</t>
  </si>
  <si>
    <t>727,834,939,960,1471,2537,2810,2934,3428,3730,3932,3965,4155,4609,4804,5366,5371,5698,5720,6691,6692,7078,7124,8301,8740,8743,9806,10049,10541,11047,23204,25816,51024,54205,55122,64115,65264,171389</t>
  </si>
  <si>
    <t>C5,CASP1,CD27,CD44,CST3,IFI6,SFN,GSN,IFI16,ANOS1,LCK,LGALS9,MBP,MYC,NGFR,PMAIP1,PML,PSMB9,PSME1,SPINK2,SPINT1,TIMP3,TNF,PICALM,TNFSF14,TNFSF10,SPOCK2,DNAJB6,ANP32B,ADRM1,ARL6IP1,TNFAIP8,FIS1,CYCS,AKIRIN2,VSIR,UBE2Z,NLRP6</t>
  </si>
  <si>
    <t>GO:0052547</t>
  </si>
  <si>
    <t>regulation of peptidase activity</t>
  </si>
  <si>
    <t>39/459</t>
  </si>
  <si>
    <t>727,834,939,960,1471,2537,2810,2934,3428,3730,3932,3965,4155,4609,4804,5366,5371,5698,5720,6691,6692,7078,7124,8301,8740,8743,9806,10049,10541,11047,23204,25816,26577,51024,54205,55122,64115,65264,171389</t>
  </si>
  <si>
    <t>C5,CASP1,CD27,CD44,CST3,IFI6,SFN,GSN,IFI16,ANOS1,LCK,LGALS9,MBP,MYC,NGFR,PMAIP1,PML,PSMB9,PSME1,SPINK2,SPINT1,TIMP3,TNF,PICALM,TNFSF14,TNFSF10,SPOCK2,DNAJB6,ANP32B,ADRM1,ARL6IP1,TNFAIP8,PCOLCE2,FIS1,CYCS,AKIRIN2,VSIR,UBE2Z,NLRP6</t>
  </si>
  <si>
    <t>GO:2000116</t>
  </si>
  <si>
    <t>regulation of cysteine-type endopeptidase activity</t>
  </si>
  <si>
    <t>25/235</t>
  </si>
  <si>
    <t>834,939,960,1471,2537,2810,2934,3428,3932,3965,4609,4804,5366,5371,5698,7124,8740,8743,10049,10541,23204,25816,51024,54205,171389</t>
  </si>
  <si>
    <t>CASP1,CD27,CD44,CST3,IFI6,SFN,GSN,IFI16,LCK,LGALS9,MYC,NGFR,PMAIP1,PML,PSMB9,TNF,TNFSF14,TNFSF10,DNAJB6,ANP32B,ARL6IP1,TNFAIP8,FIS1,CYCS,NLRP6</t>
  </si>
  <si>
    <t>GO:0010950</t>
  </si>
  <si>
    <t>positive regulation of endopeptidase activity</t>
  </si>
  <si>
    <t>21/174</t>
  </si>
  <si>
    <t>834,2934,3428,3932,3965,4155,4609,4804,5366,5371,5720,7124,8301,8743,10541,11047,51024,54205,55122,64115,171389</t>
  </si>
  <si>
    <t>CASP1,GSN,IFI16,LCK,LGALS9,MBP,MYC,NGFR,PMAIP1,PML,PSME1,TNF,PICALM,TNFSF10,ANP32B,ADRM1,FIS1,CYCS,AKIRIN2,VSIR,NLRP6</t>
  </si>
  <si>
    <t>GO:0010952</t>
  </si>
  <si>
    <t>positive regulation of peptidase activity</t>
  </si>
  <si>
    <t>22/194</t>
  </si>
  <si>
    <t>834,2934,3428,3932,3965,4155,4609,4804,5366,5371,5720,7124,8301,8743,10541,11047,26577,51024,54205,55122,64115,171389</t>
  </si>
  <si>
    <t>CASP1,GSN,IFI16,LCK,LGALS9,MBP,MYC,NGFR,PMAIP1,PML,PSME1,TNF,PICALM,TNFSF10,ANP32B,ADRM1,PCOLCE2,FIS1,CYCS,AKIRIN2,VSIR,NLRP6</t>
  </si>
  <si>
    <t>GO:0043281</t>
  </si>
  <si>
    <t>regulation of cysteine-type endopeptidase activity involved in apoptotic process</t>
  </si>
  <si>
    <t>21/205</t>
  </si>
  <si>
    <t>834,939,960,2537,2810,2934,3932,3965,4609,4804,5366,5371,7124,8740,8743,10049,10541,23204,25816,51024,54205</t>
  </si>
  <si>
    <t>CASP1,CD27,CD44,IFI6,SFN,GSN,LCK,LGALS9,MYC,NGFR,PMAIP1,PML,TNF,TNFSF14,TNFSF10,DNAJB6,ANP32B,ARL6IP1,TNFAIP8,FIS1,CYCS</t>
  </si>
  <si>
    <t>GO:2001056</t>
  </si>
  <si>
    <t>positive regulation of cysteine-type endopeptidase activity</t>
  </si>
  <si>
    <t>15/143</t>
  </si>
  <si>
    <t>834,2934,3428,3932,3965,4609,4804,5366,5371,7124,8743,10541,51024,54205,171389</t>
  </si>
  <si>
    <t>CASP1,GSN,IFI16,LCK,LGALS9,MYC,NGFR,PMAIP1,PML,TNF,TNFSF10,ANP32B,FIS1,CYCS,NLRP6</t>
  </si>
  <si>
    <t>GO:0043280</t>
  </si>
  <si>
    <t>positive regulation of cysteine-type endopeptidase activity involved in apoptotic process</t>
  </si>
  <si>
    <t>13/125</t>
  </si>
  <si>
    <t>834,2934,3932,3965,4609,4804,5366,5371,7124,8743,10541,51024,54205</t>
  </si>
  <si>
    <t>CASP1,GSN,LCK,LGALS9,MYC,NGFR,PMAIP1,PML,TNF,TNFSF10,ANP32B,FIS1,CYCS</t>
  </si>
  <si>
    <t>29/214</t>
  </si>
  <si>
    <t>567,677,972,1021,1051,1441,2113,2200,2353,3205,3304,3313,3665,4211,4609,4763,5295,6772,7124,7538,7704,8294,9290,9636,9935,10826,54681,55294,84959,301,864,3659,4192,30009,80149</t>
  </si>
  <si>
    <t>B2M,ZFP36L1,CD74,CDK6,CEBPB,CSF3R,ETS1,FBN1,FOS,HOXA9,HSPA1B,HSPA9,IRF7,MEIS1,MYC,NF1,PIK3R1,STAT1,TNF,ZFP36,ZBTB16,H4C9,GPR55,ISG15,MAFB,FAXDC2,P4HTM,FBXW7,UBASH3B,ANXA1,RUNX3,IRF1,MDK,TBX21,ZC3H12A</t>
  </si>
  <si>
    <t>567,677,972,1021,1051,1441,2113,2200,2353,3205,3304,3313,3665,4211,4609,4763,5295,6772,7124,7538,7704,8294,9290,9636,9935,10826,54681,55294,84959</t>
  </si>
  <si>
    <t>B2M,ZFP36L1,CD74,CDK6,CEBPB,CSF3R,ETS1,FBN1,FOS,HOXA9,HSPA1B,HSPA9,IRF7,MEIS1,MYC,NF1,PIK3R1,STAT1,TNF,ZFP36,ZBTB16,H4C9,GPR55,ISG15,MAFB,FAXDC2,P4HTM,FBXW7,UBASH3B</t>
  </si>
  <si>
    <t>GO:0045638</t>
  </si>
  <si>
    <t>negative regulation of myeloid cell differentiation</t>
  </si>
  <si>
    <t>16/95</t>
  </si>
  <si>
    <t>677,1021,2200,3205,3313,4211,4609,4763,5295,7538,7704,8294,9290,9935,55294,84959</t>
  </si>
  <si>
    <t>ZFP36L1,CDK6,FBN1,HOXA9,HSPA9,MEIS1,MYC,NF1,PIK3R1,ZFP36,ZBTB16,H4C9,GPR55,MAFB,FBXW7,UBASH3B</t>
  </si>
  <si>
    <t>GO:1903707</t>
  </si>
  <si>
    <t>negative regulation of hemopoiesis</t>
  </si>
  <si>
    <t>301,864,972,1021,2200,3313,3659,4192,4609,4763,5295,9290,9935,30009,55294,80149,84959</t>
  </si>
  <si>
    <t>ANXA1,RUNX3,CD74,CDK6,FBN1,HSPA9,IRF1,MDK,MYC,NF1,PIK3R1,GPR55,MAFB,TBX21,FBXW7,ZC3H12A,UBASH3B</t>
  </si>
  <si>
    <t>GO:1902106</t>
  </si>
  <si>
    <t>negative regulation of leukocyte differentiation</t>
  </si>
  <si>
    <t>16/108</t>
  </si>
  <si>
    <t>301,864,972,1021,2200,3659,4192,4609,4763,5295,9290,9935,30009,55294,80149,84959</t>
  </si>
  <si>
    <t>ANXA1,RUNX3,CD74,CDK6,FBN1,IRF1,MDK,MYC,NF1,PIK3R1,GPR55,MAFB,TBX21,FBXW7,ZC3H12A,UBASH3B</t>
  </si>
  <si>
    <t>GO:0002761</t>
  </si>
  <si>
    <t>regulation of myeloid leukocyte differentiation</t>
  </si>
  <si>
    <t>15/122</t>
  </si>
  <si>
    <t>677,972,1021,1051,2200,2353,3665,4609,4763,5295,7124,9290,9935,55294,84959</t>
  </si>
  <si>
    <t>ZFP36L1,CD74,CDK6,CEBPB,FBN1,FOS,IRF7,MYC,NF1,PIK3R1,TNF,GPR55,MAFB,FBXW7,UBASH3B</t>
  </si>
  <si>
    <t>GO:0002762</t>
  </si>
  <si>
    <t>negative regulation of myeloid leukocyte differentiation</t>
  </si>
  <si>
    <t>9/52</t>
  </si>
  <si>
    <t>1021,2200,4609,4763,5295,9290,9935,55294,84959</t>
  </si>
  <si>
    <t>CDK6,FBN1,MYC,NF1,PIK3R1,GPR55,MAFB,FBXW7,UBASH3B</t>
  </si>
  <si>
    <t>GO:0045671</t>
  </si>
  <si>
    <t>negative regulation of osteoclast differentiation</t>
  </si>
  <si>
    <t>7/32</t>
  </si>
  <si>
    <t>2200,4763,5295,9290,9935,55294,84959</t>
  </si>
  <si>
    <t>FBN1,NF1,PIK3R1,GPR55,MAFB,FBXW7,UBASH3B</t>
  </si>
  <si>
    <t>GO:0045670</t>
  </si>
  <si>
    <t>regulation of osteoclast differentiation</t>
  </si>
  <si>
    <t>10/68</t>
  </si>
  <si>
    <t>1051,2200,2353,4763,5295,7124,9290,9935,55294,84959</t>
  </si>
  <si>
    <t>CEBPB,FBN1,FOS,NF1,PIK3R1,TNF,GPR55,MAFB,FBXW7,UBASH3B</t>
  </si>
  <si>
    <t>GO:0034504</t>
  </si>
  <si>
    <t>protein localization to nucleus</t>
  </si>
  <si>
    <t>GO:0006606</t>
  </si>
  <si>
    <t>protein import into nucleus</t>
  </si>
  <si>
    <t>GO:0001763</t>
  </si>
  <si>
    <t>morphogenesis of a branching structure</t>
  </si>
  <si>
    <t>dNK1</t>
  </si>
  <si>
    <t>dNK3</t>
  </si>
  <si>
    <t>IRF2</t>
  </si>
  <si>
    <t>RUNX3</t>
  </si>
  <si>
    <t>HCCS</t>
  </si>
  <si>
    <t>RTFDC1</t>
  </si>
  <si>
    <t>IRF7</t>
  </si>
  <si>
    <t>NDUFS1</t>
  </si>
  <si>
    <t>FOXP2</t>
  </si>
  <si>
    <t>USP28</t>
  </si>
  <si>
    <t>MYLIP</t>
  </si>
  <si>
    <t>TBX21</t>
  </si>
  <si>
    <t>CAMKK1</t>
  </si>
  <si>
    <t>TGIF1</t>
  </si>
  <si>
    <t>COPZ2</t>
  </si>
  <si>
    <t>MAP3K9</t>
  </si>
  <si>
    <t>KLF2</t>
  </si>
  <si>
    <t>RREB1</t>
  </si>
  <si>
    <t>RELB</t>
  </si>
  <si>
    <t>FGR</t>
  </si>
  <si>
    <t>GO:0045765</t>
  </si>
  <si>
    <t>regulation of angiogenesis</t>
  </si>
  <si>
    <t>4/97</t>
  </si>
  <si>
    <t>3/48</t>
  </si>
  <si>
    <t>3/68</t>
  </si>
  <si>
    <t>3/35</t>
  </si>
  <si>
    <t>3/42</t>
  </si>
  <si>
    <t>3/46</t>
  </si>
  <si>
    <t>4/111</t>
  </si>
  <si>
    <t>3/63</t>
  </si>
  <si>
    <t>3/72</t>
  </si>
  <si>
    <t>7/376</t>
  </si>
  <si>
    <t>9/315</t>
  </si>
  <si>
    <t>GO:1901342</t>
  </si>
  <si>
    <t>regulation of vasculature development</t>
  </si>
  <si>
    <t>GO:0045766</t>
  </si>
  <si>
    <t>positive regulation of angiogenesis</t>
  </si>
  <si>
    <t>GO:1904018</t>
  </si>
  <si>
    <t>positive regulation of vasculature development</t>
  </si>
  <si>
    <t>3/43</t>
  </si>
  <si>
    <t>GO:0051223</t>
  </si>
  <si>
    <t>regulation of protein transport</t>
  </si>
  <si>
    <t>GO:0070201</t>
  </si>
  <si>
    <t>regulation of establishment of protein localization</t>
  </si>
  <si>
    <t>9/566</t>
  </si>
  <si>
    <t>5/203</t>
  </si>
  <si>
    <t>GO:0051056</t>
  </si>
  <si>
    <t>regulation of small GTPase mediated signal transduction</t>
  </si>
  <si>
    <t>GO:0043433</t>
  </si>
  <si>
    <t>negative regulation of DNA-binding transcription factor activity</t>
  </si>
  <si>
    <t>3/52</t>
  </si>
  <si>
    <t>GO:0051098</t>
  </si>
  <si>
    <t>regulation of binding</t>
  </si>
  <si>
    <t>GO:0042113</t>
  </si>
  <si>
    <t>B cell activation</t>
  </si>
  <si>
    <t>3/28</t>
  </si>
  <si>
    <t>3/97</t>
  </si>
  <si>
    <t>7/643</t>
  </si>
  <si>
    <t>GO:0009952</t>
  </si>
  <si>
    <t>anterior/posterior pattern specification</t>
  </si>
  <si>
    <t>3/91</t>
  </si>
  <si>
    <t>3/126</t>
  </si>
  <si>
    <t>GO:0003231</t>
  </si>
  <si>
    <t>cardiac ventricle development</t>
  </si>
  <si>
    <t>3/128</t>
  </si>
  <si>
    <t>3/131</t>
  </si>
  <si>
    <t>GO:0003205</t>
  </si>
  <si>
    <t>cardiac chamber development</t>
  </si>
  <si>
    <t>3/172</t>
  </si>
  <si>
    <t>5/698</t>
  </si>
  <si>
    <t>3/222</t>
  </si>
  <si>
    <t>GO:0045165</t>
  </si>
  <si>
    <t>cell fate commitment</t>
  </si>
  <si>
    <t>GO:0001501</t>
  </si>
  <si>
    <t>skeletal system development</t>
  </si>
  <si>
    <t>3/88</t>
  </si>
  <si>
    <t>3/213</t>
  </si>
  <si>
    <t>3/120</t>
  </si>
  <si>
    <t>GO:0000902</t>
  </si>
  <si>
    <t>cell morphogenesis</t>
  </si>
  <si>
    <t>5/694</t>
  </si>
  <si>
    <t>3/240</t>
  </si>
  <si>
    <t>3/76</t>
  </si>
  <si>
    <t>8/687</t>
  </si>
  <si>
    <t>1026,3839,6774,8907,11031,51429,51496,54332</t>
  </si>
  <si>
    <t>CDKN1A,KPNA3,STAT3,AP1M1,RAB31,SNX9,CTDSPL2,GDAP1</t>
  </si>
  <si>
    <t>4/192</t>
  </si>
  <si>
    <t>1026,3839,6774,255919</t>
  </si>
  <si>
    <t>CDKN1A,KPNA3,STAT3,CNEP1R1</t>
  </si>
  <si>
    <t>3/115</t>
  </si>
  <si>
    <t>1026,3839,6774</t>
  </si>
  <si>
    <t>CDKN1A,KPNA3,STAT3</t>
  </si>
  <si>
    <t>GO:0051170</t>
  </si>
  <si>
    <t>import into nucleus</t>
  </si>
  <si>
    <t>3/119</t>
  </si>
  <si>
    <t>7/325</t>
  </si>
  <si>
    <t>18,133,523,6513,10370,28996,112399</t>
  </si>
  <si>
    <t>ABAT,ADM,ATP6V1A,SLC2A1,CITED2,HIPK2,EGLN3</t>
  </si>
  <si>
    <t>GO:0007565</t>
  </si>
  <si>
    <t>female pregnancy</t>
  </si>
  <si>
    <t>5/174</t>
  </si>
  <si>
    <t>133,639,2182,6513,10370</t>
  </si>
  <si>
    <t>ADM,PRDM1,ACSL4,SLC2A1,CITED2</t>
  </si>
  <si>
    <t>6/284</t>
  </si>
  <si>
    <t>18,133,6513,10370,28996,112399</t>
  </si>
  <si>
    <t>ABAT,ADM,SLC2A1,CITED2,HIPK2,EGLN3</t>
  </si>
  <si>
    <t>GO:0003279</t>
  </si>
  <si>
    <t>cardiac septum development</t>
  </si>
  <si>
    <t>4/107</t>
  </si>
  <si>
    <t>639,4853,8543,10370</t>
  </si>
  <si>
    <t>PRDM1,NOTCH2,LMO4,CITED2</t>
  </si>
  <si>
    <t>GO:0044703</t>
  </si>
  <si>
    <t>multi-organism reproductive process</t>
  </si>
  <si>
    <t>5/194</t>
  </si>
  <si>
    <t>6/297</t>
  </si>
  <si>
    <t>GO:0044706</t>
  </si>
  <si>
    <t>multi-multicellular organism process</t>
  </si>
  <si>
    <t>GO:0001890</t>
  </si>
  <si>
    <t>placenta development</t>
  </si>
  <si>
    <t>4/149</t>
  </si>
  <si>
    <t>133,639,4853,10370</t>
  </si>
  <si>
    <t>ADM,PRDM1,NOTCH2,CITED2</t>
  </si>
  <si>
    <t>8/665</t>
  </si>
  <si>
    <t>133,639,2182,4853,8531,8543,10370,23272</t>
  </si>
  <si>
    <t>ADM,PRDM1,ACSL4,NOTCH2,YBX3,LMO4,CITED2,TASOR</t>
  </si>
  <si>
    <t>GO:0003281</t>
  </si>
  <si>
    <t>ventricular septum development</t>
  </si>
  <si>
    <t>3/74</t>
  </si>
  <si>
    <t>639,8543,10370</t>
  </si>
  <si>
    <t>PRDM1,LMO4,CITED2</t>
  </si>
  <si>
    <t>3/75</t>
  </si>
  <si>
    <t>6/387</t>
  </si>
  <si>
    <t>133,639,4853,8531,10370,23272</t>
  </si>
  <si>
    <t>ADM,PRDM1,NOTCH2,YBX3,CITED2,TASOR</t>
  </si>
  <si>
    <t>4/161</t>
  </si>
  <si>
    <t>523,10370,28996,112399</t>
  </si>
  <si>
    <t>ATP6V1A,CITED2,HIPK2,EGLN3</t>
  </si>
  <si>
    <t>4/167</t>
  </si>
  <si>
    <t>GO:0001892</t>
  </si>
  <si>
    <t>embryonic placenta development</t>
  </si>
  <si>
    <t>3/86</t>
  </si>
  <si>
    <t>133,639,10370</t>
  </si>
  <si>
    <t>ADM,PRDM1,CITED2</t>
  </si>
  <si>
    <t>133,8543,10370</t>
  </si>
  <si>
    <t>ADM,LMO4,CITED2</t>
  </si>
  <si>
    <t>3/92</t>
  </si>
  <si>
    <t>GO:0009798</t>
  </si>
  <si>
    <t>axis specification</t>
  </si>
  <si>
    <t>3/95</t>
  </si>
  <si>
    <t>4853,10370,23272</t>
  </si>
  <si>
    <t>NOTCH2,CITED2,TASOR</t>
  </si>
  <si>
    <t>3/105</t>
  </si>
  <si>
    <t>133,639,4853,8531,8543,10370,23272</t>
  </si>
  <si>
    <t>ADM,PRDM1,NOTCH2,YBX3,LMO4,CITED2,TASOR</t>
  </si>
  <si>
    <t>3/125</t>
  </si>
  <si>
    <t>11/798</t>
  </si>
  <si>
    <t>523,6774,8531,10769,23604,28996,29116,51429,55571,57472,92345</t>
  </si>
  <si>
    <t>ATP6V1A,STAT3,YBX3,PLK2,DAPK2,HIPK2,MYLIP,SNX9,CNOT11,CNOT6,NAF1</t>
  </si>
  <si>
    <t>GO:0043487</t>
  </si>
  <si>
    <t>regulation of RNA stability</t>
  </si>
  <si>
    <t>4/184</t>
  </si>
  <si>
    <t>8531,55571,57472,92345</t>
  </si>
  <si>
    <t>YBX3,CNOT11,CNOT6,NAF1</t>
  </si>
  <si>
    <t>GO:0031445</t>
  </si>
  <si>
    <t>regulation of heterochromatin formation</t>
  </si>
  <si>
    <t>23272,84456,353274</t>
  </si>
  <si>
    <t>TASOR,L3MBTL3,ZNF445</t>
  </si>
  <si>
    <t>GO:0120261</t>
  </si>
  <si>
    <t>regulation of heterochromatin organization</t>
  </si>
  <si>
    <t>GO:1902275</t>
  </si>
  <si>
    <t>regulation of chromatin organization</t>
  </si>
  <si>
    <t>GO:0048592</t>
  </si>
  <si>
    <t>eye morphogenesis</t>
  </si>
  <si>
    <t>5/158</t>
  </si>
  <si>
    <t>639,4853,6774,10370,28996,50964,51496,133,473,3660,5341,8543,84456,387357</t>
  </si>
  <si>
    <t>PRDM1,NOTCH2,STAT3,CITED2,HIPK2,SOST,CTDSPL2,ADM,RERE,IRF2,PLEK,LMO4,L3MBTL3,THEMIS</t>
  </si>
  <si>
    <t>639,4853,6774,10370,28996</t>
  </si>
  <si>
    <t>PRDM1,NOTCH2,STAT3,CITED2,HIPK2</t>
  </si>
  <si>
    <t>4853,28996,50964,51496</t>
  </si>
  <si>
    <t>NOTCH2,HIPK2,SOST,CTDSPL2</t>
  </si>
  <si>
    <t>5/207</t>
  </si>
  <si>
    <t>4853,6774,10370,28996,50964</t>
  </si>
  <si>
    <t>NOTCH2,STAT3,CITED2,HIPK2,SOST</t>
  </si>
  <si>
    <t>GO:0048593</t>
  </si>
  <si>
    <t>camera-type eye morphogenesis</t>
  </si>
  <si>
    <t>4/129</t>
  </si>
  <si>
    <t>4853,6774,10370,28996</t>
  </si>
  <si>
    <t>NOTCH2,STAT3,CITED2,HIPK2</t>
  </si>
  <si>
    <t>28996,50964,51496</t>
  </si>
  <si>
    <t>HIPK2,SOST,CTDSPL2</t>
  </si>
  <si>
    <t>GO:0090596</t>
  </si>
  <si>
    <t>sensory organ morphogenesis</t>
  </si>
  <si>
    <t>5/270</t>
  </si>
  <si>
    <t>8/698</t>
  </si>
  <si>
    <t>133,473,639,3660,4853,6774,10370,28996</t>
  </si>
  <si>
    <t>ADM,RERE,PRDM1,IRF2,NOTCH2,STAT3,CITED2,HIPK2</t>
  </si>
  <si>
    <t>8/699</t>
  </si>
  <si>
    <t>4853,5341,6774,8543,10370,28996,84456,387357</t>
  </si>
  <si>
    <t>NOTCH2,PLEK,STAT3,LMO4,CITED2,HIPK2,L3MBTL3,THEMIS</t>
  </si>
  <si>
    <t>5/290</t>
  </si>
  <si>
    <t>4853,10370,28996,50964,51496</t>
  </si>
  <si>
    <t>NOTCH2,CITED2,HIPK2,SOST,CTDSPL2</t>
  </si>
  <si>
    <t>GO:0030218</t>
  </si>
  <si>
    <t>erythrocyte differentiation</t>
  </si>
  <si>
    <t>3/94</t>
  </si>
  <si>
    <t>10370,28996,84456</t>
  </si>
  <si>
    <t>CITED2,HIPK2,L3MBTL3</t>
  </si>
  <si>
    <t>8/746</t>
  </si>
  <si>
    <t>3/101</t>
  </si>
  <si>
    <t>6774,10370,28996</t>
  </si>
  <si>
    <t>STAT3,CITED2,HIPK2</t>
  </si>
  <si>
    <t>GO:0034101</t>
  </si>
  <si>
    <t>erythrocyte homeostasis</t>
  </si>
  <si>
    <t>3/103</t>
  </si>
  <si>
    <t>5/338</t>
  </si>
  <si>
    <t>7/649</t>
  </si>
  <si>
    <t>4853,5341,6774,10370,28996,84456,387357</t>
  </si>
  <si>
    <t>NOTCH2,PLEK,STAT3,CITED2,HIPK2,L3MBTL3,THEMIS</t>
  </si>
  <si>
    <t>GO:0090100</t>
  </si>
  <si>
    <t>positive regulation of transmembrane receptor protein serine/threonine kinase signaling pathway</t>
  </si>
  <si>
    <t>3/121</t>
  </si>
  <si>
    <t>4853,10370,28996</t>
  </si>
  <si>
    <t>NOTCH2,CITED2,HIPK2</t>
  </si>
  <si>
    <t>GO:0001654</t>
  </si>
  <si>
    <t>eye development</t>
  </si>
  <si>
    <t>5/377</t>
  </si>
  <si>
    <t>GO:0030330</t>
  </si>
  <si>
    <t>DNA damage response, signal transduction by p53 class mediator</t>
  </si>
  <si>
    <t>1026,10769,28996</t>
  </si>
  <si>
    <t>CDKN1A,PLK2,HIPK2</t>
  </si>
  <si>
    <t>3/90</t>
  </si>
  <si>
    <t>5/349</t>
  </si>
  <si>
    <t>133,6678,6774,10769,28996</t>
  </si>
  <si>
    <t>ADM,SPARC,STAT3,PLK2,HIPK2</t>
  </si>
  <si>
    <t>5/355</t>
  </si>
  <si>
    <t>GO:0010677</t>
  </si>
  <si>
    <t>negative regulation of cellular carbohydrate metabolic process</t>
  </si>
  <si>
    <t>5341,6774,283871,8611,11165,5277,5337,51496,151987</t>
  </si>
  <si>
    <t>PLEK,STAT3,PGP,PLPP1,NUDT3,PIGA,PLD1,CTDSPL2,PPP4R2</t>
  </si>
  <si>
    <t>5341,6774,283871</t>
  </si>
  <si>
    <t>PLEK,STAT3,PGP</t>
  </si>
  <si>
    <t>GO:0045912</t>
  </si>
  <si>
    <t>negative regulation of carbohydrate metabolic process</t>
  </si>
  <si>
    <t>3/104</t>
  </si>
  <si>
    <t>8611,11165,283871</t>
  </si>
  <si>
    <t>PLPP1,NUDT3,PGP</t>
  </si>
  <si>
    <t>GO:0062014</t>
  </si>
  <si>
    <t>negative regulation of small molecule metabolic process</t>
  </si>
  <si>
    <t>3/108</t>
  </si>
  <si>
    <t>GO:0006644</t>
  </si>
  <si>
    <t>phospholipid metabolic process</t>
  </si>
  <si>
    <t>5/366</t>
  </si>
  <si>
    <t>5277,5337,5341,8611,283871</t>
  </si>
  <si>
    <t>PIGA,PLD1,PLEK,PLPP1,PGP</t>
  </si>
  <si>
    <t>GO:0016311</t>
  </si>
  <si>
    <t>dephosphorylation</t>
  </si>
  <si>
    <t>4/237</t>
  </si>
  <si>
    <t>8611,51496,151987,283871</t>
  </si>
  <si>
    <t>PLPP1,CTDSPL2,PPP4R2,PGP</t>
  </si>
  <si>
    <t>GO:0032024</t>
  </si>
  <si>
    <t>positive regulation of insulin secretion</t>
  </si>
  <si>
    <t>18,2182,9854,5991,9747,51496,134957</t>
  </si>
  <si>
    <t>ABAT,ACSL4,C2CD2L,RFX3,TCAF1,CTDSPL2,STXBP5</t>
  </si>
  <si>
    <t>18,2182,9854</t>
  </si>
  <si>
    <t>ABAT,ACSL4,C2CD2L</t>
  </si>
  <si>
    <t>7/501</t>
  </si>
  <si>
    <t>18,2182,5991,9747,9854,51496,134957</t>
  </si>
  <si>
    <t>ABAT,ACSL4,RFX3,TCAF1,C2CD2L,CTDSPL2,STXBP5</t>
  </si>
  <si>
    <t>GO:0050796</t>
  </si>
  <si>
    <t>regulation of insulin secretion</t>
  </si>
  <si>
    <t>18,2182,5991,9854</t>
  </si>
  <si>
    <t>ABAT,ACSL4,RFX3,C2CD2L</t>
  </si>
  <si>
    <t>GO:0050708</t>
  </si>
  <si>
    <t>regulation of protein secretion</t>
  </si>
  <si>
    <t>5/257</t>
  </si>
  <si>
    <t>18,2182,5991,9854,134957</t>
  </si>
  <si>
    <t>ABAT,ACSL4,RFX3,C2CD2L,STXBP5</t>
  </si>
  <si>
    <t>7/526</t>
  </si>
  <si>
    <t>GO:0090276</t>
  </si>
  <si>
    <t>regulation of peptide hormone secretion</t>
  </si>
  <si>
    <t>4/179</t>
  </si>
  <si>
    <t>GO:0051222</t>
  </si>
  <si>
    <t>positive regulation of protein transport</t>
  </si>
  <si>
    <t>5/294</t>
  </si>
  <si>
    <t>18,2182,9747,9854,51496</t>
  </si>
  <si>
    <t>ABAT,ACSL4,TCAF1,C2CD2L,CTDSPL2</t>
  </si>
  <si>
    <t>GO:0002791</t>
  </si>
  <si>
    <t>regulation of peptide secretion</t>
  </si>
  <si>
    <t>4/182</t>
  </si>
  <si>
    <t>GO:0090087</t>
  </si>
  <si>
    <t>regulation of peptide transport</t>
  </si>
  <si>
    <t>GO:0090277</t>
  </si>
  <si>
    <t>positive regulation of peptide hormone secretion</t>
  </si>
  <si>
    <t>GO:0002793</t>
  </si>
  <si>
    <t>positive regulation of peptide secretion</t>
  </si>
  <si>
    <t>GO:1904951</t>
  </si>
  <si>
    <t>positive regulation of establishment of protein localization</t>
  </si>
  <si>
    <t>5/310</t>
  </si>
  <si>
    <t>GO:0046883</t>
  </si>
  <si>
    <t>regulation of hormone secretion</t>
  </si>
  <si>
    <t>4/234</t>
  </si>
  <si>
    <t>GO:0046887</t>
  </si>
  <si>
    <t>positive regulation of hormone secretion</t>
  </si>
  <si>
    <t>3/123</t>
  </si>
  <si>
    <t>GO:0031532</t>
  </si>
  <si>
    <t>actin cytoskeleton reorganization</t>
  </si>
  <si>
    <t>3/70</t>
  </si>
  <si>
    <t>5341,29780,221692</t>
  </si>
  <si>
    <t>PLEK,PARVB,PHACTR1</t>
  </si>
  <si>
    <t>GO:0021987</t>
  </si>
  <si>
    <t>cerebral cortex development</t>
  </si>
  <si>
    <t>3/117</t>
  </si>
  <si>
    <t>6513,93986,221692</t>
  </si>
  <si>
    <t>SLC2A1,FOXP2,PHACTR1</t>
  </si>
  <si>
    <t>8607,9643,151987</t>
  </si>
  <si>
    <t>RUVBL1,MORF4L2,PPP4R2</t>
  </si>
  <si>
    <t>3/106</t>
  </si>
  <si>
    <t>8/764</t>
  </si>
  <si>
    <t>133,1979,6513,6774,8611,10370,11031,50964</t>
  </si>
  <si>
    <t>ADM,EIF4EBP2,SLC2A1,STAT3,PLPP1,CITED2,RAB31,SOST</t>
  </si>
  <si>
    <t>GO:0032868</t>
  </si>
  <si>
    <t>response to insulin</t>
  </si>
  <si>
    <t>4/214</t>
  </si>
  <si>
    <t>133,1979,6513,11031</t>
  </si>
  <si>
    <t>ADM,EIF4EBP2,SLC2A1,RAB31</t>
  </si>
  <si>
    <t>5/363</t>
  </si>
  <si>
    <t>133,1979,6513,6774,11031</t>
  </si>
  <si>
    <t>ADM,EIF4EBP2,SLC2A1,STAT3,RAB31</t>
  </si>
  <si>
    <t>GO:0021549</t>
  </si>
  <si>
    <t>cerebellum development</t>
  </si>
  <si>
    <t>18,473,8704</t>
  </si>
  <si>
    <t>ABAT,RERE,B4GALT2</t>
  </si>
  <si>
    <t>GO:0022037</t>
  </si>
  <si>
    <t>metencephalon development</t>
  </si>
  <si>
    <t>3/111</t>
  </si>
  <si>
    <t>GO:0007613</t>
  </si>
  <si>
    <t>memory</t>
  </si>
  <si>
    <t>1979,8704,10769</t>
  </si>
  <si>
    <t>EIF4EBP2,B4GALT2,PLK2</t>
  </si>
  <si>
    <t>GO:0031667</t>
  </si>
  <si>
    <t>response to nutrient levels</t>
  </si>
  <si>
    <t>6/464</t>
  </si>
  <si>
    <t>133,1026,3141,6513,54332,115209</t>
  </si>
  <si>
    <t>ADM,CDKN1A,HLCS,SLC2A1,GDAP1,OMA1</t>
  </si>
  <si>
    <t>GO:0009991</t>
  </si>
  <si>
    <t>response to extracellular stimulus</t>
  </si>
  <si>
    <t>6/494</t>
  </si>
  <si>
    <t>GO:2001252</t>
  </si>
  <si>
    <t>positive regulation of chromosome organization</t>
  </si>
  <si>
    <t>8607,23272,92345,5341,51429,57472</t>
  </si>
  <si>
    <t>RUVBL1,TASOR,NAF1,PLEK,SNX9,CNOT6</t>
  </si>
  <si>
    <t>8607,23272,92345</t>
  </si>
  <si>
    <t>RUVBL1,TASOR,NAF1</t>
  </si>
  <si>
    <t>GO:0010638</t>
  </si>
  <si>
    <t>positive regulation of organelle organization</t>
  </si>
  <si>
    <t>6/508</t>
  </si>
  <si>
    <t>5341,8607,23272,51429,57472,92345</t>
  </si>
  <si>
    <t>PLEK,RUVBL1,TASOR,SNX9,CNOT6,NAF1</t>
  </si>
  <si>
    <t>GO:0046395</t>
  </si>
  <si>
    <t>carboxylic acid catabolic process</t>
  </si>
  <si>
    <t>4/225</t>
  </si>
  <si>
    <t>18,384,1666,23475,11165</t>
  </si>
  <si>
    <t>ABAT,ARG2,DECR1,QPRT,NUDT3</t>
  </si>
  <si>
    <t>18,384,1666,23475</t>
  </si>
  <si>
    <t>ABAT,ARG2,DECR1,QPRT</t>
  </si>
  <si>
    <t>GO:0016054</t>
  </si>
  <si>
    <t>organic acid catabolic process</t>
  </si>
  <si>
    <t>4/229</t>
  </si>
  <si>
    <t>GO:0044282</t>
  </si>
  <si>
    <t>small molecule catabolic process</t>
  </si>
  <si>
    <t>18,384,1666,11165,23475</t>
  </si>
  <si>
    <t>ABAT,ARG2,DECR1,NUDT3,QPRT</t>
  </si>
  <si>
    <t>133,639,2182,6513,10370,4853,8543,8531,23272</t>
  </si>
  <si>
    <t>ADM,PRDM1,ACSL4,SLC2A1,CITED2,NOTCH2,LMO4,YBX3,TASOR</t>
  </si>
  <si>
    <t>1026,10769,28996,133,6678,6774</t>
  </si>
  <si>
    <t>CDKN1A,PLK2,HIPK2,ADM,SPARC,STAT3</t>
  </si>
  <si>
    <t>1026,3839,6774,8907,11031,51429,51496,54332,255919</t>
  </si>
  <si>
    <t>CDKN1A,KPNA3,STAT3,AP1M1,RAB31,SNX9,CTDSPL2,GDAP1,CNEP1R1</t>
  </si>
  <si>
    <t xml:space="preserve">&gt;&gt;&gt; ADM, SLC2A1,CITED2 </t>
  </si>
  <si>
    <t>10/649</t>
  </si>
  <si>
    <t>3516,3726,3932,4291,5295,6504,7704,8301,30009,57580,1234,56253,7462,9806</t>
  </si>
  <si>
    <t>RBPJ,JUNB,LCK,MLF1,PIK3R1,SLAMF1,ZBTB16,PICALM,TBX21,PREX1,CCR5,CRTAM,LAT2,SPOCK2</t>
  </si>
  <si>
    <t>3516,3726,3932,4291,5295,6504,7704,8301,30009,57580</t>
  </si>
  <si>
    <t>RBPJ,JUNB,LCK,MLF1,PIK3R1,SLAMF1,ZBTB16,PICALM,TBX21,PREX1</t>
  </si>
  <si>
    <t>7/247</t>
  </si>
  <si>
    <t>1234,3932,5295,6504,30009,56253,57580</t>
  </si>
  <si>
    <t>CCR5,LCK,PIK3R1,SLAMF1,TBX21,CRTAM,PREX1</t>
  </si>
  <si>
    <t>10/699</t>
  </si>
  <si>
    <t>10/746</t>
  </si>
  <si>
    <t>8/459</t>
  </si>
  <si>
    <t>3516,3932,5295,6504,7462,30009,56253,57580</t>
  </si>
  <si>
    <t>RBPJ,LCK,PIK3R1,SLAMF1,LAT2,TBX21,CRTAM,PREX1</t>
  </si>
  <si>
    <t>7/394</t>
  </si>
  <si>
    <t>3516,3726,3932,5295,6504,30009,57580</t>
  </si>
  <si>
    <t>RBPJ,JUNB,LCK,PIK3R1,SLAMF1,TBX21,PREX1</t>
  </si>
  <si>
    <t>8/575</t>
  </si>
  <si>
    <t>6/276</t>
  </si>
  <si>
    <t>3516,3932,5295,6504,30009,57580</t>
  </si>
  <si>
    <t>RBPJ,LCK,PIK3R1,SLAMF1,TBX21,PREX1</t>
  </si>
  <si>
    <t>6/321</t>
  </si>
  <si>
    <t>8/695</t>
  </si>
  <si>
    <t>4/146</t>
  </si>
  <si>
    <t>3516,6504,7462,57580</t>
  </si>
  <si>
    <t>RBPJ,SLAMF1,LAT2,PREX1</t>
  </si>
  <si>
    <t>5/298</t>
  </si>
  <si>
    <t>3932,5295,30009,56253,57580</t>
  </si>
  <si>
    <t>LCK,PIK3R1,TBX21,CRTAM,PREX1</t>
  </si>
  <si>
    <t>4/168</t>
  </si>
  <si>
    <t>3932,5295,30009,57580</t>
  </si>
  <si>
    <t>LCK,PIK3R1,TBX21,PREX1</t>
  </si>
  <si>
    <t>5/484</t>
  </si>
  <si>
    <t>3932,6504,7704,9806,57580</t>
  </si>
  <si>
    <t>LCK,SLAMF1,ZBTB16,SPOCK2,PREX1</t>
  </si>
  <si>
    <t>3/148</t>
  </si>
  <si>
    <t>1234,6504,57580</t>
  </si>
  <si>
    <t>CCR5,SLAMF1,PREX1</t>
  </si>
  <si>
    <t>3/210</t>
  </si>
  <si>
    <t>GO:0010810</t>
  </si>
  <si>
    <t>regulation of cell-substrate adhesion</t>
  </si>
  <si>
    <t>5295,9806,57580</t>
  </si>
  <si>
    <t>PIK3R1,SPOCK2,PREX1</t>
  </si>
  <si>
    <t>3726,3932,6504,7704,30009,56253,201633,4155,5295,1234,7462</t>
  </si>
  <si>
    <t>JUNB,LCK,SLAMF1,ZBTB16,TBX21,CRTAM,TIGIT,MBP,PIK3R1,CCR5,LAT2</t>
  </si>
  <si>
    <t>3726,3932,6504,7704,30009,56253,201633</t>
  </si>
  <si>
    <t>JUNB,LCK,SLAMF1,ZBTB16,TBX21,CRTAM,TIGIT</t>
  </si>
  <si>
    <t>7/490</t>
  </si>
  <si>
    <t>3932,4155,6504,7704,30009,56253,201633</t>
  </si>
  <si>
    <t>LCK,MBP,SLAMF1,ZBTB16,TBX21,CRTAM,TIGIT</t>
  </si>
  <si>
    <t>4/115</t>
  </si>
  <si>
    <t>3726,7704,30009,56253</t>
  </si>
  <si>
    <t>JUNB,ZBTB16,TBX21,CRTAM</t>
  </si>
  <si>
    <t>6/377</t>
  </si>
  <si>
    <t>3932,6504,7704,30009,56253,201633</t>
  </si>
  <si>
    <t>LCK,SLAMF1,ZBTB16,TBX21,CRTAM,TIGIT</t>
  </si>
  <si>
    <t>7/573</t>
  </si>
  <si>
    <t>7/670</t>
  </si>
  <si>
    <t>5/308</t>
  </si>
  <si>
    <t>4155,5295,30009,56253,201633</t>
  </si>
  <si>
    <t>MBP,PIK3R1,TBX21,CRTAM,TIGIT</t>
  </si>
  <si>
    <t>6/486</t>
  </si>
  <si>
    <t>4155,5295,6504,30009,56253,201633</t>
  </si>
  <si>
    <t>MBP,PIK3R1,SLAMF1,TBX21,CRTAM,TIGIT</t>
  </si>
  <si>
    <t>5/317</t>
  </si>
  <si>
    <t>3726,5295,7704,30009,56253</t>
  </si>
  <si>
    <t>JUNB,PIK3R1,ZBTB16,TBX21,CRTAM</t>
  </si>
  <si>
    <t>3/73</t>
  </si>
  <si>
    <t>3726,7704,30009</t>
  </si>
  <si>
    <t>JUNB,ZBTB16,TBX21</t>
  </si>
  <si>
    <t>7/727</t>
  </si>
  <si>
    <t>4/202</t>
  </si>
  <si>
    <t>4155,30009,56253,201633</t>
  </si>
  <si>
    <t>MBP,TBX21,CRTAM,TIGIT</t>
  </si>
  <si>
    <t>4/210</t>
  </si>
  <si>
    <t>5/413</t>
  </si>
  <si>
    <t>1234,30009,56253</t>
  </si>
  <si>
    <t>CCR5,TBX21,CRTAM</t>
  </si>
  <si>
    <t>5/449</t>
  </si>
  <si>
    <t>5295,6504,30009,56253,201633</t>
  </si>
  <si>
    <t>PIK3R1,SLAMF1,TBX21,CRTAM,TIGIT</t>
  </si>
  <si>
    <t>6504,30009,56253</t>
  </si>
  <si>
    <t>SLAMF1,TBX21,CRTAM</t>
  </si>
  <si>
    <t>30009,56253,201633</t>
  </si>
  <si>
    <t>TBX21,CRTAM,TIGIT</t>
  </si>
  <si>
    <t>3/140</t>
  </si>
  <si>
    <t>3/147</t>
  </si>
  <si>
    <t>3/166</t>
  </si>
  <si>
    <t>5/574</t>
  </si>
  <si>
    <t>3932,6504,7462,30009,56253</t>
  </si>
  <si>
    <t>LCK,SLAMF1,LAT2,TBX21,CRTAM</t>
  </si>
  <si>
    <t>3/179</t>
  </si>
  <si>
    <t>3/182</t>
  </si>
  <si>
    <t>3726,6504,30009</t>
  </si>
  <si>
    <t>JUNB,SLAMF1,TBX21</t>
  </si>
  <si>
    <t>4/379</t>
  </si>
  <si>
    <t>3726,6504,30009,56253</t>
  </si>
  <si>
    <t>JUNB,SLAMF1,TBX21,CRTAM</t>
  </si>
  <si>
    <t>3/190</t>
  </si>
  <si>
    <t>6504,7462,30009</t>
  </si>
  <si>
    <t>SLAMF1,LAT2,TBX21</t>
  </si>
  <si>
    <t>GO:0002263</t>
  </si>
  <si>
    <t>cell activation involved in immune response</t>
  </si>
  <si>
    <t>3/194</t>
  </si>
  <si>
    <t>3/198</t>
  </si>
  <si>
    <t>4/400</t>
  </si>
  <si>
    <t>3932,6504,7704,30009</t>
  </si>
  <si>
    <t>LCK,SLAMF1,ZBTB16,TBX21</t>
  </si>
  <si>
    <t>3/221</t>
  </si>
  <si>
    <t>4/450</t>
  </si>
  <si>
    <t>3/241</t>
  </si>
  <si>
    <t>4/174</t>
  </si>
  <si>
    <t>2934,3932,4155,8301,6004,57580,9806,5295</t>
  </si>
  <si>
    <t>GSN,LCK,MBP,PICALM,RGS16,PREX1,SPOCK2,PIK3R1</t>
  </si>
  <si>
    <t>2934,3932,4155,8301</t>
  </si>
  <si>
    <t>GSN,LCK,MBP,PICALM</t>
  </si>
  <si>
    <t>4/194</t>
  </si>
  <si>
    <t>6/589</t>
  </si>
  <si>
    <t>2934,3932,4155,6004,8301,57580</t>
  </si>
  <si>
    <t>GSN,LCK,MBP,RGS16,PICALM,PREX1</t>
  </si>
  <si>
    <t>5/428</t>
  </si>
  <si>
    <t>2934,3932,4155,8301,9806</t>
  </si>
  <si>
    <t>GSN,LCK,MBP,PICALM,SPOCK2</t>
  </si>
  <si>
    <t>5/459</t>
  </si>
  <si>
    <t>GO:1905475</t>
  </si>
  <si>
    <t>regulation of protein localization to membrane</t>
  </si>
  <si>
    <t>2934,5295,8301</t>
  </si>
  <si>
    <t>GSN,PIK3R1,PICALM</t>
  </si>
  <si>
    <t>4/372</t>
  </si>
  <si>
    <t>GO:0060415</t>
  </si>
  <si>
    <t>muscle tissue morphogenesis</t>
  </si>
  <si>
    <t>104,3084,3516,5295,8301,23181,4155,5026</t>
  </si>
  <si>
    <t>ADARB1,NRG1,RBPJ,PIK3R1,PICALM,DIP2A,MBP,P2RX5</t>
  </si>
  <si>
    <t>104,3084,3516</t>
  </si>
  <si>
    <t>ADARB1,NRG1,RBPJ</t>
  </si>
  <si>
    <t>GO:0048644</t>
  </si>
  <si>
    <t>muscle organ morphogenesis</t>
  </si>
  <si>
    <t>3/80</t>
  </si>
  <si>
    <t>104,3084,5295,8301,23181</t>
  </si>
  <si>
    <t>ADARB1,NRG1,PIK3R1,PICALM,DIP2A</t>
  </si>
  <si>
    <t>GO:0099536</t>
  </si>
  <si>
    <t>synaptic signaling</t>
  </si>
  <si>
    <t>4/454</t>
  </si>
  <si>
    <t>104,3084,4155,5026</t>
  </si>
  <si>
    <t>ADARB1,NRG1,MBP,P2RX5</t>
  </si>
  <si>
    <t>4/260</t>
  </si>
  <si>
    <t>3516,3726,5295,7704,4155,30009,81606,7462,6045,6504,57646</t>
  </si>
  <si>
    <t>RBPJ,JUNB,PIK3R1,ZBTB16,MBP,TBX21,LBH,LAT2,RNF2,SLAMF1,USP28</t>
  </si>
  <si>
    <t>3516,3726,5295,7704</t>
  </si>
  <si>
    <t>RBPJ,JUNB,PIK3R1,ZBTB16</t>
  </si>
  <si>
    <t>GO:0002573</t>
  </si>
  <si>
    <t>myeloid leukocyte differentiation</t>
  </si>
  <si>
    <t>3516,3726,5295</t>
  </si>
  <si>
    <t>RBPJ,JUNB,PIK3R1</t>
  </si>
  <si>
    <t>6/718</t>
  </si>
  <si>
    <t>3516,4155,5295,7704,30009,81606</t>
  </si>
  <si>
    <t>RBPJ,MBP,PIK3R1,ZBTB16,TBX21,LBH</t>
  </si>
  <si>
    <t>3/189</t>
  </si>
  <si>
    <t>3516,5295,7462</t>
  </si>
  <si>
    <t>RBPJ,PIK3R1,LAT2</t>
  </si>
  <si>
    <t>3516,6045,7704</t>
  </si>
  <si>
    <t>RBPJ,RNF2,ZBTB16</t>
  </si>
  <si>
    <t>3516,3726,6504,7704,57646</t>
  </si>
  <si>
    <t>RBPJ,JUNB,SLAMF1,ZBTB16,USP28</t>
  </si>
  <si>
    <t>GO:0030879</t>
  </si>
  <si>
    <t>mammary gland development</t>
  </si>
  <si>
    <t>3084,59350,81606,3516</t>
  </si>
  <si>
    <t>NRG1,RXFP1,LBH,RBPJ</t>
  </si>
  <si>
    <t>3084,59350,81606</t>
  </si>
  <si>
    <t>NRG1,RXFP1,LBH</t>
  </si>
  <si>
    <t>4/418</t>
  </si>
  <si>
    <t>3084,3516,59350,81606</t>
  </si>
  <si>
    <t>NRG1,RBPJ,RXFP1,LBH</t>
  </si>
  <si>
    <t>GO:0050808</t>
  </si>
  <si>
    <t>synapse organization</t>
  </si>
  <si>
    <t>4/295</t>
  </si>
  <si>
    <t>3084,9806,23181,55906</t>
  </si>
  <si>
    <t>NRG1,SPOCK2,DIP2A,ZC4H2</t>
  </si>
  <si>
    <t>GO:0007169</t>
  </si>
  <si>
    <t>transmembrane receptor protein tyrosine kinase signaling pathway</t>
  </si>
  <si>
    <t>4/420</t>
  </si>
  <si>
    <t>3084,3932,5295,5753</t>
  </si>
  <si>
    <t>NRG1,LCK,PIK3R1,PTK6</t>
  </si>
  <si>
    <t>3/217</t>
  </si>
  <si>
    <t>1234,3084,4155</t>
  </si>
  <si>
    <t>CCR5,NRG1,MBP</t>
  </si>
  <si>
    <t>GO:0006887</t>
  </si>
  <si>
    <t>exocytosis</t>
  </si>
  <si>
    <t>3/235</t>
  </si>
  <si>
    <t>7462,9145,54843</t>
  </si>
  <si>
    <t>LAT2,SYNGR1,SYTL2</t>
  </si>
  <si>
    <t>104,5753,113791</t>
  </si>
  <si>
    <t>ADARB1,PTK6,PIK3IP1</t>
  </si>
  <si>
    <t>4/187</t>
  </si>
  <si>
    <t>694,2113,7852,10000</t>
  </si>
  <si>
    <t>BTG1,ETS1,CXCR4,AKT3</t>
  </si>
  <si>
    <t>5/159</t>
  </si>
  <si>
    <t>1051,2272,3090,23645,54205</t>
  </si>
  <si>
    <t>CEBPB,FHIT,HIC1,PPP1R15A,CYCS</t>
  </si>
  <si>
    <t>4/113</t>
  </si>
  <si>
    <t>GO:0061448</t>
  </si>
  <si>
    <t>connective tissue development</t>
  </si>
  <si>
    <t>9/220</t>
  </si>
  <si>
    <t>655,656,864,1746,3221,7045,10865,59350,81029,4921,25976</t>
  </si>
  <si>
    <t>BMP7,BMP8B,RUNX3,DLX2,HOXC4,TGFBI,ARID5A,RXFP1,WNT5B,DDR2,TIPARP</t>
  </si>
  <si>
    <t>655,656,864,1746,3221,7045,10865,59350,81029</t>
  </si>
  <si>
    <t>BMP7,BMP8B,RUNX3,DLX2,HOXC4,TGFBI,ARID5A,RXFP1,WNT5B</t>
  </si>
  <si>
    <t>GO:0051216</t>
  </si>
  <si>
    <t>cartilage development</t>
  </si>
  <si>
    <t>8/165</t>
  </si>
  <si>
    <t>655,656,864,1746,3221,7045,10865,81029</t>
  </si>
  <si>
    <t>BMP7,BMP8B,RUNX3,DLX2,HOXC4,TGFBI,ARID5A,WNT5B</t>
  </si>
  <si>
    <t>10/511</t>
  </si>
  <si>
    <t>655,656,864,1746,3221,4921,7045,10865,25976,81029</t>
  </si>
  <si>
    <t>BMP7,BMP8B,RUNX3,DLX2,HOXC4,DDR2,TGFBI,ARID5A,TIPARP,WNT5B</t>
  </si>
  <si>
    <t>GO:0002062</t>
  </si>
  <si>
    <t>chondrocyte differentiation</t>
  </si>
  <si>
    <t>4/81</t>
  </si>
  <si>
    <t>864,7045,10865,81029</t>
  </si>
  <si>
    <t>RUNX3,TGFBI,ARID5A,WNT5B</t>
  </si>
  <si>
    <t>408,1880,4921,6375,7534,7936,55294,57007,200734,655,1844,81606</t>
  </si>
  <si>
    <t>ARRB1,GPR183,DDR2,XCL1,YWHAZ,NELFE,FBXW7,ACKR3,SPRED2,BMP7,DUSP2,LBH</t>
  </si>
  <si>
    <t>408,1880,4921,6375,7534,7936,55294,57007,200734</t>
  </si>
  <si>
    <t>ARRB1,GPR183,DDR2,XCL1,YWHAZ,NELFE,FBXW7,ACKR3,SPRED2</t>
  </si>
  <si>
    <t>12/694</t>
  </si>
  <si>
    <t>408,655,1844,1880,4921,6375,7534,7936,55294,57007,81606,200734</t>
  </si>
  <si>
    <t>ARRB1,BMP7,DUSP2,GPR183,DDR2,XCL1,YWHAZ,NELFE,FBXW7,ACKR3,LBH,SPRED2</t>
  </si>
  <si>
    <t>7/223</t>
  </si>
  <si>
    <t>408,1880,4921,6375,7936,55294,57007</t>
  </si>
  <si>
    <t>ARRB1,GPR183,DDR2,XCL1,NELFE,FBXW7,ACKR3</t>
  </si>
  <si>
    <t>7/496</t>
  </si>
  <si>
    <t>GO:0045444</t>
  </si>
  <si>
    <t>fat cell differentiation</t>
  </si>
  <si>
    <t>6/116</t>
  </si>
  <si>
    <t>1051,6934,10124,81029,114882,144404</t>
  </si>
  <si>
    <t>CEBPB,TCF7L2,ARL4A,WNT5B,OSBPL8,TMEM120B</t>
  </si>
  <si>
    <t>11/507</t>
  </si>
  <si>
    <t>4854,6692,6934,7045,7534,8854,10451,23670,25976,55294,57007,655,780,7852</t>
  </si>
  <si>
    <t>NOTCH3,SPINT1,TCF7L2,TGFBI,YWHAZ,ALDH1A2,VAV3,CEMIP2,TIPARP,FBXW7,ACKR3,BMP7,DDR1,CXCR4</t>
  </si>
  <si>
    <t>4854,6692,6934,7045,7534,8854,10451,23670,25976,55294,57007</t>
  </si>
  <si>
    <t>NOTCH3,SPINT1,TCF7L2,TGFBI,YWHAZ,ALDH1A2,VAV3,CEMIP2,TIPARP,FBXW7,ACKR3</t>
  </si>
  <si>
    <t>11/528</t>
  </si>
  <si>
    <t>12/670</t>
  </si>
  <si>
    <t>655,780,4854,6692,7045,7534,7852,10451,23670,25976,55294,57007</t>
  </si>
  <si>
    <t>BMP7,DDR1,NOTCH3,SPINT1,TGFBI,YWHAZ,CXCR4,VAV3,CEMIP2,TIPARP,FBXW7,ACKR3</t>
  </si>
  <si>
    <t>8/421</t>
  </si>
  <si>
    <t>4854,7045,7534,10451,23670,25976,55294,57007</t>
  </si>
  <si>
    <t>NOTCH3,TGFBI,YWHAZ,VAV3,CEMIP2,TIPARP,FBXW7,ACKR3</t>
  </si>
  <si>
    <t>6/325</t>
  </si>
  <si>
    <t>4854,7045,7534,10451,23670,57007</t>
  </si>
  <si>
    <t>NOTCH3,TGFBI,YWHAZ,VAV3,CEMIP2,ACKR3</t>
  </si>
  <si>
    <t>25976,55294,57007</t>
  </si>
  <si>
    <t>TIPARP,FBXW7,ACKR3</t>
  </si>
  <si>
    <t>GO:0045746</t>
  </si>
  <si>
    <t>negative regulation of Notch signaling pathway</t>
  </si>
  <si>
    <t>4/38</t>
  </si>
  <si>
    <t>408,655,1746,55294,3475,23189,51265,864,4854,81606,84525,200734,6692,7852,780,3221</t>
  </si>
  <si>
    <t>ARRB1,BMP7,DLX2,FBXW7,IFRD1,KANK1,CDKL3,RUNX3,NOTCH3,LBH,HOPX,SPRED2,SPINT1,CXCR4,DDR1,HOXC4</t>
  </si>
  <si>
    <t>408,655,1746,55294</t>
  </si>
  <si>
    <t>ARRB1,BMP7,DLX2,FBXW7</t>
  </si>
  <si>
    <t>GO:0010721</t>
  </si>
  <si>
    <t>negative regulation of cell development</t>
  </si>
  <si>
    <t>6/188</t>
  </si>
  <si>
    <t>655,1746,3475,23189,51265,55294</t>
  </si>
  <si>
    <t>BMP7,DLX2,IFRD1,KANK1,CDKL3,FBXW7</t>
  </si>
  <si>
    <t>11/718</t>
  </si>
  <si>
    <t>655,864,1746,3475,4854,23189,51265,55294,81606,84525,200734</t>
  </si>
  <si>
    <t>BMP7,RUNX3,DLX2,IFRD1,NOTCH3,KANK1,CDKL3,FBXW7,LBH,HOPX,SPRED2</t>
  </si>
  <si>
    <t>GO:0008593</t>
  </si>
  <si>
    <t>regulation of Notch signaling pathway</t>
  </si>
  <si>
    <t>GO:0060284</t>
  </si>
  <si>
    <t>regulation of cell development</t>
  </si>
  <si>
    <t>8/516</t>
  </si>
  <si>
    <t>655,1746,3475,6692,7852,23189,51265,55294</t>
  </si>
  <si>
    <t>BMP7,DLX2,IFRD1,SPINT1,CXCR4,KANK1,CDKL3,FBXW7</t>
  </si>
  <si>
    <t>GO:0050768</t>
  </si>
  <si>
    <t>negative regulation of neurogenesis</t>
  </si>
  <si>
    <t>655,1746,3475,51265</t>
  </si>
  <si>
    <t>BMP7,DLX2,IFRD1,CDKL3</t>
  </si>
  <si>
    <t>GO:0045665</t>
  </si>
  <si>
    <t>negative regulation of neuron differentiation</t>
  </si>
  <si>
    <t>655,1746,4854</t>
  </si>
  <si>
    <t>BMP7,DLX2,NOTCH3</t>
  </si>
  <si>
    <t>GO:0051961</t>
  </si>
  <si>
    <t>negative regulation of nervous system development</t>
  </si>
  <si>
    <t>4/151</t>
  </si>
  <si>
    <t>GO:0045685</t>
  </si>
  <si>
    <t>regulation of glial cell differentiation</t>
  </si>
  <si>
    <t>1746,6692,7852</t>
  </si>
  <si>
    <t>DLX2,SPINT1,CXCR4</t>
  </si>
  <si>
    <t>GO:0050767</t>
  </si>
  <si>
    <t>regulation of neurogenesis</t>
  </si>
  <si>
    <t>655,1746,3475,6692,7852,51265</t>
  </si>
  <si>
    <t>BMP7,DLX2,IFRD1,SPINT1,CXCR4,CDKL3</t>
  </si>
  <si>
    <t>4/175</t>
  </si>
  <si>
    <t>655,780,1746,6692</t>
  </si>
  <si>
    <t>BMP7,DDR1,DLX2,SPINT1</t>
  </si>
  <si>
    <t>GO:0048704</t>
  </si>
  <si>
    <t>embryonic skeletal system morphogenesis</t>
  </si>
  <si>
    <t>655,1746,3221</t>
  </si>
  <si>
    <t>BMP7,DLX2,HOXC4</t>
  </si>
  <si>
    <t>3/62</t>
  </si>
  <si>
    <t>GO:2001185</t>
  </si>
  <si>
    <t>regulation of CD8-positive, alpha-beta T cell activation</t>
  </si>
  <si>
    <t>864,6375,64115</t>
  </si>
  <si>
    <t>RUNX3,XCL1,VSIR</t>
  </si>
  <si>
    <t>12/790</t>
  </si>
  <si>
    <t>655,694,780,864,1051,2113,6375,6692,8854,55294,57007,64115</t>
  </si>
  <si>
    <t>BMP7,BTG1,DDR1,RUNX3,CEBPB,ETS1,XCL1,SPINT1,ALDH1A2,FBXW7,ACKR3,VSIR</t>
  </si>
  <si>
    <t>3/45</t>
  </si>
  <si>
    <t>GO:0032660</t>
  </si>
  <si>
    <t>regulation of interleukin-17 production</t>
  </si>
  <si>
    <t>10865,23180,64115</t>
  </si>
  <si>
    <t>ARID5A,RFTN1,VSIR</t>
  </si>
  <si>
    <t>4/119</t>
  </si>
  <si>
    <t>1054,6375,10865,64115</t>
  </si>
  <si>
    <t>CEBPG,XCL1,ARID5A,VSIR</t>
  </si>
  <si>
    <t>6/308</t>
  </si>
  <si>
    <t>864,1051,6375,7045,23189,64115</t>
  </si>
  <si>
    <t>RUNX3,CEBPB,XCL1,TGFBI,KANK1,VSIR</t>
  </si>
  <si>
    <t>4/128</t>
  </si>
  <si>
    <t>864,1051,6375,64115</t>
  </si>
  <si>
    <t>RUNX3,CEBPB,XCL1,VSIR</t>
  </si>
  <si>
    <t>1051,6375,64115</t>
  </si>
  <si>
    <t>CEBPB,XCL1,VSIR</t>
  </si>
  <si>
    <t>4/147</t>
  </si>
  <si>
    <t>5/239</t>
  </si>
  <si>
    <t>1051,1880,6375,10451,64115</t>
  </si>
  <si>
    <t>CEBPB,GPR183,XCL1,VAV3,VSIR</t>
  </si>
  <si>
    <t>5/243</t>
  </si>
  <si>
    <t>7/467</t>
  </si>
  <si>
    <t>864,1880,4921,6375,9760,10451,64115</t>
  </si>
  <si>
    <t>RUNX3,GPR183,DDR2,XCL1,TOX,VAV3,VSIR</t>
  </si>
  <si>
    <t>3/79</t>
  </si>
  <si>
    <t>4/166</t>
  </si>
  <si>
    <t>3/87</t>
  </si>
  <si>
    <t>5/269</t>
  </si>
  <si>
    <t>6/400</t>
  </si>
  <si>
    <t>864,1880,6375,9760,10451,64115</t>
  </si>
  <si>
    <t>RUNX3,GPR183,XCL1,TOX,VAV3,VSIR</t>
  </si>
  <si>
    <t>3/96</t>
  </si>
  <si>
    <t>4/59</t>
  </si>
  <si>
    <t>6375,7852,10803,57007</t>
  </si>
  <si>
    <t>XCL1,CXCR4,CCR9,ACKR3</t>
  </si>
  <si>
    <t>6/210</t>
  </si>
  <si>
    <t>1880,6375,7852,10451,10803,57007</t>
  </si>
  <si>
    <t>GPR183,XCL1,CXCR4,VAV3,CCR9,ACKR3</t>
  </si>
  <si>
    <t>9/510</t>
  </si>
  <si>
    <t>655,1880,4854,6375,7852,10451,10678,10803,57007</t>
  </si>
  <si>
    <t>BMP7,GPR183,NOTCH3,XCL1,CXCR4,VAV3,B3GNT2,CCR9,ACKR3</t>
  </si>
  <si>
    <t>9/512</t>
  </si>
  <si>
    <t>4/83</t>
  </si>
  <si>
    <t>9/530</t>
  </si>
  <si>
    <t>4/91</t>
  </si>
  <si>
    <t>655,2113,4921,6375,7852,10000,57007,64115,81029</t>
  </si>
  <si>
    <t>BMP7,ETS1,DDR2,XCL1,CXCR4,AKT3,ACKR3,VSIR,WNT5B</t>
  </si>
  <si>
    <t>9/592</t>
  </si>
  <si>
    <t>9/607</t>
  </si>
  <si>
    <t>4/148</t>
  </si>
  <si>
    <t>1880,6375,7852,10451</t>
  </si>
  <si>
    <t>GPR183,XCL1,CXCR4,VAV3</t>
  </si>
  <si>
    <t>GO:0019722</t>
  </si>
  <si>
    <t>calcium-mediated signaling</t>
  </si>
  <si>
    <t>4/155</t>
  </si>
  <si>
    <t>7852,10645,10803,57007</t>
  </si>
  <si>
    <t>CXCR4,CAMKK2,CCR9,ACKR3</t>
  </si>
  <si>
    <t>GO:0048024</t>
  </si>
  <si>
    <t>regulation of mRNA splicing, via spliceosome</t>
  </si>
  <si>
    <t>5/109</t>
  </si>
  <si>
    <t>3181,4116,10656,23543,146713,57716,10949,50804,56259,1054</t>
  </si>
  <si>
    <t>HNRNPA2B1,MAGOH,KHDRBS3,RBFOX2,RBFOX3,PRX,HNRNPA0,MYEF2,CTNNBL1,CEBPG</t>
  </si>
  <si>
    <t>3181,4116,10656,23543,146713</t>
  </si>
  <si>
    <t>HNRNPA2B1,MAGOH,KHDRBS3,RBFOX2,RBFOX3</t>
  </si>
  <si>
    <t>GO:0043484</t>
  </si>
  <si>
    <t>regulation of RNA splicing</t>
  </si>
  <si>
    <t>6/180</t>
  </si>
  <si>
    <t>3181,4116,10656,23543,57716,146713</t>
  </si>
  <si>
    <t>HNRNPA2B1,MAGOH,KHDRBS3,RBFOX2,PRX,RBFOX3</t>
  </si>
  <si>
    <t>GO:0000381</t>
  </si>
  <si>
    <t>regulation of alternative mRNA splicing, via spliceosome</t>
  </si>
  <si>
    <t>4/62</t>
  </si>
  <si>
    <t>4116,10656,23543,146713</t>
  </si>
  <si>
    <t>MAGOH,KHDRBS3,RBFOX2,RBFOX3</t>
  </si>
  <si>
    <t>GO:0050684</t>
  </si>
  <si>
    <t>regulation of mRNA processing</t>
  </si>
  <si>
    <t>5/139</t>
  </si>
  <si>
    <t>GO:1903311</t>
  </si>
  <si>
    <t>regulation of mRNA metabolic process</t>
  </si>
  <si>
    <t>7/309</t>
  </si>
  <si>
    <t>3181,4116,10656,10949,23543,50804,146713</t>
  </si>
  <si>
    <t>HNRNPA2B1,MAGOH,KHDRBS3,HNRNPA0,RBFOX2,MYEF2,RBFOX3</t>
  </si>
  <si>
    <t>GO:0006397</t>
  </si>
  <si>
    <t>mRNA processing</t>
  </si>
  <si>
    <t>7/474</t>
  </si>
  <si>
    <t>3181,4116,10656,10949,23543,56259,146713</t>
  </si>
  <si>
    <t>HNRNPA2B1,MAGOH,KHDRBS3,HNRNPA0,RBFOX2,CTNNBL1,RBFOX3</t>
  </si>
  <si>
    <t>GO:0016071</t>
  </si>
  <si>
    <t>mRNA metabolic process</t>
  </si>
  <si>
    <t>8/627</t>
  </si>
  <si>
    <t>1054,3181,4116,10656,10949,23543,56259,146713</t>
  </si>
  <si>
    <t>CEBPG,HNRNPA2B1,MAGOH,KHDRBS3,HNRNPA0,RBFOX2,CTNNBL1,RBFOX3</t>
  </si>
  <si>
    <t>GO:0061180</t>
  </si>
  <si>
    <t>mammary gland epithelium development</t>
  </si>
  <si>
    <t>780,1051,81606,84876,59350,655,1054,8854</t>
  </si>
  <si>
    <t>DDR1,CEBPB,LBH,ORAI1,RXFP1,BMP7,CEBPG,ALDH1A2</t>
  </si>
  <si>
    <t>780,1051,81606,84876</t>
  </si>
  <si>
    <t>DDR1,CEBPB,LBH,ORAI1</t>
  </si>
  <si>
    <t>5/128</t>
  </si>
  <si>
    <t>780,1051,59350,81606,84876</t>
  </si>
  <si>
    <t>DDR1,CEBPB,RXFP1,LBH,ORAI1</t>
  </si>
  <si>
    <t>8/418</t>
  </si>
  <si>
    <t>655,780,1051,1054,8854,59350,81606,84876</t>
  </si>
  <si>
    <t>BMP7,DDR1,CEBPB,CEBPG,ALDH1A2,RXFP1,LBH,ORAI1</t>
  </si>
  <si>
    <t>GO:0022612</t>
  </si>
  <si>
    <t>gland morphogenesis</t>
  </si>
  <si>
    <t>4/103</t>
  </si>
  <si>
    <t>655,780,1051,59350</t>
  </si>
  <si>
    <t>BMP7,DDR1,CEBPB,RXFP1</t>
  </si>
  <si>
    <t>9/643</t>
  </si>
  <si>
    <t>655,1051,1746,3221,6692,7320,8854,84525,338596</t>
  </si>
  <si>
    <t>BMP7,CEBPB,DLX2,HOXC4,SPINT1,UBE2B,ALDH1A2,HOPX,ST8SIA6</t>
  </si>
  <si>
    <t>9/665</t>
  </si>
  <si>
    <t>GO:0045669</t>
  </si>
  <si>
    <t>positive regulation of osteoblast differentiation</t>
  </si>
  <si>
    <t>655,1051,4921</t>
  </si>
  <si>
    <t>BMP7,CEBPB,DDR2</t>
  </si>
  <si>
    <t>GO:0030856</t>
  </si>
  <si>
    <t>regulation of epithelial cell differentiation</t>
  </si>
  <si>
    <t>4/164</t>
  </si>
  <si>
    <t>655,694,1051,200734</t>
  </si>
  <si>
    <t>BMP7,BTG1,CEBPB,SPRED2</t>
  </si>
  <si>
    <t>655,1051,6692</t>
  </si>
  <si>
    <t>BMP7,CEBPB,SPINT1</t>
  </si>
  <si>
    <t>655,1051,6692,7320,84525,338596</t>
  </si>
  <si>
    <t>BMP7,CEBPB,SPINT1,UBE2B,HOPX,ST8SIA6</t>
  </si>
  <si>
    <t>6/250</t>
  </si>
  <si>
    <t>1746,3475,4854,6934,9760,81029</t>
  </si>
  <si>
    <t>DLX2,IFRD1,NOTCH3,TCF7L2,TOX,WNT5B</t>
  </si>
  <si>
    <t>5/190</t>
  </si>
  <si>
    <t>408,655,1054,6375,6934</t>
  </si>
  <si>
    <t>ARRB1,BMP7,CEBPG,XCL1,TCF7L2</t>
  </si>
  <si>
    <t>GO:0042552</t>
  </si>
  <si>
    <t>myelination</t>
  </si>
  <si>
    <t>2817,7852,57716,81846</t>
  </si>
  <si>
    <t>GPC1,CXCR4,PRX,SBF2</t>
  </si>
  <si>
    <t>GO:0007272</t>
  </si>
  <si>
    <t>ensheathment of neurons</t>
  </si>
  <si>
    <t>GO:0008366</t>
  </si>
  <si>
    <t>axon ensheathment</t>
  </si>
  <si>
    <t>GO:0007422</t>
  </si>
  <si>
    <t>peripheral nervous system development</t>
  </si>
  <si>
    <t>864,2817,57716</t>
  </si>
  <si>
    <t>RUNX3,GPC1,PRX</t>
  </si>
  <si>
    <t>GO:0009755</t>
  </si>
  <si>
    <t>hormone-mediated signaling pathway</t>
  </si>
  <si>
    <t>655,23543,56937,59350</t>
  </si>
  <si>
    <t>BMP7,RBFOX2,PMEPA1,RXFP1</t>
  </si>
  <si>
    <t>GO:0060393</t>
  </si>
  <si>
    <t>regulation of pathway-restricted SMAD protein phosphorylation</t>
  </si>
  <si>
    <t>655,656,56937</t>
  </si>
  <si>
    <t>BMP7,BMP8B,PMEPA1</t>
  </si>
  <si>
    <t>GO:0043401</t>
  </si>
  <si>
    <t>steroid hormone mediated signaling pathway</t>
  </si>
  <si>
    <t>655,23543,56937</t>
  </si>
  <si>
    <t>BMP7,RBFOX2,PMEPA1</t>
  </si>
  <si>
    <t>GO:0071396</t>
  </si>
  <si>
    <t>cellular response to lipid</t>
  </si>
  <si>
    <t>7/528</t>
  </si>
  <si>
    <t>655,1051,8854,10865,23543,56937,81029</t>
  </si>
  <si>
    <t>BMP7,CEBPB,ALDH1A2,ARID5A,RBFOX2,PMEPA1,WNT5B</t>
  </si>
  <si>
    <t>655,656,56937,64388,200734</t>
  </si>
  <si>
    <t>BMP7,BMP8B,PMEPA1,GREM2,SPRED2</t>
  </si>
  <si>
    <t>864,6375,64115,655,694,780,1051,2113,6692,8854,55294,57007,10865,23180,1054,7045,23189,1880,10451,7852,4921,9760</t>
  </si>
  <si>
    <t>RUNX3,XCL1,VSIR,BMP7,BTG1,DDR1,CEBPB,ETS1,SPINT1,ALDH1A2,FBXW7,ACKR3,ARID5A,RFTN1,CEBPG,TGFBI,KANK1,GPR183,VAV3,CXCR4,DDR2,TOX</t>
  </si>
  <si>
    <t>1880,6375,7852,10451,10803,57007,655,4854,10678,10645</t>
  </si>
  <si>
    <t>GPR183,XCL1,CXCR4,VAV3,CCR9,ACKR3,BMP7,NOTCH3,B3GNT2,CAMKK2</t>
  </si>
  <si>
    <t>655,2113,4921,6375,7852,10000,57007,64115,81029,694</t>
  </si>
  <si>
    <t>BMP7,ETS1,DDR2,XCL1,CXCR4,AKT3,ACKR3,VSIR,WNT5B,BTG1</t>
  </si>
  <si>
    <t>GO:0032535</t>
  </si>
  <si>
    <t>regulation of cellular component size</t>
  </si>
  <si>
    <t>7/367</t>
  </si>
  <si>
    <t>3475,10000,10451,23189,23645,51265,51474,81618</t>
  </si>
  <si>
    <t>IFRD1,AKT3,VAV3,KANK1,PPP1R15A,CDKL3,LIMA1,ITM2C</t>
  </si>
  <si>
    <t>3475,10000,10451,23189,23645,51265,51474</t>
  </si>
  <si>
    <t>IFRD1,AKT3,VAV3,KANK1,PPP1R15A,CDKL3,LIMA1</t>
  </si>
  <si>
    <t>GO:0010977</t>
  </si>
  <si>
    <t>negative regulation of neuron projection development</t>
  </si>
  <si>
    <t>4/142</t>
  </si>
  <si>
    <t>3475,23189,51265,81618</t>
  </si>
  <si>
    <t>IFRD1,KANK1,CDKL3,ITM2C</t>
  </si>
  <si>
    <t>GO:0090066</t>
  </si>
  <si>
    <t>regulation of anatomical structure size</t>
  </si>
  <si>
    <t>7/509</t>
  </si>
  <si>
    <t>GO:0008361</t>
  </si>
  <si>
    <t>regulation of cell size</t>
  </si>
  <si>
    <t>4/183</t>
  </si>
  <si>
    <t>3475,10000,10451,51265</t>
  </si>
  <si>
    <t>IFRD1,AKT3,VAV3,CDKL3</t>
  </si>
  <si>
    <t>5/181</t>
  </si>
  <si>
    <t>7534,8854,55294,59350,84525</t>
  </si>
  <si>
    <t>YWHAZ,ALDH1A2,FBXW7,RXFP1,HOPX</t>
  </si>
  <si>
    <t>5/185</t>
  </si>
  <si>
    <t>5/205</t>
  </si>
  <si>
    <t>408,655,1054,6375,6934,22924,55294,64388,84525</t>
  </si>
  <si>
    <t>ARRB1,BMP7,CEBPG,XCL1,TCF7L2,MAPRE3,FBXW7,GREM2,HOPX</t>
  </si>
  <si>
    <t>6/372</t>
  </si>
  <si>
    <t>1054,6934,22924,55294,64388,84525</t>
  </si>
  <si>
    <t>CEBPG,TCF7L2,MAPRE3,FBXW7,GREM2,HOPX</t>
  </si>
  <si>
    <t>2817,7852,57716,81846,864</t>
  </si>
  <si>
    <t>GPC1,CXCR4,PRX,SBF2,RUNX3</t>
  </si>
  <si>
    <t>GO:0006914</t>
  </si>
  <si>
    <t>autophagy</t>
  </si>
  <si>
    <t>6/300</t>
  </si>
  <si>
    <t>2548,23710,57132,79720,81846,115992,10678</t>
  </si>
  <si>
    <t>GAA,GABARAPL1,CHMP1B,VPS37B,SBF2,RNF166,B3GNT2</t>
  </si>
  <si>
    <t>2548,23710,57132,79720,81846,115992</t>
  </si>
  <si>
    <t>GAA,GABARAPL1,CHMP1B,VPS37B,SBF2,RNF166</t>
  </si>
  <si>
    <t>GO:0061919</t>
  </si>
  <si>
    <t>process utilizing autophagic mechanism</t>
  </si>
  <si>
    <t>GO:0044264</t>
  </si>
  <si>
    <t>cellular polysaccharide metabolic process</t>
  </si>
  <si>
    <t>2548,10678,23710</t>
  </si>
  <si>
    <t>GAA,B3GNT2,GABARAPL1</t>
  </si>
  <si>
    <t>GO:0005976</t>
  </si>
  <si>
    <t>polysaccharide metabolic process</t>
  </si>
  <si>
    <t>GO:0016236</t>
  </si>
  <si>
    <t>macroautophagy</t>
  </si>
  <si>
    <t>4/188</t>
  </si>
  <si>
    <t>2548,23710,57132,79720</t>
  </si>
  <si>
    <t>GAA,GABARAPL1,CHMP1B,VPS37B</t>
  </si>
  <si>
    <t>655,1051,1746,3221,6692,7320,8854,84525,338596,4921,694,200734</t>
  </si>
  <si>
    <t>BMP7,CEBPB,DLX2,HOXC4,SPINT1,UBE2B,ALDH1A2,HOPX,ST8SIA6,DDR2,BTG1,SPRED2</t>
  </si>
  <si>
    <t>6/305</t>
  </si>
  <si>
    <t>408,4649,10451,23189,23362,117289</t>
  </si>
  <si>
    <t>ARRB1,MYO9A,VAV3,KANK1,PSD3,TAGAP</t>
  </si>
  <si>
    <t>655,23543,56937,59350,656,1051,8854,10865,81029,64388,200734</t>
  </si>
  <si>
    <t>BMP7,RBFOX2,PMEPA1,RXFP1,BMP8B,CEBPB,ALDH1A2,ARID5A,WNT5B,GREM2,SPRED2</t>
  </si>
  <si>
    <t>ZNF100</t>
  </si>
  <si>
    <t>IRX3</t>
  </si>
  <si>
    <t>dNK2</t>
  </si>
  <si>
    <t>ZNF143</t>
  </si>
  <si>
    <t>FOXN2</t>
  </si>
  <si>
    <t>ARF5</t>
  </si>
  <si>
    <t>FUCA2</t>
  </si>
  <si>
    <t xml:space="preserve"> DAPK2</t>
  </si>
  <si>
    <t xml:space="preserve"> CDKL5</t>
  </si>
  <si>
    <t xml:space="preserve"> FAM13B</t>
  </si>
  <si>
    <t xml:space="preserve"> ATP2B4</t>
  </si>
  <si>
    <t xml:space="preserve"> NISCH</t>
  </si>
  <si>
    <t xml:space="preserve"> CFLAR</t>
  </si>
  <si>
    <t xml:space="preserve"> IFRD1</t>
  </si>
  <si>
    <t xml:space="preserve"> TBX21</t>
  </si>
  <si>
    <t xml:space="preserve"> AKAP11</t>
  </si>
  <si>
    <t xml:space="preserve"> FBXL3</t>
  </si>
  <si>
    <t xml:space="preserve"> LAP3</t>
  </si>
  <si>
    <t xml:space="preserve"> PRDM1</t>
  </si>
  <si>
    <t xml:space="preserve"> IL32</t>
  </si>
  <si>
    <t xml:space="preserve"> TAB2</t>
  </si>
  <si>
    <t xml:space="preserve"> ATG2B</t>
  </si>
  <si>
    <t xml:space="preserve"> ZBTB32</t>
  </si>
  <si>
    <t xml:space="preserve"> RBM6</t>
  </si>
  <si>
    <t xml:space="preserve"> CDKL3</t>
  </si>
  <si>
    <t xml:space="preserve"> PICALM</t>
  </si>
  <si>
    <t xml:space="preserve"> FAM107B</t>
  </si>
  <si>
    <t xml:space="preserve"> ANLN</t>
  </si>
  <si>
    <t xml:space="preserve"> MYCBP2</t>
  </si>
  <si>
    <t xml:space="preserve"> YBX3</t>
  </si>
  <si>
    <t xml:space="preserve"> CLDN11</t>
  </si>
  <si>
    <t xml:space="preserve"> RRP15</t>
  </si>
  <si>
    <t xml:space="preserve"> PHF23</t>
  </si>
  <si>
    <t xml:space="preserve"> MGLL</t>
  </si>
  <si>
    <t xml:space="preserve"> CD44</t>
  </si>
  <si>
    <t xml:space="preserve"> VPS50</t>
  </si>
  <si>
    <t xml:space="preserve"> SLC7A14</t>
  </si>
  <si>
    <t xml:space="preserve"> P2RX5</t>
  </si>
  <si>
    <t xml:space="preserve"> CTTNBP2</t>
  </si>
  <si>
    <t xml:space="preserve"> HSD17B6</t>
  </si>
  <si>
    <t xml:space="preserve"> ITGA3</t>
  </si>
  <si>
    <t xml:space="preserve"> HIPK2</t>
  </si>
  <si>
    <t xml:space="preserve"> PHLDB1</t>
  </si>
  <si>
    <t xml:space="preserve"> IKZF5</t>
  </si>
  <si>
    <t xml:space="preserve"> CTNNA1</t>
  </si>
  <si>
    <t xml:space="preserve"> PLXNA2</t>
  </si>
  <si>
    <t xml:space="preserve"> APBA2</t>
  </si>
  <si>
    <t xml:space="preserve"> TTC22</t>
  </si>
  <si>
    <t xml:space="preserve"> RUNX3</t>
  </si>
  <si>
    <t xml:space="preserve"> LAT2</t>
  </si>
  <si>
    <t xml:space="preserve"> HOXA9</t>
  </si>
  <si>
    <t xml:space="preserve"> PSMA4</t>
  </si>
  <si>
    <t xml:space="preserve"> GDE1</t>
  </si>
  <si>
    <t xml:space="preserve"> MTFR1</t>
  </si>
  <si>
    <t xml:space="preserve"> ALAS1</t>
  </si>
  <si>
    <t xml:space="preserve"> TNRC6B</t>
  </si>
  <si>
    <t xml:space="preserve"> LTBP1</t>
  </si>
  <si>
    <t xml:space="preserve"> ELF4</t>
  </si>
  <si>
    <t xml:space="preserve"> TNK2</t>
  </si>
  <si>
    <t xml:space="preserve"> VPS41</t>
  </si>
  <si>
    <t xml:space="preserve"> LIMA1</t>
  </si>
  <si>
    <t xml:space="preserve"> PIK3IP1</t>
  </si>
  <si>
    <t xml:space="preserve"> HSP90AA1</t>
  </si>
  <si>
    <t xml:space="preserve"> CDK17</t>
  </si>
  <si>
    <t xml:space="preserve"> MATK</t>
  </si>
  <si>
    <t xml:space="preserve"> PLPP1</t>
  </si>
  <si>
    <t xml:space="preserve"> BIRC3</t>
  </si>
  <si>
    <t xml:space="preserve"> ERH</t>
  </si>
  <si>
    <t xml:space="preserve"> PLEKHA5</t>
  </si>
  <si>
    <t xml:space="preserve"> MAGED2</t>
  </si>
  <si>
    <t xml:space="preserve"> SLC9A3R2</t>
  </si>
  <si>
    <t xml:space="preserve"> E2F2</t>
  </si>
  <si>
    <t xml:space="preserve"> APPBP2</t>
  </si>
  <si>
    <t xml:space="preserve"> SYNGR1</t>
  </si>
  <si>
    <t xml:space="preserve"> FH</t>
  </si>
  <si>
    <t xml:space="preserve"> CD79B</t>
  </si>
  <si>
    <t xml:space="preserve"> ACSL4</t>
  </si>
  <si>
    <t xml:space="preserve"> SH2D2A</t>
  </si>
  <si>
    <t xml:space="preserve"> DNAJC3</t>
  </si>
  <si>
    <t xml:space="preserve"> POLR3E</t>
  </si>
  <si>
    <t xml:space="preserve"> C1GALT1</t>
  </si>
  <si>
    <t xml:space="preserve"> STAG3</t>
  </si>
  <si>
    <t xml:space="preserve"> BID</t>
  </si>
  <si>
    <t xml:space="preserve"> GPC1</t>
  </si>
  <si>
    <t xml:space="preserve"> PTK6</t>
  </si>
  <si>
    <t xml:space="preserve"> CSK</t>
  </si>
  <si>
    <t xml:space="preserve"> PFKP</t>
  </si>
  <si>
    <t xml:space="preserve"> SYPL1</t>
  </si>
  <si>
    <t xml:space="preserve"> AP1M1</t>
  </si>
  <si>
    <t xml:space="preserve"> ARHGAP31</t>
  </si>
  <si>
    <t xml:space="preserve"> EIF3B</t>
  </si>
  <si>
    <t xml:space="preserve"> CTDP1</t>
  </si>
  <si>
    <t xml:space="preserve"> TGFBR1</t>
  </si>
  <si>
    <t xml:space="preserve"> KLF6</t>
  </si>
  <si>
    <t xml:space="preserve"> FHL1</t>
  </si>
  <si>
    <t xml:space="preserve"> MYO9A</t>
  </si>
  <si>
    <t xml:space="preserve"> SPOCK2</t>
  </si>
  <si>
    <t xml:space="preserve"> ERI1</t>
  </si>
  <si>
    <t xml:space="preserve"> JADE1</t>
  </si>
  <si>
    <t xml:space="preserve"> SEC62</t>
  </si>
  <si>
    <t xml:space="preserve"> PLD1</t>
  </si>
  <si>
    <t xml:space="preserve"> MAP2K3</t>
  </si>
  <si>
    <t xml:space="preserve"> NPM3</t>
  </si>
  <si>
    <t xml:space="preserve"> AP3D1</t>
  </si>
  <si>
    <t xml:space="preserve"> HOXB6</t>
  </si>
  <si>
    <t xml:space="preserve"> TBC1D25</t>
  </si>
  <si>
    <t xml:space="preserve"> TBPL1</t>
  </si>
  <si>
    <t xml:space="preserve"> KCNAB2</t>
  </si>
  <si>
    <t xml:space="preserve"> ZBTB16</t>
  </si>
  <si>
    <t xml:space="preserve"> SCN1B</t>
  </si>
  <si>
    <t xml:space="preserve"> CBFA2T2</t>
  </si>
  <si>
    <t xml:space="preserve"> RANBP9</t>
  </si>
  <si>
    <t xml:space="preserve"> RFX3</t>
  </si>
  <si>
    <t xml:space="preserve"> SPDL1</t>
  </si>
  <si>
    <t xml:space="preserve"> FOXP1</t>
  </si>
  <si>
    <t xml:space="preserve"> CDK13</t>
  </si>
  <si>
    <t xml:space="preserve"> PTPN6</t>
  </si>
  <si>
    <t xml:space="preserve"> ARHGEF10L</t>
  </si>
  <si>
    <t xml:space="preserve"> MFAP3</t>
  </si>
  <si>
    <t xml:space="preserve"> ATP1B3</t>
  </si>
  <si>
    <t xml:space="preserve"> CRTAM</t>
  </si>
  <si>
    <t xml:space="preserve"> CDK6</t>
  </si>
  <si>
    <t xml:space="preserve"> FYB</t>
  </si>
  <si>
    <t xml:space="preserve"> ANOS1</t>
  </si>
  <si>
    <t xml:space="preserve"> DLGAP4</t>
  </si>
  <si>
    <t xml:space="preserve"> WDR37</t>
  </si>
  <si>
    <t xml:space="preserve"> RIMS3</t>
  </si>
  <si>
    <t xml:space="preserve"> LAMA4</t>
  </si>
  <si>
    <t xml:space="preserve"> MRPL43</t>
  </si>
  <si>
    <t xml:space="preserve"> ASNS</t>
  </si>
  <si>
    <t xml:space="preserve"> ERGIC1</t>
  </si>
  <si>
    <t xml:space="preserve"> ZFAND5</t>
  </si>
  <si>
    <t xml:space="preserve"> ZFAND6</t>
  </si>
  <si>
    <t xml:space="preserve"> AKAP8L</t>
  </si>
  <si>
    <t xml:space="preserve"> ARG2</t>
  </si>
  <si>
    <t xml:space="preserve"> BCAR1</t>
  </si>
  <si>
    <t xml:space="preserve"> C1orf198</t>
  </si>
  <si>
    <t xml:space="preserve"> PABPC1</t>
  </si>
  <si>
    <t xml:space="preserve"> TFDP2</t>
  </si>
  <si>
    <t xml:space="preserve"> SLC1A3</t>
  </si>
  <si>
    <t xml:space="preserve"> TMCC3</t>
  </si>
  <si>
    <t xml:space="preserve"> NOTCH3</t>
  </si>
  <si>
    <t xml:space="preserve"> SLAMF1</t>
  </si>
  <si>
    <t xml:space="preserve"> FOXM1</t>
  </si>
  <si>
    <t xml:space="preserve"> FUS</t>
  </si>
  <si>
    <t xml:space="preserve"> PTBP1</t>
  </si>
  <si>
    <t xml:space="preserve"> CDV3</t>
  </si>
  <si>
    <t xml:space="preserve"> PHPT1</t>
  </si>
  <si>
    <t xml:space="preserve"> PAIP2</t>
  </si>
  <si>
    <t xml:space="preserve"> FOSL2</t>
  </si>
  <si>
    <t xml:space="preserve"> ABTB1</t>
  </si>
  <si>
    <t xml:space="preserve"> MEF2C</t>
  </si>
  <si>
    <t xml:space="preserve"> SFSWAP</t>
  </si>
  <si>
    <t xml:space="preserve"> COL5A3</t>
  </si>
  <si>
    <t xml:space="preserve"> RNF2</t>
  </si>
  <si>
    <t xml:space="preserve"> MRPL18</t>
  </si>
  <si>
    <t xml:space="preserve"> TYRO3</t>
  </si>
  <si>
    <t xml:space="preserve"> MAP4K3</t>
  </si>
  <si>
    <t xml:space="preserve"> PSMD5</t>
  </si>
  <si>
    <t xml:space="preserve"> TRAF1</t>
  </si>
  <si>
    <t xml:space="preserve"> SOCS2</t>
  </si>
  <si>
    <t xml:space="preserve"> PLOD1</t>
  </si>
  <si>
    <t xml:space="preserve"> RTKN</t>
  </si>
  <si>
    <t xml:space="preserve"> CDC14B</t>
  </si>
  <si>
    <t xml:space="preserve"> FAR2</t>
  </si>
  <si>
    <t xml:space="preserve"> MAPRE3</t>
  </si>
  <si>
    <t xml:space="preserve"> PREX1</t>
  </si>
  <si>
    <t xml:space="preserve"> GZMK</t>
  </si>
  <si>
    <t xml:space="preserve"> SMARCB1</t>
  </si>
  <si>
    <t xml:space="preserve"> SLC25A39</t>
  </si>
  <si>
    <t xml:space="preserve"> ZC3H7B</t>
  </si>
  <si>
    <t xml:space="preserve"> CDK14</t>
  </si>
  <si>
    <t xml:space="preserve"> GNAI1</t>
  </si>
  <si>
    <t xml:space="preserve"> B4GALT1</t>
  </si>
  <si>
    <t xml:space="preserve"> EPAS1</t>
  </si>
  <si>
    <t xml:space="preserve"> HSPB11</t>
  </si>
  <si>
    <t xml:space="preserve"> MGAT4A</t>
  </si>
  <si>
    <t xml:space="preserve"> PPP1R15A</t>
  </si>
  <si>
    <t xml:space="preserve"> ZC4H2</t>
  </si>
  <si>
    <t xml:space="preserve"> PIKFYVE</t>
  </si>
  <si>
    <t xml:space="preserve"> MAPK1</t>
  </si>
  <si>
    <t xml:space="preserve"> ZC3H3</t>
  </si>
  <si>
    <t xml:space="preserve"> ATP11C</t>
  </si>
  <si>
    <t xml:space="preserve"> GNA15</t>
  </si>
  <si>
    <t xml:space="preserve"> FMO5</t>
  </si>
  <si>
    <t xml:space="preserve"> PXN</t>
  </si>
  <si>
    <t xml:space="preserve"> HSD11B1</t>
  </si>
  <si>
    <t xml:space="preserve"> DNAJA1</t>
  </si>
  <si>
    <t xml:space="preserve"> RPS6KA2</t>
  </si>
  <si>
    <t xml:space="preserve"> OSBPL8</t>
  </si>
  <si>
    <t xml:space="preserve"> DTD2</t>
  </si>
  <si>
    <t xml:space="preserve"> RHOT1</t>
  </si>
  <si>
    <t xml:space="preserve"> CD74</t>
  </si>
  <si>
    <t xml:space="preserve"> KPNA3</t>
  </si>
  <si>
    <t xml:space="preserve"> EIF5A</t>
  </si>
  <si>
    <t xml:space="preserve"> KLF12</t>
  </si>
  <si>
    <t xml:space="preserve"> LIMS2</t>
  </si>
  <si>
    <t xml:space="preserve"> ZNF184</t>
  </si>
  <si>
    <t xml:space="preserve"> NDUFA10</t>
  </si>
  <si>
    <t xml:space="preserve"> KLF2</t>
  </si>
  <si>
    <t xml:space="preserve"> AHSA1</t>
  </si>
  <si>
    <t xml:space="preserve"> MNAT1</t>
  </si>
  <si>
    <t xml:space="preserve"> INTS6</t>
  </si>
  <si>
    <t xml:space="preserve"> PKM</t>
  </si>
  <si>
    <t xml:space="preserve"> FBXO21</t>
  </si>
  <si>
    <t xml:space="preserve"> LTBP4</t>
  </si>
  <si>
    <t xml:space="preserve"> CCND2</t>
  </si>
  <si>
    <t xml:space="preserve"> GNAS</t>
  </si>
  <si>
    <t xml:space="preserve"> IPCEF1</t>
  </si>
  <si>
    <t xml:space="preserve"> RBFOX2</t>
  </si>
  <si>
    <t xml:space="preserve"> ZNF331</t>
  </si>
  <si>
    <t xml:space="preserve"> RFTN1</t>
  </si>
  <si>
    <t xml:space="preserve"> AHCY</t>
  </si>
  <si>
    <t xml:space="preserve"> PHF20</t>
  </si>
  <si>
    <t xml:space="preserve"> QPRT</t>
  </si>
  <si>
    <t xml:space="preserve"> TP53BP1</t>
  </si>
  <si>
    <t xml:space="preserve"> CCDC115</t>
  </si>
  <si>
    <t xml:space="preserve"> PABPC4</t>
  </si>
  <si>
    <t xml:space="preserve"> PANK3</t>
  </si>
  <si>
    <t xml:space="preserve"> FKBP5</t>
  </si>
  <si>
    <t xml:space="preserve"> CELSR1</t>
  </si>
  <si>
    <t xml:space="preserve"> CNIH1</t>
  </si>
  <si>
    <t xml:space="preserve"> ALOX5AP</t>
  </si>
  <si>
    <t xml:space="preserve"> DNAJB1</t>
  </si>
  <si>
    <t xml:space="preserve"> SMCHD1</t>
  </si>
  <si>
    <t xml:space="preserve"> DECR1</t>
  </si>
  <si>
    <t xml:space="preserve"> ARHGAP10</t>
  </si>
  <si>
    <t xml:space="preserve"> APTX</t>
  </si>
  <si>
    <t xml:space="preserve"> GGA1</t>
  </si>
  <si>
    <t xml:space="preserve"> LHX4</t>
  </si>
  <si>
    <t xml:space="preserve"> TRIOBP</t>
  </si>
  <si>
    <t xml:space="preserve"> TIMM21</t>
  </si>
  <si>
    <t xml:space="preserve"> BMP7</t>
  </si>
  <si>
    <t xml:space="preserve"> TTLL4</t>
  </si>
  <si>
    <t xml:space="preserve"> BTBD3</t>
  </si>
  <si>
    <t xml:space="preserve"> NXT2</t>
  </si>
  <si>
    <t xml:space="preserve"> BCLAF1</t>
  </si>
  <si>
    <t xml:space="preserve"> GDAP1</t>
  </si>
  <si>
    <t xml:space="preserve"> SRI</t>
  </si>
  <si>
    <t xml:space="preserve"> ACTR2</t>
  </si>
  <si>
    <t xml:space="preserve"> TPTEP1</t>
  </si>
  <si>
    <t xml:space="preserve"> TOX2</t>
  </si>
  <si>
    <t xml:space="preserve"> TSPO</t>
  </si>
  <si>
    <t xml:space="preserve"> RBMS2</t>
  </si>
  <si>
    <t xml:space="preserve"> ARMCX3</t>
  </si>
  <si>
    <t xml:space="preserve"> ARMC9</t>
  </si>
  <si>
    <t xml:space="preserve"> WDR74</t>
  </si>
  <si>
    <t xml:space="preserve"> DRP2</t>
  </si>
  <si>
    <t xml:space="preserve"> RASSF4</t>
  </si>
  <si>
    <t xml:space="preserve"> NFKB2</t>
  </si>
  <si>
    <t xml:space="preserve"> SLC24A4</t>
  </si>
  <si>
    <t xml:space="preserve"> RAB3IP</t>
  </si>
  <si>
    <t xml:space="preserve"> WDR59</t>
  </si>
  <si>
    <t xml:space="preserve"> SPAG6</t>
  </si>
  <si>
    <t xml:space="preserve"> MYEF2</t>
  </si>
  <si>
    <t xml:space="preserve"> SYTL2</t>
  </si>
  <si>
    <t xml:space="preserve"> EDEM1</t>
  </si>
  <si>
    <t xml:space="preserve"> MRPS31</t>
  </si>
  <si>
    <t xml:space="preserve"> SFXN3</t>
  </si>
  <si>
    <t xml:space="preserve"> ITGAE</t>
  </si>
  <si>
    <t xml:space="preserve"> DHRS3</t>
  </si>
  <si>
    <t xml:space="preserve"> C16orf13</t>
  </si>
  <si>
    <t xml:space="preserve"> TCEB2</t>
  </si>
  <si>
    <t xml:space="preserve"> EXOSC5</t>
  </si>
  <si>
    <t xml:space="preserve"> PRX</t>
  </si>
  <si>
    <t xml:space="preserve"> GLTP</t>
  </si>
  <si>
    <t xml:space="preserve"> ITM2C</t>
  </si>
  <si>
    <t xml:space="preserve"> MED26</t>
  </si>
  <si>
    <t xml:space="preserve"> AP2S1</t>
  </si>
  <si>
    <t xml:space="preserve"> PHACTR1</t>
  </si>
  <si>
    <t xml:space="preserve"> SMAP2</t>
  </si>
  <si>
    <t xml:space="preserve"> GPX4</t>
  </si>
  <si>
    <t xml:space="preserve"> PSMA7</t>
  </si>
  <si>
    <t xml:space="preserve"> B4GALNT1</t>
  </si>
  <si>
    <t xml:space="preserve"> IMPAD1</t>
  </si>
  <si>
    <t xml:space="preserve"> GPR137B</t>
  </si>
  <si>
    <t xml:space="preserve"> GAPDHS</t>
  </si>
  <si>
    <t xml:space="preserve"> RGS16</t>
  </si>
  <si>
    <t xml:space="preserve"> IFI44L</t>
  </si>
  <si>
    <t xml:space="preserve"> OLFM2</t>
  </si>
  <si>
    <t xml:space="preserve"> HSPA5</t>
  </si>
  <si>
    <t xml:space="preserve"> CXXC5</t>
  </si>
  <si>
    <t xml:space="preserve"> KIF3B</t>
  </si>
  <si>
    <t xml:space="preserve"> ENTPD1</t>
  </si>
  <si>
    <t xml:space="preserve"> PLAT</t>
  </si>
  <si>
    <t xml:space="preserve"> UBE2D4</t>
  </si>
  <si>
    <t xml:space="preserve"> ERF</t>
  </si>
  <si>
    <t xml:space="preserve"> PIK3R1</t>
  </si>
  <si>
    <t xml:space="preserve"> RNF111</t>
  </si>
  <si>
    <t xml:space="preserve"> RABAC1</t>
  </si>
  <si>
    <t xml:space="preserve"> GPM6B</t>
  </si>
  <si>
    <t xml:space="preserve"> SPARC</t>
  </si>
  <si>
    <t xml:space="preserve"> EPB41L1</t>
  </si>
  <si>
    <t xml:space="preserve"> ABAT</t>
  </si>
  <si>
    <t xml:space="preserve"> FAM83D</t>
  </si>
  <si>
    <t xml:space="preserve"> SMAD4</t>
  </si>
  <si>
    <t xml:space="preserve"> SNX8</t>
  </si>
  <si>
    <t xml:space="preserve"> REST</t>
  </si>
  <si>
    <t xml:space="preserve"> NAMPT</t>
  </si>
  <si>
    <t xml:space="preserve"> GSN</t>
  </si>
  <si>
    <t xml:space="preserve"> CDC25C</t>
  </si>
  <si>
    <t xml:space="preserve"> MTPN</t>
  </si>
  <si>
    <t xml:space="preserve"> SIKE1</t>
  </si>
  <si>
    <t xml:space="preserve"> CNOT6</t>
  </si>
  <si>
    <t xml:space="preserve"> ERP29</t>
  </si>
  <si>
    <t xml:space="preserve"> MYL6B</t>
  </si>
  <si>
    <t xml:space="preserve"> ANKRD12</t>
  </si>
  <si>
    <t xml:space="preserve"> RNPEPL1</t>
  </si>
  <si>
    <t xml:space="preserve"> RGS9</t>
  </si>
  <si>
    <t xml:space="preserve"> TXLNG</t>
  </si>
  <si>
    <t xml:space="preserve"> KANK1</t>
  </si>
  <si>
    <t xml:space="preserve"> MMAA</t>
  </si>
  <si>
    <t xml:space="preserve"> MAGOH</t>
  </si>
  <si>
    <t xml:space="preserve"> PRKAG2</t>
  </si>
  <si>
    <t xml:space="preserve"> KCNH2</t>
  </si>
  <si>
    <t xml:space="preserve"> ATP6V1A</t>
  </si>
  <si>
    <t xml:space="preserve"> ICAM1</t>
  </si>
  <si>
    <t xml:space="preserve"> CDC42SE1</t>
  </si>
  <si>
    <t xml:space="preserve"> UBL4A</t>
  </si>
  <si>
    <t xml:space="preserve"> LRP8</t>
  </si>
  <si>
    <t xml:space="preserve"> VTN</t>
  </si>
  <si>
    <t xml:space="preserve"> ALG6</t>
  </si>
  <si>
    <t xml:space="preserve"> C10orf54</t>
  </si>
  <si>
    <t xml:space="preserve"> WWC2</t>
  </si>
  <si>
    <t xml:space="preserve"> SNRK</t>
  </si>
  <si>
    <t xml:space="preserve"> C5</t>
  </si>
  <si>
    <t xml:space="preserve"> EIF2AK2</t>
  </si>
  <si>
    <t xml:space="preserve"> QPCT</t>
  </si>
  <si>
    <t xml:space="preserve"> CAPN3</t>
  </si>
  <si>
    <t xml:space="preserve"> DPF3</t>
  </si>
  <si>
    <t xml:space="preserve"> SLC30A4</t>
  </si>
  <si>
    <t xml:space="preserve"> ABR</t>
  </si>
  <si>
    <t xml:space="preserve"> SLAIN2</t>
  </si>
  <si>
    <t xml:space="preserve"> SMOX</t>
  </si>
  <si>
    <t xml:space="preserve"> KRT23</t>
  </si>
  <si>
    <t xml:space="preserve"> NRG1</t>
  </si>
  <si>
    <t xml:space="preserve"> RPL39L</t>
  </si>
  <si>
    <t xml:space="preserve"> CCL8</t>
  </si>
  <si>
    <t xml:space="preserve"> ZNF280C</t>
  </si>
  <si>
    <t xml:space="preserve"> WIPF1</t>
  </si>
  <si>
    <t xml:space="preserve"> CYP26A1</t>
  </si>
  <si>
    <t xml:space="preserve"> RAB7B</t>
  </si>
  <si>
    <t xml:space="preserve"> TGFB1</t>
  </si>
  <si>
    <t xml:space="preserve"> SPSB3</t>
  </si>
  <si>
    <t xml:space="preserve"> GMIP</t>
  </si>
  <si>
    <t xml:space="preserve"> FBXW7</t>
  </si>
  <si>
    <t xml:space="preserve"> CPT2</t>
  </si>
  <si>
    <t xml:space="preserve"> ARIH1</t>
  </si>
  <si>
    <t xml:space="preserve"> SUPT6H</t>
  </si>
  <si>
    <t xml:space="preserve"> PPP1R12A</t>
  </si>
  <si>
    <t xml:space="preserve"> PLEK</t>
  </si>
  <si>
    <t xml:space="preserve"> WAC</t>
  </si>
  <si>
    <t xml:space="preserve"> HAND2</t>
  </si>
  <si>
    <t xml:space="preserve"> DBN1</t>
  </si>
  <si>
    <t xml:space="preserve"> ANKRD24</t>
  </si>
  <si>
    <t xml:space="preserve"> CAMKK2</t>
  </si>
  <si>
    <t xml:space="preserve"> DUSP2</t>
  </si>
  <si>
    <t xml:space="preserve"> IRF2</t>
  </si>
  <si>
    <t xml:space="preserve"> WHSC1</t>
  </si>
  <si>
    <t xml:space="preserve"> NGFR</t>
  </si>
  <si>
    <t xml:space="preserve"> SLC2A1</t>
  </si>
  <si>
    <t xml:space="preserve"> HSP90AB1</t>
  </si>
  <si>
    <t xml:space="preserve"> BRWD3</t>
  </si>
  <si>
    <t xml:space="preserve"> C3orf14</t>
  </si>
  <si>
    <t xml:space="preserve"> TGFB2</t>
  </si>
  <si>
    <t xml:space="preserve"> WNT5B</t>
  </si>
  <si>
    <t xml:space="preserve"> DIP2A</t>
  </si>
  <si>
    <t xml:space="preserve"> EXOSC10</t>
  </si>
  <si>
    <t xml:space="preserve"> MTCH2</t>
  </si>
  <si>
    <t xml:space="preserve"> MCM10</t>
  </si>
  <si>
    <t xml:space="preserve"> B4GALT2</t>
  </si>
  <si>
    <t xml:space="preserve"> MFNG</t>
  </si>
  <si>
    <t xml:space="preserve"> GTF2A1</t>
  </si>
  <si>
    <t xml:space="preserve"> CNR1</t>
  </si>
  <si>
    <t xml:space="preserve"> DHPS</t>
  </si>
  <si>
    <t xml:space="preserve"> CCR5</t>
  </si>
  <si>
    <t xml:space="preserve"> POP7</t>
  </si>
  <si>
    <t xml:space="preserve"> PHC1</t>
  </si>
  <si>
    <t xml:space="preserve"> EML1</t>
  </si>
  <si>
    <t xml:space="preserve"> FBXW2</t>
  </si>
  <si>
    <t xml:space="preserve"> NFKBIA</t>
  </si>
  <si>
    <t xml:space="preserve"> AKNA</t>
  </si>
  <si>
    <t xml:space="preserve"> SLC30A1</t>
  </si>
  <si>
    <t xml:space="preserve"> DUSP1</t>
  </si>
  <si>
    <t xml:space="preserve"> MZF1</t>
  </si>
  <si>
    <t xml:space="preserve"> CYTIP</t>
  </si>
  <si>
    <t xml:space="preserve"> FCMR</t>
  </si>
  <si>
    <t xml:space="preserve"> KDM2A</t>
  </si>
  <si>
    <t xml:space="preserve"> TTK</t>
  </si>
  <si>
    <t xml:space="preserve"> SP100</t>
  </si>
  <si>
    <t xml:space="preserve"> AVPI1</t>
  </si>
  <si>
    <t xml:space="preserve"> PGRMC1</t>
  </si>
  <si>
    <t xml:space="preserve"> APBA1</t>
  </si>
  <si>
    <t xml:space="preserve"> IRF2BP1</t>
  </si>
  <si>
    <t xml:space="preserve"> EGR1</t>
  </si>
  <si>
    <t xml:space="preserve"> GCAT</t>
  </si>
  <si>
    <t xml:space="preserve"> MLPH</t>
  </si>
  <si>
    <t xml:space="preserve"> SLC22A15</t>
  </si>
  <si>
    <t xml:space="preserve"> GJC1</t>
  </si>
  <si>
    <t xml:space="preserve"> SEMA5A</t>
  </si>
  <si>
    <t xml:space="preserve"> DNTTIP2</t>
  </si>
  <si>
    <t xml:space="preserve"> LAX1</t>
  </si>
  <si>
    <t xml:space="preserve"> AMMECR1</t>
  </si>
  <si>
    <t xml:space="preserve"> RND2</t>
  </si>
  <si>
    <t xml:space="preserve"> ETV4</t>
  </si>
  <si>
    <t xml:space="preserve"> PPP3CC</t>
  </si>
  <si>
    <t xml:space="preserve"> HSCB</t>
  </si>
  <si>
    <t xml:space="preserve"> DLX2</t>
  </si>
  <si>
    <t xml:space="preserve"> TAGAP</t>
  </si>
  <si>
    <t xml:space="preserve"> IKZF1</t>
  </si>
  <si>
    <t xml:space="preserve"> LMNB1</t>
  </si>
  <si>
    <t xml:space="preserve"> IFI35</t>
  </si>
  <si>
    <t xml:space="preserve"> MORF4L2</t>
  </si>
  <si>
    <t xml:space="preserve"> PIM2</t>
  </si>
  <si>
    <t xml:space="preserve"> UBE2F</t>
  </si>
  <si>
    <t xml:space="preserve"> EEPD1</t>
  </si>
  <si>
    <t xml:space="preserve"> POLE2</t>
  </si>
  <si>
    <t xml:space="preserve"> OSCP1</t>
  </si>
  <si>
    <t xml:space="preserve"> RBPJ</t>
  </si>
  <si>
    <t xml:space="preserve"> CD47</t>
  </si>
  <si>
    <t xml:space="preserve"> GORASP1</t>
  </si>
  <si>
    <t xml:space="preserve"> NUCKS1</t>
  </si>
  <si>
    <t xml:space="preserve"> CDKN1A</t>
  </si>
  <si>
    <t xml:space="preserve"> SMS</t>
  </si>
  <si>
    <t xml:space="preserve"> HSPA8</t>
  </si>
  <si>
    <t xml:space="preserve"> RTN4RL1</t>
  </si>
  <si>
    <t xml:space="preserve"> ARL4A</t>
  </si>
  <si>
    <t xml:space="preserve"> PYGL</t>
  </si>
  <si>
    <t xml:space="preserve"> BMP8B</t>
  </si>
  <si>
    <t xml:space="preserve"> ZEB2</t>
  </si>
  <si>
    <t xml:space="preserve"> ACTR3</t>
  </si>
  <si>
    <t xml:space="preserve"> FUNDC1</t>
  </si>
  <si>
    <t xml:space="preserve"> PPAT</t>
  </si>
  <si>
    <t xml:space="preserve"> NDFIP2</t>
  </si>
  <si>
    <t xml:space="preserve"> MADD</t>
  </si>
  <si>
    <t xml:space="preserve"> BACE1</t>
  </si>
  <si>
    <t xml:space="preserve"> ATP7B</t>
  </si>
  <si>
    <t xml:space="preserve"> CD99L2</t>
  </si>
  <si>
    <t xml:space="preserve"> AKT3</t>
  </si>
  <si>
    <t xml:space="preserve"> JUNB</t>
  </si>
  <si>
    <t xml:space="preserve"> SPTBN1</t>
  </si>
  <si>
    <t xml:space="preserve"> WDR1</t>
  </si>
  <si>
    <t xml:space="preserve"> FOXP2</t>
  </si>
  <si>
    <t xml:space="preserve"> TNFSF13B</t>
  </si>
  <si>
    <t xml:space="preserve"> CHKA</t>
  </si>
  <si>
    <t xml:space="preserve"> ZDHHC9</t>
  </si>
  <si>
    <t xml:space="preserve"> NR4A1</t>
  </si>
  <si>
    <t xml:space="preserve"> ELMO3</t>
  </si>
  <si>
    <t xml:space="preserve"> CCNI</t>
  </si>
  <si>
    <t xml:space="preserve"> RXFP1</t>
  </si>
  <si>
    <t xml:space="preserve"> TMEM59</t>
  </si>
  <si>
    <t xml:space="preserve"> RHOBTB1</t>
  </si>
  <si>
    <t xml:space="preserve"> EGLN3</t>
  </si>
  <si>
    <t xml:space="preserve"> RGCC</t>
  </si>
  <si>
    <t xml:space="preserve"> CNOT2</t>
  </si>
  <si>
    <t xml:space="preserve"> TLE1</t>
  </si>
  <si>
    <t xml:space="preserve"> AHNAK</t>
  </si>
  <si>
    <t xml:space="preserve"> LYRM1</t>
  </si>
  <si>
    <t xml:space="preserve"> UBE2B</t>
  </si>
  <si>
    <t xml:space="preserve"> CALB2</t>
  </si>
  <si>
    <t xml:space="preserve"> CD2</t>
  </si>
  <si>
    <t xml:space="preserve"> CLASP1</t>
  </si>
  <si>
    <t xml:space="preserve"> SNX9</t>
  </si>
  <si>
    <t xml:space="preserve"> RELB</t>
  </si>
  <si>
    <t xml:space="preserve"> EIF4G1</t>
  </si>
  <si>
    <t xml:space="preserve"> ITPRIPL1</t>
  </si>
  <si>
    <t xml:space="preserve"> C3</t>
  </si>
  <si>
    <t xml:space="preserve"> SMPD3</t>
  </si>
  <si>
    <t xml:space="preserve"> TGFBI</t>
  </si>
  <si>
    <t xml:space="preserve"> LRRC63</t>
  </si>
  <si>
    <t xml:space="preserve"> ST6GALNAC5</t>
  </si>
  <si>
    <t xml:space="preserve"> TMEM131</t>
  </si>
  <si>
    <t xml:space="preserve"> NOTCH2</t>
  </si>
  <si>
    <t xml:space="preserve"> CDC37</t>
  </si>
  <si>
    <t xml:space="preserve"> USP34</t>
  </si>
  <si>
    <t xml:space="preserve"> TRIP10</t>
  </si>
  <si>
    <t xml:space="preserve"> HAGHL</t>
  </si>
  <si>
    <t xml:space="preserve"> ZNF706</t>
  </si>
  <si>
    <t xml:space="preserve"> MLF1</t>
  </si>
  <si>
    <t xml:space="preserve"> CD48</t>
  </si>
  <si>
    <t xml:space="preserve"> ARHGAP15</t>
  </si>
  <si>
    <t xml:space="preserve"> TMBIM1</t>
  </si>
  <si>
    <t xml:space="preserve"> CBLL1</t>
  </si>
  <si>
    <t xml:space="preserve"> FOSB</t>
  </si>
  <si>
    <t xml:space="preserve"> LIN7B</t>
  </si>
  <si>
    <t xml:space="preserve"> CXCR4</t>
  </si>
  <si>
    <t xml:space="preserve"> TIGIT</t>
  </si>
  <si>
    <t xml:space="preserve"> RPA2</t>
  </si>
  <si>
    <t xml:space="preserve"> TPD52</t>
  </si>
  <si>
    <t xml:space="preserve"> CTDSPL2</t>
  </si>
  <si>
    <t xml:space="preserve"> TLE4</t>
  </si>
  <si>
    <t xml:space="preserve"> TMX4</t>
  </si>
  <si>
    <t xml:space="preserve"> RNASEH2A</t>
  </si>
  <si>
    <t xml:space="preserve"> HNRNPA2B1</t>
  </si>
  <si>
    <t xml:space="preserve"> FAM89A</t>
  </si>
  <si>
    <t xml:space="preserve"> CAMSAP2</t>
  </si>
  <si>
    <t xml:space="preserve"> ACACB</t>
  </si>
  <si>
    <t xml:space="preserve"> RERE</t>
  </si>
  <si>
    <t xml:space="preserve"> DCUN1D4</t>
  </si>
  <si>
    <t xml:space="preserve"> SORBS3</t>
  </si>
  <si>
    <t xml:space="preserve"> IL27RA</t>
  </si>
  <si>
    <t xml:space="preserve"> LCK</t>
  </si>
  <si>
    <t xml:space="preserve"> C1orf54</t>
  </si>
  <si>
    <t xml:space="preserve"> ICAM3</t>
  </si>
  <si>
    <t xml:space="preserve"> LMO4</t>
  </si>
  <si>
    <t xml:space="preserve"> RBBP6</t>
  </si>
  <si>
    <t xml:space="preserve"> SAT1</t>
  </si>
  <si>
    <t xml:space="preserve"> ATP1A3</t>
  </si>
  <si>
    <t xml:space="preserve"> PMEPA1</t>
  </si>
  <si>
    <t xml:space="preserve"> FNBP1</t>
  </si>
  <si>
    <t xml:space="preserve"> SET</t>
  </si>
  <si>
    <t xml:space="preserve"> ARHGEF1</t>
  </si>
  <si>
    <t xml:space="preserve"> NAF1</t>
  </si>
  <si>
    <t xml:space="preserve"> HIPK3</t>
  </si>
  <si>
    <t xml:space="preserve"> GLIPR2</t>
  </si>
  <si>
    <t xml:space="preserve"> ZSWIM6</t>
  </si>
  <si>
    <t xml:space="preserve"> KDELR1</t>
  </si>
  <si>
    <t xml:space="preserve"> ALDH1A2</t>
  </si>
  <si>
    <t xml:space="preserve"> C19orf35</t>
  </si>
  <si>
    <t xml:space="preserve"> MAP2K7</t>
  </si>
  <si>
    <t xml:space="preserve"> CYP4V2</t>
  </si>
  <si>
    <t xml:space="preserve"> ACSS3</t>
  </si>
  <si>
    <t xml:space="preserve"> SDC4</t>
  </si>
  <si>
    <t xml:space="preserve"> ZNF227</t>
  </si>
  <si>
    <t xml:space="preserve"> CCDC114</t>
  </si>
  <si>
    <t xml:space="preserve"> NRL</t>
  </si>
  <si>
    <t xml:space="preserve"> ZNF766</t>
  </si>
  <si>
    <t xml:space="preserve"> CYSTM1</t>
  </si>
  <si>
    <t xml:space="preserve"> RARB</t>
  </si>
  <si>
    <t xml:space="preserve"> PLK2</t>
  </si>
  <si>
    <t xml:space="preserve"> MCM9</t>
  </si>
  <si>
    <t xml:space="preserve"> PTGIS</t>
  </si>
  <si>
    <t xml:space="preserve"> RAB11FIP4</t>
  </si>
  <si>
    <t xml:space="preserve"> MAST1</t>
  </si>
  <si>
    <t xml:space="preserve"> ADARB1</t>
  </si>
  <si>
    <t xml:space="preserve"> EPC1</t>
  </si>
  <si>
    <t xml:space="preserve"> PSEN1</t>
  </si>
  <si>
    <t xml:space="preserve"> EIF4EBP2</t>
  </si>
  <si>
    <t xml:space="preserve"> CD83</t>
  </si>
  <si>
    <t xml:space="preserve"> PPFIA1</t>
  </si>
  <si>
    <t xml:space="preserve"> HBP1</t>
  </si>
  <si>
    <t xml:space="preserve"> MBP</t>
  </si>
  <si>
    <t xml:space="preserve"> NT5C3A</t>
  </si>
  <si>
    <t xml:space="preserve"> CLDND1</t>
  </si>
  <si>
    <t xml:space="preserve"> ADM</t>
  </si>
  <si>
    <t xml:space="preserve"> MDN1</t>
  </si>
  <si>
    <t xml:space="preserve"> RREB1</t>
  </si>
  <si>
    <t xml:space="preserve"> KHDRBS3</t>
  </si>
  <si>
    <t xml:space="preserve"> LBH</t>
  </si>
  <si>
    <t xml:space="preserve"> ARHGAP9</t>
  </si>
  <si>
    <t xml:space="preserve"> MAGI3</t>
  </si>
  <si>
    <t xml:space="preserve"> TTC12</t>
  </si>
  <si>
    <t xml:space="preserve"> ARSB</t>
  </si>
  <si>
    <t xml:space="preserve"> TRAP1</t>
  </si>
  <si>
    <t xml:space="preserve"> ZSWIM4</t>
  </si>
  <si>
    <t xml:space="preserve"> MOGAT3</t>
  </si>
  <si>
    <t xml:space="preserve"> CTNNBL1</t>
  </si>
  <si>
    <t xml:space="preserve"> ZNF816-ZNF321P</t>
  </si>
  <si>
    <t xml:space="preserve"> USP9X</t>
  </si>
  <si>
    <t xml:space="preserve"> PTPRC</t>
  </si>
  <si>
    <t xml:space="preserve"> DIP2C</t>
  </si>
  <si>
    <t xml:space="preserve"> LOXL3</t>
  </si>
  <si>
    <t xml:space="preserve"> SIN3B</t>
  </si>
  <si>
    <t xml:space="preserve"> TBC1D14</t>
  </si>
  <si>
    <t xml:space="preserve"> BCL7B</t>
  </si>
  <si>
    <t xml:space="preserve"> BTG1</t>
  </si>
  <si>
    <t xml:space="preserve"> LINC01426</t>
  </si>
  <si>
    <t xml:space="preserve"> OR2B6</t>
  </si>
  <si>
    <t xml:space="preserve"> MFSD6</t>
  </si>
  <si>
    <t xml:space="preserve"> IL1RL2</t>
  </si>
  <si>
    <t xml:space="preserve"> MACF1</t>
  </si>
  <si>
    <t xml:space="preserve"> SLC38A2</t>
  </si>
  <si>
    <t xml:space="preserve"> CCL1</t>
  </si>
  <si>
    <t xml:space="preserve"> SBF2</t>
  </si>
  <si>
    <t xml:space="preserve"> SIGLEC12</t>
  </si>
  <si>
    <t xml:space="preserve"> IFI6</t>
  </si>
  <si>
    <t xml:space="preserve"> RNF13</t>
  </si>
  <si>
    <t xml:space="preserve"> PSMG3</t>
  </si>
  <si>
    <t xml:space="preserve"> NFE2L2</t>
  </si>
  <si>
    <t xml:space="preserve"> ABHD17A</t>
  </si>
  <si>
    <t xml:space="preserve"> KIDINS220</t>
  </si>
  <si>
    <t xml:space="preserve"> SEPSECS</t>
  </si>
  <si>
    <t xml:space="preserve"> VAV3</t>
  </si>
  <si>
    <t xml:space="preserve"> OMD</t>
  </si>
  <si>
    <t xml:space="preserve"> CHMP5</t>
  </si>
  <si>
    <t xml:space="preserve"> CNOT11</t>
  </si>
  <si>
    <t xml:space="preserve"> RAP1A</t>
  </si>
  <si>
    <t xml:space="preserve"> SLC6A8</t>
  </si>
  <si>
    <t xml:space="preserve"> ANXA1</t>
  </si>
  <si>
    <t xml:space="preserve"> ITFG2</t>
  </si>
  <si>
    <t xml:space="preserve"> ETS1</t>
  </si>
  <si>
    <t xml:space="preserve"> GNG11</t>
  </si>
  <si>
    <t xml:space="preserve"> C14orf166</t>
  </si>
  <si>
    <t xml:space="preserve"> HLCS</t>
  </si>
  <si>
    <t xml:space="preserve"> GINS2</t>
  </si>
  <si>
    <t xml:space="preserve"> CD164</t>
  </si>
  <si>
    <t xml:space="preserve"> COPZ1</t>
  </si>
  <si>
    <t xml:space="preserve"> TMEM2</t>
  </si>
  <si>
    <t xml:space="preserve"> PRKRIP1</t>
  </si>
  <si>
    <t xml:space="preserve"> P2RX7</t>
  </si>
  <si>
    <t xml:space="preserve"> ASGR2</t>
  </si>
  <si>
    <t xml:space="preserve"> TNFAIP3</t>
  </si>
  <si>
    <t xml:space="preserve"> MGAT1</t>
  </si>
  <si>
    <t xml:space="preserve"> MDM2</t>
  </si>
  <si>
    <t xml:space="preserve"> PRKAB1</t>
  </si>
  <si>
    <t xml:space="preserve"> MAP7</t>
  </si>
  <si>
    <t xml:space="preserve"> LOXL1</t>
  </si>
  <si>
    <t xml:space="preserve"> OAS1</t>
  </si>
  <si>
    <t xml:space="preserve"> OMA1</t>
  </si>
  <si>
    <t xml:space="preserve"> NDFIP1</t>
  </si>
  <si>
    <t xml:space="preserve"> USP44</t>
  </si>
  <si>
    <t xml:space="preserve"> RIC8B</t>
  </si>
  <si>
    <t xml:space="preserve"> GADD45G</t>
  </si>
  <si>
    <t xml:space="preserve"> PPP4R2</t>
  </si>
  <si>
    <t xml:space="preserve"> PPL</t>
  </si>
  <si>
    <t xml:space="preserve"> GOLM1</t>
  </si>
  <si>
    <t xml:space="preserve"> LRRC1</t>
  </si>
  <si>
    <t xml:space="preserve"> ICK</t>
  </si>
  <si>
    <t xml:space="preserve"> GOLGA1</t>
  </si>
  <si>
    <t xml:space="preserve"> EIF2S3</t>
  </si>
  <si>
    <t xml:space="preserve"> TXNL1</t>
  </si>
  <si>
    <t xml:space="preserve"> FAM208A</t>
  </si>
  <si>
    <t xml:space="preserve"> TLN1</t>
  </si>
  <si>
    <t xml:space="preserve"> FHDC1</t>
  </si>
  <si>
    <t xml:space="preserve"> HARS2</t>
  </si>
  <si>
    <t xml:space="preserve"> ARRB1</t>
  </si>
  <si>
    <t xml:space="preserve"> PSME1</t>
  </si>
  <si>
    <t xml:space="preserve"> FBXO8</t>
  </si>
  <si>
    <t xml:space="preserve"> CAT</t>
  </si>
  <si>
    <t xml:space="preserve"> FRS3</t>
  </si>
  <si>
    <t xml:space="preserve"> DUSP5</t>
  </si>
  <si>
    <t xml:space="preserve"> C5orf15</t>
  </si>
  <si>
    <t xml:space="preserve"> GABARAPL1</t>
  </si>
  <si>
    <t xml:space="preserve"> SEC22C</t>
  </si>
  <si>
    <t xml:space="preserve"> CITED2</t>
  </si>
  <si>
    <t xml:space="preserve"> ADGRE5</t>
  </si>
  <si>
    <t xml:space="preserve"> PHLDA1</t>
  </si>
  <si>
    <t xml:space="preserve"> FAM222A</t>
  </si>
  <si>
    <t xml:space="preserve"> ACAP2</t>
  </si>
  <si>
    <t xml:space="preserve"> VPS37B</t>
  </si>
  <si>
    <t xml:space="preserve"> ZFC3H1</t>
  </si>
  <si>
    <t xml:space="preserve"> PTGS1</t>
  </si>
  <si>
    <t xml:space="preserve"> TMEM200A</t>
  </si>
  <si>
    <t xml:space="preserve"> OPTN</t>
  </si>
  <si>
    <t xml:space="preserve"> TLE3</t>
  </si>
  <si>
    <t xml:space="preserve"> SLC16A3</t>
  </si>
  <si>
    <t xml:space="preserve"> AZIN2</t>
  </si>
  <si>
    <t xml:space="preserve"> YWHAQ</t>
  </si>
  <si>
    <t xml:space="preserve"> STXBP5</t>
  </si>
  <si>
    <t xml:space="preserve"> PFDN5</t>
  </si>
  <si>
    <t xml:space="preserve"> ZFHX3</t>
  </si>
  <si>
    <t xml:space="preserve"> EMP3</t>
  </si>
  <si>
    <t xml:space="preserve"> PODXL2</t>
  </si>
  <si>
    <t xml:space="preserve"> XCL1</t>
  </si>
  <si>
    <t xml:space="preserve"> RSAD2</t>
  </si>
  <si>
    <t xml:space="preserve"> IL12RB1</t>
  </si>
  <si>
    <t xml:space="preserve"> GEM</t>
  </si>
  <si>
    <t xml:space="preserve"> SNAI1</t>
  </si>
  <si>
    <t xml:space="preserve"> ZCCHC14</t>
  </si>
  <si>
    <t xml:space="preserve"> CAPN10</t>
  </si>
  <si>
    <t xml:space="preserve"> PSMD14</t>
  </si>
  <si>
    <t xml:space="preserve"> RHBDD1</t>
  </si>
  <si>
    <t xml:space="preserve"> CMPK2</t>
  </si>
  <si>
    <t xml:space="preserve"> PALMD</t>
  </si>
  <si>
    <t xml:space="preserve"> PIGA</t>
  </si>
  <si>
    <t xml:space="preserve"> ZCCHC2</t>
  </si>
  <si>
    <t xml:space="preserve"> SERBP1</t>
  </si>
  <si>
    <t xml:space="preserve"> TXNDC9</t>
  </si>
  <si>
    <t xml:space="preserve"> ACKR3</t>
  </si>
  <si>
    <t xml:space="preserve"> EMP1</t>
  </si>
  <si>
    <t xml:space="preserve"> HSD3B7</t>
  </si>
  <si>
    <t xml:space="preserve"> MARCH8</t>
  </si>
  <si>
    <t xml:space="preserve"> LRRFIP1</t>
  </si>
  <si>
    <t xml:space="preserve"> ANK2</t>
  </si>
  <si>
    <t xml:space="preserve"> NOL10</t>
  </si>
  <si>
    <t xml:space="preserve"> ST8SIA6</t>
  </si>
  <si>
    <t xml:space="preserve"> AKIRIN2</t>
  </si>
  <si>
    <t xml:space="preserve"> SETD1A</t>
  </si>
  <si>
    <t xml:space="preserve"> ST5</t>
  </si>
  <si>
    <t xml:space="preserve"> ZBTB1</t>
  </si>
  <si>
    <t xml:space="preserve"> HDGF</t>
  </si>
  <si>
    <t xml:space="preserve"> PNRC1</t>
  </si>
  <si>
    <t xml:space="preserve"> PCYOX1</t>
  </si>
  <si>
    <t xml:space="preserve"> TCF7L2</t>
  </si>
  <si>
    <t xml:space="preserve"> PAN2</t>
  </si>
  <si>
    <t xml:space="preserve"> RANBP1</t>
  </si>
  <si>
    <t xml:space="preserve"> ZNF3</t>
  </si>
  <si>
    <t xml:space="preserve"> MAP2K2</t>
  </si>
  <si>
    <t xml:space="preserve"> ARF1</t>
  </si>
  <si>
    <t xml:space="preserve"> SLC12A9</t>
  </si>
  <si>
    <t xml:space="preserve"> ICMT</t>
  </si>
  <si>
    <t xml:space="preserve"> STK32B</t>
  </si>
  <si>
    <t xml:space="preserve"> USP15</t>
  </si>
  <si>
    <t xml:space="preserve"> DDT</t>
  </si>
  <si>
    <t xml:space="preserve"> SOST</t>
  </si>
  <si>
    <t xml:space="preserve"> TUBA4A</t>
  </si>
  <si>
    <t xml:space="preserve"> CALM2</t>
  </si>
  <si>
    <t xml:space="preserve"> SESN3</t>
  </si>
  <si>
    <t xml:space="preserve"> RPL22</t>
  </si>
  <si>
    <t xml:space="preserve"> CEBPG</t>
  </si>
  <si>
    <t xml:space="preserve"> CYTH4</t>
  </si>
  <si>
    <t xml:space="preserve"> COA6</t>
  </si>
  <si>
    <t xml:space="preserve"> TXNDC17</t>
  </si>
  <si>
    <t xml:space="preserve"> MBNL1</t>
  </si>
  <si>
    <t xml:space="preserve"> IVNS1ABP</t>
  </si>
  <si>
    <t xml:space="preserve"> C16orf74</t>
  </si>
  <si>
    <t xml:space="preserve"> LCP1</t>
  </si>
  <si>
    <t xml:space="preserve"> LAMA5</t>
  </si>
  <si>
    <t xml:space="preserve"> NR6A1</t>
  </si>
  <si>
    <t xml:space="preserve"> FAM167A</t>
  </si>
  <si>
    <t xml:space="preserve"> APCDD1</t>
  </si>
  <si>
    <t xml:space="preserve"> AOAH</t>
  </si>
  <si>
    <t xml:space="preserve"> SH3BP1</t>
  </si>
  <si>
    <t xml:space="preserve"> RAB31</t>
  </si>
  <si>
    <t xml:space="preserve"> NINJ1</t>
  </si>
  <si>
    <t xml:space="preserve"> RAB11FIP1</t>
  </si>
  <si>
    <t xml:space="preserve"> SLC19A2</t>
  </si>
  <si>
    <t xml:space="preserve"> PSD3</t>
  </si>
  <si>
    <t xml:space="preserve"> MYOF</t>
  </si>
  <si>
    <t xml:space="preserve"> EIF3L</t>
  </si>
  <si>
    <t xml:space="preserve"> STAT3</t>
  </si>
  <si>
    <t xml:space="preserve"> PIAS3</t>
  </si>
  <si>
    <t xml:space="preserve"> BTBD11</t>
  </si>
  <si>
    <t xml:space="preserve"> FASLG</t>
  </si>
  <si>
    <t xml:space="preserve"> BACH1</t>
  </si>
  <si>
    <t xml:space="preserve"> ANP32A</t>
  </si>
  <si>
    <t xml:space="preserve"> ACYP2</t>
  </si>
  <si>
    <t xml:space="preserve"> TADA1</t>
  </si>
  <si>
    <t xml:space="preserve"> TSC22D3</t>
  </si>
  <si>
    <t xml:space="preserve"> SLC35A3</t>
  </si>
  <si>
    <t xml:space="preserve"> TTYH2</t>
  </si>
  <si>
    <t xml:space="preserve"> RAB36</t>
  </si>
  <si>
    <t xml:space="preserve"> DPAGT1</t>
  </si>
  <si>
    <t xml:space="preserve"> MORC4</t>
  </si>
  <si>
    <t xml:space="preserve"> BCL2L11</t>
  </si>
  <si>
    <t xml:space="preserve"> RADIL</t>
  </si>
  <si>
    <t xml:space="preserve"> KMT2A</t>
  </si>
  <si>
    <t xml:space="preserve"> EMSY</t>
  </si>
  <si>
    <t xml:space="preserve"> RPTOR</t>
  </si>
  <si>
    <t xml:space="preserve"> TIMP3</t>
  </si>
  <si>
    <t xml:space="preserve"> C2CD2L</t>
  </si>
  <si>
    <t xml:space="preserve"> MACROD1</t>
  </si>
  <si>
    <t xml:space="preserve"> G6PD</t>
  </si>
  <si>
    <t xml:space="preserve"> GTF3C3</t>
  </si>
  <si>
    <t xml:space="preserve"> RNF166</t>
  </si>
  <si>
    <t xml:space="preserve"> ATP1B1</t>
  </si>
  <si>
    <t xml:space="preserve"> EIF3D</t>
  </si>
  <si>
    <t xml:space="preserve"> THEMIS</t>
  </si>
  <si>
    <t xml:space="preserve"> CEPT1</t>
  </si>
  <si>
    <t xml:space="preserve"> ELMSAN1</t>
  </si>
  <si>
    <t xml:space="preserve"> SPRY1</t>
  </si>
  <si>
    <t xml:space="preserve"> GPA33</t>
  </si>
  <si>
    <t xml:space="preserve"> GZMH</t>
  </si>
  <si>
    <t xml:space="preserve"> AHSA2</t>
  </si>
  <si>
    <t xml:space="preserve"> GLUL</t>
  </si>
  <si>
    <t xml:space="preserve"> B3GNT7</t>
  </si>
  <si>
    <t xml:space="preserve"> ZNF211</t>
  </si>
  <si>
    <t xml:space="preserve"> DDR2</t>
  </si>
  <si>
    <t xml:space="preserve"> DUSP10</t>
  </si>
  <si>
    <t xml:space="preserve"> SCAI</t>
  </si>
  <si>
    <t xml:space="preserve"> LIMD2</t>
  </si>
  <si>
    <t xml:space="preserve"> GATAD1</t>
  </si>
  <si>
    <t xml:space="preserve"> NDUFB6</t>
  </si>
  <si>
    <t xml:space="preserve"> NAA60</t>
  </si>
  <si>
    <t xml:space="preserve"> NBPF20</t>
  </si>
  <si>
    <t xml:space="preserve"> MEIS1</t>
  </si>
  <si>
    <t xml:space="preserve"> DHRS7</t>
  </si>
  <si>
    <t xml:space="preserve"> RUVBL1</t>
  </si>
  <si>
    <t xml:space="preserve"> SKIL</t>
  </si>
  <si>
    <t xml:space="preserve"> FMNL2</t>
  </si>
  <si>
    <t xml:space="preserve"> IQCD</t>
  </si>
  <si>
    <t xml:space="preserve"> HERPUD2</t>
  </si>
  <si>
    <t xml:space="preserve"> TIPARP</t>
  </si>
  <si>
    <t xml:space="preserve"> FBLN7</t>
  </si>
  <si>
    <t xml:space="preserve"> SRSF5</t>
  </si>
  <si>
    <t xml:space="preserve"> EFCAB13</t>
  </si>
  <si>
    <t xml:space="preserve"> ARPC5L</t>
  </si>
  <si>
    <t xml:space="preserve"> GAREM2</t>
  </si>
  <si>
    <t xml:space="preserve"> TTC16</t>
  </si>
  <si>
    <t xml:space="preserve"> NUDT10</t>
  </si>
  <si>
    <t xml:space="preserve"> PCOLCE2</t>
  </si>
  <si>
    <t xml:space="preserve"> VGLL4</t>
  </si>
  <si>
    <t xml:space="preserve"> STK4</t>
  </si>
  <si>
    <t xml:space="preserve"> RPRML</t>
  </si>
  <si>
    <t xml:space="preserve"> ENPP2</t>
  </si>
  <si>
    <t xml:space="preserve"> AUTS2</t>
  </si>
  <si>
    <t xml:space="preserve"> MYO5B</t>
  </si>
  <si>
    <t xml:space="preserve"> MOCS3</t>
  </si>
  <si>
    <t xml:space="preserve"> CEP44</t>
  </si>
  <si>
    <t xml:space="preserve"> TNFAIP8</t>
  </si>
  <si>
    <t xml:space="preserve"> CDC25B</t>
  </si>
  <si>
    <t xml:space="preserve"> C6orf52</t>
  </si>
  <si>
    <t xml:space="preserve"> SLC45A3</t>
  </si>
  <si>
    <t xml:space="preserve"> LYPD3</t>
  </si>
  <si>
    <t xml:space="preserve"> KRBOX4</t>
  </si>
  <si>
    <t xml:space="preserve"> ISM1</t>
  </si>
  <si>
    <t xml:space="preserve"> PGP</t>
  </si>
  <si>
    <t xml:space="preserve"> SLC37A4</t>
  </si>
  <si>
    <t xml:space="preserve"> EFCAB14</t>
  </si>
  <si>
    <t xml:space="preserve"> TUBA1A</t>
  </si>
  <si>
    <t xml:space="preserve"> TMTC4</t>
  </si>
  <si>
    <t xml:space="preserve"> YWHAZ</t>
  </si>
  <si>
    <t xml:space="preserve"> USP6NL</t>
  </si>
  <si>
    <t xml:space="preserve"> ZNF445</t>
  </si>
  <si>
    <t xml:space="preserve"> ARHGAP29</t>
  </si>
  <si>
    <t xml:space="preserve"> SIK3</t>
  </si>
  <si>
    <t xml:space="preserve"> NFKBID</t>
  </si>
  <si>
    <t xml:space="preserve"> RNF113A</t>
  </si>
  <si>
    <t xml:space="preserve"> TMEM55B</t>
  </si>
  <si>
    <t xml:space="preserve"> ITPRIP</t>
  </si>
  <si>
    <t xml:space="preserve"> CHMP4B</t>
  </si>
  <si>
    <t xml:space="preserve"> SESTD1</t>
  </si>
  <si>
    <t xml:space="preserve"> FBXO11</t>
  </si>
  <si>
    <t xml:space="preserve"> LMNA</t>
  </si>
  <si>
    <t xml:space="preserve"> DNAAF3</t>
  </si>
  <si>
    <t xml:space="preserve"> ARMC7</t>
  </si>
  <si>
    <t xml:space="preserve"> SPINT1</t>
  </si>
  <si>
    <t xml:space="preserve"> PTPRO</t>
  </si>
  <si>
    <t xml:space="preserve"> CST3</t>
  </si>
  <si>
    <t xml:space="preserve"> FAM9C</t>
  </si>
  <si>
    <t xml:space="preserve"> TET1</t>
  </si>
  <si>
    <t xml:space="preserve"> LRRC14</t>
  </si>
  <si>
    <t xml:space="preserve"> ADAM9</t>
  </si>
  <si>
    <t xml:space="preserve"> CANX</t>
  </si>
  <si>
    <t xml:space="preserve"> ATP9B</t>
  </si>
  <si>
    <t xml:space="preserve"> ANKRD29</t>
  </si>
  <si>
    <t xml:space="preserve"> APMAP</t>
  </si>
  <si>
    <t xml:space="preserve"> PARVB</t>
  </si>
  <si>
    <t xml:space="preserve"> AP1AR</t>
  </si>
  <si>
    <t xml:space="preserve"> SQSTM1</t>
  </si>
  <si>
    <t xml:space="preserve"> SNUPN</t>
  </si>
  <si>
    <t xml:space="preserve"> PAICS</t>
  </si>
  <si>
    <t xml:space="preserve"> RBFOX3</t>
  </si>
  <si>
    <t xml:space="preserve"> ATP5G3</t>
  </si>
  <si>
    <t xml:space="preserve"> PLS3</t>
  </si>
  <si>
    <t xml:space="preserve"> ZBED6CL</t>
  </si>
  <si>
    <t xml:space="preserve"> G3BP2</t>
  </si>
  <si>
    <t xml:space="preserve"> SIN3A</t>
  </si>
  <si>
    <t xml:space="preserve"> DAD1</t>
  </si>
  <si>
    <t xml:space="preserve"> TPM4</t>
  </si>
  <si>
    <t xml:space="preserve"> RABGEF1</t>
  </si>
  <si>
    <t xml:space="preserve"> SCML2</t>
  </si>
  <si>
    <t xml:space="preserve"> KIAA1644</t>
  </si>
  <si>
    <t xml:space="preserve"> PTAFR</t>
  </si>
  <si>
    <t xml:space="preserve"> ASS1</t>
  </si>
  <si>
    <t xml:space="preserve"> ZNF641</t>
  </si>
  <si>
    <t xml:space="preserve"> CLIC2</t>
  </si>
  <si>
    <t xml:space="preserve"> RAB40AL</t>
  </si>
  <si>
    <t xml:space="preserve"> TCAF1</t>
  </si>
  <si>
    <t xml:space="preserve"> TCHP</t>
  </si>
  <si>
    <t xml:space="preserve"> FAM219A</t>
  </si>
  <si>
    <t xml:space="preserve"> CHRNB1</t>
  </si>
  <si>
    <t xml:space="preserve"> CHAF1A</t>
  </si>
  <si>
    <t xml:space="preserve"> PIN4</t>
  </si>
  <si>
    <t xml:space="preserve"> L3MBTL3</t>
  </si>
  <si>
    <t xml:space="preserve"> NAA30</t>
  </si>
  <si>
    <t xml:space="preserve"> PTCHD1</t>
  </si>
  <si>
    <t xml:space="preserve"> TRABD</t>
  </si>
  <si>
    <t xml:space="preserve"> PPIL4</t>
  </si>
  <si>
    <t xml:space="preserve"> HSPBAP1</t>
  </si>
  <si>
    <t xml:space="preserve"> UBE2L6</t>
  </si>
  <si>
    <t xml:space="preserve"> BEX4</t>
  </si>
  <si>
    <t xml:space="preserve"> LAYN</t>
  </si>
  <si>
    <t xml:space="preserve"> SGPL1</t>
  </si>
  <si>
    <t xml:space="preserve"> HOPX</t>
  </si>
  <si>
    <t xml:space="preserve"> ATP6V1E1</t>
  </si>
  <si>
    <t xml:space="preserve"> GPR183</t>
  </si>
  <si>
    <t xml:space="preserve"> VPS8</t>
  </si>
  <si>
    <t xml:space="preserve"> UGGT2</t>
  </si>
  <si>
    <t xml:space="preserve"> PRR3</t>
  </si>
  <si>
    <t xml:space="preserve"> CYP11A1</t>
  </si>
  <si>
    <t xml:space="preserve"> TRIM44</t>
  </si>
  <si>
    <t xml:space="preserve"> LPAR3</t>
  </si>
  <si>
    <t xml:space="preserve"> RBSN</t>
  </si>
  <si>
    <t xml:space="preserve"> B3GNT2</t>
  </si>
  <si>
    <t xml:space="preserve"> MX1</t>
  </si>
  <si>
    <t xml:space="preserve"> NUTF2</t>
  </si>
  <si>
    <t xml:space="preserve"> CNEP1R1</t>
  </si>
  <si>
    <t xml:space="preserve"> SLC5A2</t>
  </si>
  <si>
    <t xml:space="preserve"> CTNNB1</t>
  </si>
  <si>
    <t xml:space="preserve"> BCL2L1</t>
  </si>
  <si>
    <t xml:space="preserve"> PSMC3IP</t>
  </si>
  <si>
    <t xml:space="preserve"> GAA</t>
  </si>
  <si>
    <t xml:space="preserve"> CNNM4</t>
  </si>
  <si>
    <t xml:space="preserve"> N4BP1</t>
  </si>
  <si>
    <t xml:space="preserve"> ANKRD28</t>
  </si>
  <si>
    <t xml:space="preserve"> GATA6</t>
  </si>
  <si>
    <t xml:space="preserve"> PBK</t>
  </si>
  <si>
    <t xml:space="preserve"> COL8A2</t>
  </si>
  <si>
    <t xml:space="preserve"> WDR44</t>
  </si>
  <si>
    <t xml:space="preserve"> SLAMF8</t>
  </si>
  <si>
    <t xml:space="preserve"> HMOX2</t>
  </si>
  <si>
    <t xml:space="preserve"> GABPB1-AS1</t>
  </si>
  <si>
    <t xml:space="preserve"> SLC13A5</t>
  </si>
  <si>
    <t xml:space="preserve"> SETD5</t>
  </si>
  <si>
    <t xml:space="preserve"> SYNPO</t>
  </si>
  <si>
    <t xml:space="preserve"> STARD3</t>
  </si>
  <si>
    <t xml:space="preserve"> SV2A</t>
  </si>
  <si>
    <t xml:space="preserve"> GABPB1</t>
  </si>
  <si>
    <t xml:space="preserve"> MTRNR2L8</t>
  </si>
  <si>
    <t xml:space="preserve"> DYRK3</t>
  </si>
  <si>
    <t xml:space="preserve"> AVEN</t>
  </si>
  <si>
    <t xml:space="preserve"> PPP1CA</t>
  </si>
  <si>
    <t xml:space="preserve"> NHLH1</t>
  </si>
  <si>
    <t xml:space="preserve"> PTMS</t>
  </si>
  <si>
    <t xml:space="preserve"> FAM72C</t>
  </si>
  <si>
    <t xml:space="preserve"> PWWP2A</t>
  </si>
  <si>
    <t xml:space="preserve"> MRPL52</t>
  </si>
  <si>
    <t xml:space="preserve"> LLGL1</t>
  </si>
  <si>
    <t xml:space="preserve"> CYCS</t>
  </si>
  <si>
    <t xml:space="preserve"> ZDHHC1</t>
  </si>
  <si>
    <t xml:space="preserve"> LEPROTL1</t>
  </si>
  <si>
    <t xml:space="preserve"> NUDT3</t>
  </si>
  <si>
    <t xml:space="preserve"> CSRNP1</t>
  </si>
  <si>
    <t xml:space="preserve"> RNF139</t>
  </si>
  <si>
    <t xml:space="preserve"> C1QA</t>
  </si>
  <si>
    <t xml:space="preserve"> CEBPB</t>
  </si>
  <si>
    <t xml:space="preserve"> PLPP3</t>
  </si>
  <si>
    <t xml:space="preserve"> PPP1R37</t>
  </si>
  <si>
    <t xml:space="preserve"> ARL6IP5</t>
  </si>
  <si>
    <t xml:space="preserve"> PPP1R14B</t>
  </si>
  <si>
    <t xml:space="preserve"> ARHGAP1</t>
  </si>
  <si>
    <t xml:space="preserve"> COQ3</t>
  </si>
  <si>
    <t xml:space="preserve"> CCR9</t>
  </si>
  <si>
    <t xml:space="preserve"> GBP2</t>
  </si>
  <si>
    <t xml:space="preserve"> CD37</t>
  </si>
  <si>
    <t xml:space="preserve"> TNIP1</t>
  </si>
  <si>
    <t xml:space="preserve"> GOLIM4</t>
  </si>
  <si>
    <t xml:space="preserve"> MCTP1</t>
  </si>
  <si>
    <t xml:space="preserve"> GUCY2D</t>
  </si>
  <si>
    <t xml:space="preserve"> ZNF80</t>
  </si>
  <si>
    <t xml:space="preserve"> ANTXR2</t>
  </si>
  <si>
    <t xml:space="preserve"> AKT2</t>
  </si>
  <si>
    <t xml:space="preserve"> MPZL2</t>
  </si>
  <si>
    <t xml:space="preserve"> UNC119B</t>
  </si>
  <si>
    <t xml:space="preserve"> CLK2</t>
  </si>
  <si>
    <t xml:space="preserve"> ARHGEF11</t>
  </si>
  <si>
    <t xml:space="preserve"> HIC1</t>
  </si>
  <si>
    <t xml:space="preserve"> IFI16</t>
  </si>
  <si>
    <t xml:space="preserve"> NAPA</t>
  </si>
  <si>
    <t xml:space="preserve"> LATS2</t>
  </si>
  <si>
    <t xml:space="preserve"> RIMS2</t>
  </si>
  <si>
    <t xml:space="preserve"> C8orf59</t>
  </si>
  <si>
    <t xml:space="preserve"> TPT1</t>
  </si>
  <si>
    <t xml:space="preserve"> TGIF1</t>
  </si>
  <si>
    <t xml:space="preserve"> PLPPR2</t>
  </si>
  <si>
    <t xml:space="preserve"> CTNNBIP1</t>
  </si>
  <si>
    <t xml:space="preserve"> METRNL</t>
  </si>
  <si>
    <t xml:space="preserve"> CDK7</t>
  </si>
  <si>
    <t xml:space="preserve"> HNRNPA0</t>
  </si>
  <si>
    <t xml:space="preserve"> GPX8</t>
  </si>
  <si>
    <t xml:space="preserve"> ITGB8</t>
  </si>
  <si>
    <t xml:space="preserve"> PGM5</t>
  </si>
  <si>
    <t xml:space="preserve"> ZBTB7A</t>
  </si>
  <si>
    <t xml:space="preserve"> JUN</t>
  </si>
  <si>
    <t xml:space="preserve"> SRPK2</t>
  </si>
  <si>
    <t xml:space="preserve"> GREM2</t>
  </si>
  <si>
    <t xml:space="preserve"> MCU</t>
  </si>
  <si>
    <t xml:space="preserve"> CALR</t>
  </si>
  <si>
    <t xml:space="preserve"> MYADM</t>
  </si>
  <si>
    <t xml:space="preserve"> MRPL44</t>
  </si>
  <si>
    <t xml:space="preserve"> DDN</t>
  </si>
  <si>
    <t xml:space="preserve"> NOS3</t>
  </si>
  <si>
    <t xml:space="preserve"> MPP6</t>
  </si>
  <si>
    <t xml:space="preserve"> C3orf58</t>
  </si>
  <si>
    <t xml:space="preserve"> HOXB4</t>
  </si>
  <si>
    <t xml:space="preserve"> APPL2</t>
  </si>
  <si>
    <t xml:space="preserve"> BTBD9</t>
  </si>
  <si>
    <t xml:space="preserve"> RIC3</t>
  </si>
  <si>
    <t xml:space="preserve"> DNAJB6</t>
  </si>
  <si>
    <t xml:space="preserve"> SPATA13</t>
  </si>
  <si>
    <t xml:space="preserve"> C7orf25</t>
  </si>
  <si>
    <t xml:space="preserve"> SH2D1A</t>
  </si>
  <si>
    <t xml:space="preserve"> CLEC4E</t>
  </si>
  <si>
    <t xml:space="preserve"> SSBP1</t>
  </si>
  <si>
    <t xml:space="preserve"> TCHH</t>
  </si>
  <si>
    <t xml:space="preserve"> NUDT14</t>
  </si>
  <si>
    <t xml:space="preserve"> LHFP</t>
  </si>
  <si>
    <t xml:space="preserve"> TMEM120B</t>
  </si>
  <si>
    <t xml:space="preserve"> ZCCHC18</t>
  </si>
  <si>
    <t xml:space="preserve"> FAM188B</t>
  </si>
  <si>
    <t xml:space="preserve"> PLA2G6</t>
  </si>
  <si>
    <t xml:space="preserve"> SAP130</t>
  </si>
  <si>
    <t xml:space="preserve"> FHIT</t>
  </si>
  <si>
    <t xml:space="preserve"> HSPB1</t>
  </si>
  <si>
    <t xml:space="preserve"> BCL6B</t>
  </si>
  <si>
    <t xml:space="preserve"> PPP1R2</t>
  </si>
  <si>
    <t xml:space="preserve"> RBM11</t>
  </si>
  <si>
    <t xml:space="preserve"> FAM129B</t>
  </si>
  <si>
    <t xml:space="preserve"> ARID5A</t>
  </si>
  <si>
    <t xml:space="preserve"> P2RY12</t>
  </si>
  <si>
    <t xml:space="preserve"> LSM5</t>
  </si>
  <si>
    <t xml:space="preserve"> PIGR</t>
  </si>
  <si>
    <t xml:space="preserve"> FMNL1</t>
  </si>
  <si>
    <t xml:space="preserve"> SP1</t>
  </si>
  <si>
    <t xml:space="preserve"> MRPL50</t>
  </si>
  <si>
    <t xml:space="preserve"> HOXC4</t>
  </si>
  <si>
    <t xml:space="preserve"> CYTL1</t>
  </si>
  <si>
    <t xml:space="preserve"> RHEB</t>
  </si>
  <si>
    <t xml:space="preserve"> BDH2</t>
  </si>
  <si>
    <t xml:space="preserve"> PTCH1</t>
  </si>
  <si>
    <t xml:space="preserve"> ZFP36L1</t>
  </si>
  <si>
    <t xml:space="preserve"> XPA</t>
  </si>
  <si>
    <t xml:space="preserve"> SPRED2</t>
  </si>
  <si>
    <t xml:space="preserve"> LRRC8D</t>
  </si>
  <si>
    <t xml:space="preserve"> PDLIM1</t>
  </si>
  <si>
    <t xml:space="preserve"> TMEM201</t>
  </si>
  <si>
    <t xml:space="preserve"> POU3F1</t>
  </si>
  <si>
    <t xml:space="preserve"> GMPR</t>
  </si>
  <si>
    <t xml:space="preserve"> TOX</t>
  </si>
  <si>
    <t xml:space="preserve"> ISG20</t>
  </si>
  <si>
    <t xml:space="preserve"> PLCG2</t>
  </si>
  <si>
    <t xml:space="preserve"> ZNF566</t>
  </si>
  <si>
    <t xml:space="preserve"> ATAD1</t>
  </si>
  <si>
    <t xml:space="preserve"> NELFE</t>
  </si>
  <si>
    <t xml:space="preserve"> PAIP1</t>
  </si>
  <si>
    <t xml:space="preserve"> CCSER2</t>
  </si>
  <si>
    <t xml:space="preserve"> HACD1</t>
  </si>
  <si>
    <t xml:space="preserve"> ENTPD7</t>
  </si>
  <si>
    <t xml:space="preserve"> MIR22HG</t>
  </si>
  <si>
    <t xml:space="preserve"> CEP55</t>
  </si>
  <si>
    <t xml:space="preserve"> FAM155A</t>
  </si>
  <si>
    <t xml:space="preserve"> IL16</t>
  </si>
  <si>
    <t xml:space="preserve"> LIPA</t>
  </si>
  <si>
    <t xml:space="preserve"> FBN1</t>
  </si>
  <si>
    <t xml:space="preserve"> CALM1</t>
  </si>
  <si>
    <t xml:space="preserve"> ARL4C</t>
  </si>
  <si>
    <t xml:space="preserve"> FGD4</t>
  </si>
  <si>
    <t xml:space="preserve"> DDR1</t>
  </si>
  <si>
    <t xml:space="preserve"> ATAD5</t>
  </si>
  <si>
    <t xml:space="preserve"> MAP3K8</t>
  </si>
  <si>
    <t xml:space="preserve"> PPP1CB</t>
  </si>
  <si>
    <t xml:space="preserve"> C6orf132</t>
  </si>
  <si>
    <t xml:space="preserve"> AMIGO2</t>
  </si>
  <si>
    <t xml:space="preserve"> SEC24C</t>
  </si>
  <si>
    <t xml:space="preserve"> TSPAN14</t>
  </si>
  <si>
    <t xml:space="preserve"> RRAD</t>
  </si>
  <si>
    <t xml:space="preserve"> LINC01588</t>
  </si>
  <si>
    <t xml:space="preserve"> PDCD1</t>
  </si>
  <si>
    <t xml:space="preserve"> MYL5</t>
  </si>
  <si>
    <t xml:space="preserve"> FBXO34</t>
  </si>
  <si>
    <t xml:space="preserve"> RNF43</t>
  </si>
  <si>
    <t xml:space="preserve"> PRRT2</t>
  </si>
  <si>
    <t xml:space="preserve"> FNIP1</t>
  </si>
  <si>
    <t xml:space="preserve"> RYR1</t>
  </si>
  <si>
    <t xml:space="preserve"> TMX1</t>
  </si>
  <si>
    <t xml:space="preserve"> LINGO3</t>
  </si>
  <si>
    <t xml:space="preserve"> APOBEC3B</t>
  </si>
  <si>
    <t xml:space="preserve"> SLC25A11</t>
  </si>
  <si>
    <t xml:space="preserve"> CDC42EP5</t>
  </si>
  <si>
    <t xml:space="preserve"> LINC00167</t>
  </si>
  <si>
    <t xml:space="preserve"> NMB</t>
  </si>
  <si>
    <t xml:space="preserve"> STON2</t>
  </si>
  <si>
    <t xml:space="preserve"> SGMS1-AS1</t>
  </si>
  <si>
    <t xml:space="preserve"> SHMT2</t>
  </si>
  <si>
    <t xml:space="preserve"> EEF2</t>
  </si>
  <si>
    <t xml:space="preserve"> SEMA3F-AS1</t>
  </si>
  <si>
    <t xml:space="preserve"> OSTC</t>
  </si>
  <si>
    <t xml:space="preserve"> COPS3</t>
  </si>
  <si>
    <t xml:space="preserve"> ZNF345</t>
  </si>
  <si>
    <t xml:space="preserve"> BRICD5</t>
  </si>
  <si>
    <t xml:space="preserve"> MPP2</t>
  </si>
  <si>
    <t xml:space="preserve"> TMIGD2</t>
  </si>
  <si>
    <t xml:space="preserve"> FLJ20021</t>
  </si>
  <si>
    <t xml:space="preserve"> HSPA1B</t>
  </si>
  <si>
    <t xml:space="preserve"> DPEP3</t>
  </si>
  <si>
    <t xml:space="preserve"> HOXA-AS3</t>
  </si>
  <si>
    <t xml:space="preserve"> UBE2D3</t>
  </si>
  <si>
    <t xml:space="preserve"> MFSD2A</t>
  </si>
  <si>
    <t xml:space="preserve"> ADNP-AS1</t>
  </si>
  <si>
    <t xml:space="preserve"> PRR13</t>
  </si>
  <si>
    <t xml:space="preserve"> PCTP</t>
  </si>
  <si>
    <t xml:space="preserve"> CHMP1B</t>
  </si>
  <si>
    <t xml:space="preserve"> SOD3</t>
  </si>
  <si>
    <t xml:space="preserve"> COG7</t>
  </si>
  <si>
    <t xml:space="preserve"> ST20-AS1</t>
  </si>
  <si>
    <t xml:space="preserve"> ITSN1</t>
  </si>
  <si>
    <t xml:space="preserve"> IMPA2</t>
  </si>
  <si>
    <t xml:space="preserve"> TBX2-AS1</t>
  </si>
  <si>
    <t xml:space="preserve"> C11orf96</t>
  </si>
  <si>
    <t xml:space="preserve"> UHRF1</t>
  </si>
  <si>
    <t xml:space="preserve"> CPNE1</t>
  </si>
  <si>
    <t xml:space="preserve"> CCDC97</t>
  </si>
  <si>
    <t xml:space="preserve"> SNHG22</t>
  </si>
  <si>
    <t xml:space="preserve"> ISG15</t>
  </si>
  <si>
    <t xml:space="preserve"> AXIN2</t>
  </si>
  <si>
    <t xml:space="preserve"> MIR503HG</t>
  </si>
  <si>
    <t xml:space="preserve"> CACNG8</t>
  </si>
  <si>
    <t xml:space="preserve"> NBPF9</t>
  </si>
  <si>
    <t xml:space="preserve"> SPRY4</t>
  </si>
  <si>
    <t xml:space="preserve"> LGALS9</t>
  </si>
  <si>
    <t xml:space="preserve"> CPB2-AS1</t>
  </si>
  <si>
    <t xml:space="preserve"> ORAI1</t>
  </si>
  <si>
    <t xml:space="preserve"> FAM120AOS</t>
  </si>
  <si>
    <t xml:space="preserve"> MN1</t>
  </si>
  <si>
    <t xml:space="preserve"> ZBTB22</t>
  </si>
  <si>
    <t xml:space="preserve"> TOR1AIP1</t>
  </si>
  <si>
    <t xml:space="preserve"> APOD</t>
  </si>
  <si>
    <t xml:space="preserve"> TMEM109</t>
  </si>
  <si>
    <t xml:space="preserve"> NMD3</t>
  </si>
  <si>
    <t xml:space="preserve"> PAXBP1-AS1</t>
  </si>
  <si>
    <t xml:space="preserve"> GOLPH3L</t>
  </si>
  <si>
    <t xml:space="preserve"> NFKBIL1</t>
  </si>
  <si>
    <t xml:space="preserve"> IL10RA</t>
  </si>
  <si>
    <t xml:space="preserve"> LGALS9B</t>
  </si>
  <si>
    <t xml:space="preserve"> ZBTB11-AS1</t>
  </si>
  <si>
    <t xml:space="preserve"> TTC13</t>
  </si>
  <si>
    <t xml:space="preserve"> MICB</t>
  </si>
  <si>
    <t xml:space="preserve"> COMMD9</t>
  </si>
  <si>
    <t xml:space="preserve"> PDE7B</t>
  </si>
  <si>
    <t xml:space="preserve"> C19orf84</t>
  </si>
  <si>
    <t xml:space="preserve"> LYG1</t>
  </si>
  <si>
    <t xml:space="preserve"> HLA-F</t>
  </si>
  <si>
    <t xml:space="preserve"> MDK</t>
  </si>
  <si>
    <t xml:space="preserve"> MLLT3</t>
  </si>
  <si>
    <t xml:space="preserve"> TYW1B</t>
  </si>
  <si>
    <t xml:space="preserve"> SLC4A10</t>
  </si>
  <si>
    <t xml:space="preserve"> SAMD9</t>
  </si>
  <si>
    <t xml:space="preserve"> PTH2</t>
  </si>
  <si>
    <t xml:space="preserve"> DYNC1LI1</t>
  </si>
  <si>
    <t xml:space="preserve"> FIRRE</t>
  </si>
  <si>
    <t xml:space="preserve"> CD69</t>
  </si>
  <si>
    <t xml:space="preserve"> CCL19</t>
  </si>
  <si>
    <t xml:space="preserve"> TM4SF19</t>
  </si>
  <si>
    <t xml:space="preserve"> GPSM3</t>
  </si>
  <si>
    <t xml:space="preserve"> CLEC2B</t>
  </si>
  <si>
    <t xml:space="preserve"> MTX1</t>
  </si>
  <si>
    <t xml:space="preserve"> DAAM2</t>
  </si>
  <si>
    <t xml:space="preserve"> CLDN9</t>
  </si>
  <si>
    <t xml:space="preserve"> ATP5B</t>
  </si>
  <si>
    <t xml:space="preserve"> ADGRF3</t>
  </si>
  <si>
    <t xml:space="preserve"> LANCL3</t>
  </si>
  <si>
    <t xml:space="preserve"> ARHGEF28</t>
  </si>
  <si>
    <t xml:space="preserve"> OAS3</t>
  </si>
  <si>
    <t xml:space="preserve"> JUP</t>
  </si>
  <si>
    <t xml:space="preserve"> FAM72D</t>
  </si>
  <si>
    <t xml:space="preserve"> OAS2</t>
  </si>
  <si>
    <t xml:space="preserve"> NET1</t>
  </si>
  <si>
    <t xml:space="preserve"> PDSS1</t>
  </si>
  <si>
    <t xml:space="preserve"> MIR181A1HG</t>
  </si>
  <si>
    <t xml:space="preserve"> TBC1D30</t>
  </si>
  <si>
    <t xml:space="preserve"> GOLT1A</t>
  </si>
  <si>
    <t xml:space="preserve"> INCENP</t>
  </si>
  <si>
    <t xml:space="preserve"> TNF</t>
  </si>
  <si>
    <t xml:space="preserve"> ST8SIA1</t>
  </si>
  <si>
    <t xml:space="preserve"> SLC29A2</t>
  </si>
  <si>
    <t xml:space="preserve"> FERMT3</t>
  </si>
  <si>
    <t xml:space="preserve"> LINC00941</t>
  </si>
  <si>
    <t xml:space="preserve"> C2CD5</t>
  </si>
  <si>
    <t xml:space="preserve"> YES1</t>
  </si>
  <si>
    <t xml:space="preserve"> DOCK1</t>
  </si>
  <si>
    <t xml:space="preserve"> ZNF737</t>
  </si>
  <si>
    <t xml:space="preserve"> UST</t>
  </si>
  <si>
    <t xml:space="preserve"> SLC7A11</t>
  </si>
  <si>
    <t xml:space="preserve"> PSMD6-AS2</t>
  </si>
  <si>
    <t xml:space="preserve"> SLC26A8</t>
  </si>
  <si>
    <t xml:space="preserve"> CLEC4G</t>
  </si>
  <si>
    <t xml:space="preserve"> RABGAP1L</t>
  </si>
  <si>
    <t xml:space="preserve"> PSMB9</t>
  </si>
  <si>
    <t xml:space="preserve"> TRAK1</t>
  </si>
  <si>
    <t xml:space="preserve"> ZNF776</t>
  </si>
  <si>
    <t xml:space="preserve"> NEAT1</t>
  </si>
  <si>
    <t xml:space="preserve"> BACH2</t>
  </si>
  <si>
    <t xml:space="preserve"> SLC25A18</t>
  </si>
  <si>
    <t xml:space="preserve"> CCNO</t>
  </si>
  <si>
    <t xml:space="preserve"> KLRC4-KLRK1</t>
  </si>
  <si>
    <t xml:space="preserve"> ASCC3</t>
  </si>
  <si>
    <t xml:space="preserve"> ZNF438</t>
  </si>
  <si>
    <t xml:space="preserve"> TMEM251</t>
  </si>
  <si>
    <t xml:space="preserve"> L3MBTL4-AS1</t>
  </si>
  <si>
    <t xml:space="preserve"> SOBP</t>
  </si>
  <si>
    <t xml:space="preserve"> UPP1</t>
  </si>
  <si>
    <t xml:space="preserve"> NEIL2</t>
  </si>
  <si>
    <t xml:space="preserve"> SLC25A53</t>
  </si>
  <si>
    <t xml:space="preserve"> ADGRG6</t>
  </si>
  <si>
    <t xml:space="preserve"> KCNQ3</t>
  </si>
  <si>
    <t xml:space="preserve"> NIFK</t>
  </si>
  <si>
    <t xml:space="preserve"> CCL5</t>
  </si>
  <si>
    <t xml:space="preserve"> CUTA</t>
  </si>
  <si>
    <t xml:space="preserve"> CSF1</t>
  </si>
  <si>
    <t xml:space="preserve"> KCNMA1</t>
  </si>
  <si>
    <t xml:space="preserve"> CCL4L2</t>
  </si>
  <si>
    <t xml:space="preserve"> ENPP5</t>
  </si>
  <si>
    <t xml:space="preserve"> ADAMTSL5</t>
  </si>
  <si>
    <t xml:space="preserve"> C8orf37</t>
  </si>
  <si>
    <t xml:space="preserve"> HIST1H2BB</t>
  </si>
  <si>
    <t xml:space="preserve"> HSPA9</t>
  </si>
  <si>
    <t xml:space="preserve"> LINC00643</t>
  </si>
  <si>
    <t xml:space="preserve"> RHPN1</t>
  </si>
  <si>
    <t xml:space="preserve"> RNF130</t>
  </si>
  <si>
    <t xml:space="preserve"> PRG2</t>
  </si>
  <si>
    <t xml:space="preserve"> FCER1G</t>
  </si>
  <si>
    <t xml:space="preserve"> PPP2CA</t>
  </si>
  <si>
    <t xml:space="preserve"> KRT14</t>
  </si>
  <si>
    <t xml:space="preserve"> ARHGAP27</t>
  </si>
  <si>
    <t xml:space="preserve"> CRBN</t>
  </si>
  <si>
    <t xml:space="preserve"> TNFRSF18</t>
  </si>
  <si>
    <t xml:space="preserve"> SSU72</t>
  </si>
  <si>
    <t xml:space="preserve"> UBE3A</t>
  </si>
  <si>
    <t xml:space="preserve"> CLCN1</t>
  </si>
  <si>
    <t xml:space="preserve"> ZBTB7B</t>
  </si>
  <si>
    <t xml:space="preserve"> RPL24</t>
  </si>
  <si>
    <t xml:space="preserve"> S100A16</t>
  </si>
  <si>
    <t xml:space="preserve"> LRWD1</t>
  </si>
  <si>
    <t xml:space="preserve"> EIF1B</t>
  </si>
  <si>
    <t xml:space="preserve"> S100A4</t>
  </si>
  <si>
    <t xml:space="preserve"> C16orf59</t>
  </si>
  <si>
    <t xml:space="preserve"> ZNF799</t>
  </si>
  <si>
    <t xml:space="preserve"> ADCY9</t>
  </si>
  <si>
    <t xml:space="preserve"> IFIH1</t>
  </si>
  <si>
    <t xml:space="preserve"> ARL9</t>
  </si>
  <si>
    <t xml:space="preserve"> NEU3</t>
  </si>
  <si>
    <t xml:space="preserve"> STAT1</t>
  </si>
  <si>
    <t xml:space="preserve"> STMN3</t>
  </si>
  <si>
    <t xml:space="preserve"> NOL9</t>
  </si>
  <si>
    <t xml:space="preserve"> IGFBP2</t>
  </si>
  <si>
    <t xml:space="preserve"> OCLN</t>
  </si>
  <si>
    <t xml:space="preserve"> C1orf106</t>
  </si>
  <si>
    <t xml:space="preserve"> PIM3</t>
  </si>
  <si>
    <t xml:space="preserve"> TGFBR2</t>
  </si>
  <si>
    <t xml:space="preserve"> HPCAL1</t>
  </si>
  <si>
    <t xml:space="preserve"> TSGA13</t>
  </si>
  <si>
    <t xml:space="preserve"> MON1A</t>
  </si>
  <si>
    <t xml:space="preserve"> LTB</t>
  </si>
  <si>
    <t xml:space="preserve"> RELL2</t>
  </si>
  <si>
    <t xml:space="preserve"> PAPPA2</t>
  </si>
  <si>
    <t xml:space="preserve"> LINC01429</t>
  </si>
  <si>
    <t xml:space="preserve"> PHKG1</t>
  </si>
  <si>
    <t xml:space="preserve"> ANGPTL1</t>
  </si>
  <si>
    <t xml:space="preserve"> RGPD4-AS1</t>
  </si>
  <si>
    <t xml:space="preserve"> FASTK</t>
  </si>
  <si>
    <t xml:space="preserve"> SDCBP2-AS1</t>
  </si>
  <si>
    <t xml:space="preserve"> CCDC171</t>
  </si>
  <si>
    <t xml:space="preserve"> SRM</t>
  </si>
  <si>
    <t xml:space="preserve"> PHKA2-AS1</t>
  </si>
  <si>
    <t xml:space="preserve"> C9orf64</t>
  </si>
  <si>
    <t xml:space="preserve"> FBXO6</t>
  </si>
  <si>
    <t xml:space="preserve"> HOXA11-AS</t>
  </si>
  <si>
    <t xml:space="preserve"> GAPVD1</t>
  </si>
  <si>
    <t xml:space="preserve"> SMG7</t>
  </si>
  <si>
    <t xml:space="preserve"> ARHGAP8</t>
  </si>
  <si>
    <t xml:space="preserve"> AQP3</t>
  </si>
  <si>
    <t xml:space="preserve"> RGS2</t>
  </si>
  <si>
    <t xml:space="preserve"> SCX</t>
  </si>
  <si>
    <t xml:space="preserve"> DDIAS</t>
  </si>
  <si>
    <t xml:space="preserve"> AGMAT</t>
  </si>
  <si>
    <t xml:space="preserve"> TTC39C-AS1</t>
  </si>
  <si>
    <t xml:space="preserve"> POLL</t>
  </si>
  <si>
    <t xml:space="preserve"> SMIM22</t>
  </si>
  <si>
    <t xml:space="preserve"> TRIM66</t>
  </si>
  <si>
    <t xml:space="preserve"> ADRA2B</t>
  </si>
  <si>
    <t xml:space="preserve"> ZNF143</t>
  </si>
  <si>
    <t xml:space="preserve"> TMEM135</t>
  </si>
  <si>
    <t xml:space="preserve"> IGSF21</t>
  </si>
  <si>
    <t xml:space="preserve"> HIST1H4I</t>
  </si>
  <si>
    <t xml:space="preserve"> SAAL1</t>
  </si>
  <si>
    <t xml:space="preserve"> GBP1</t>
  </si>
  <si>
    <t xml:space="preserve"> DPEP2</t>
  </si>
  <si>
    <t xml:space="preserve"> CD160</t>
  </si>
  <si>
    <t xml:space="preserve"> ENTHD2</t>
  </si>
  <si>
    <t xml:space="preserve"> GALE</t>
  </si>
  <si>
    <t xml:space="preserve"> ZNF226</t>
  </si>
  <si>
    <t xml:space="preserve"> ID3</t>
  </si>
  <si>
    <t xml:space="preserve"> SERPINF2</t>
  </si>
  <si>
    <t xml:space="preserve"> PRRC2C</t>
  </si>
  <si>
    <t xml:space="preserve"> E4F1</t>
  </si>
  <si>
    <t xml:space="preserve"> KIF14</t>
  </si>
  <si>
    <t xml:space="preserve"> MED28</t>
  </si>
  <si>
    <t xml:space="preserve"> SPATA24</t>
  </si>
  <si>
    <t xml:space="preserve"> MYL12B</t>
  </si>
  <si>
    <t xml:space="preserve"> NUDT6</t>
  </si>
  <si>
    <t xml:space="preserve"> UBN1</t>
  </si>
  <si>
    <t xml:space="preserve"> CHST11</t>
  </si>
  <si>
    <t xml:space="preserve"> HEATR1</t>
  </si>
  <si>
    <t xml:space="preserve"> ZNF562</t>
  </si>
  <si>
    <t xml:space="preserve"> NEK6</t>
  </si>
  <si>
    <t xml:space="preserve"> BCL2</t>
  </si>
  <si>
    <t xml:space="preserve"> CSF3R</t>
  </si>
  <si>
    <t xml:space="preserve"> CYP4F22</t>
  </si>
  <si>
    <t xml:space="preserve"> IFI27L2</t>
  </si>
  <si>
    <t xml:space="preserve"> PPIH</t>
  </si>
  <si>
    <t xml:space="preserve"> IRF2BPL</t>
  </si>
  <si>
    <t xml:space="preserve"> LTBP2</t>
  </si>
  <si>
    <t xml:space="preserve"> THAP2</t>
  </si>
  <si>
    <t xml:space="preserve"> RBM25</t>
  </si>
  <si>
    <t xml:space="preserve"> EIF1</t>
  </si>
  <si>
    <t xml:space="preserve"> SLF2</t>
  </si>
  <si>
    <t xml:space="preserve"> WDR49</t>
  </si>
  <si>
    <t xml:space="preserve"> IFIT3</t>
  </si>
  <si>
    <t xml:space="preserve"> ZNF654</t>
  </si>
  <si>
    <t xml:space="preserve"> NRIP3</t>
  </si>
  <si>
    <t xml:space="preserve"> SEC16B</t>
  </si>
  <si>
    <t xml:space="preserve"> EID2</t>
  </si>
  <si>
    <t xml:space="preserve"> ELF1</t>
  </si>
  <si>
    <t xml:space="preserve"> LMNB2</t>
  </si>
  <si>
    <t xml:space="preserve"> SERP1</t>
  </si>
  <si>
    <t xml:space="preserve"> RMDN1</t>
  </si>
  <si>
    <t xml:space="preserve"> DUSP4</t>
  </si>
  <si>
    <t xml:space="preserve"> PDDC1</t>
  </si>
  <si>
    <t xml:space="preserve"> TNFSF10</t>
  </si>
  <si>
    <t xml:space="preserve"> TSSK6</t>
  </si>
  <si>
    <t xml:space="preserve"> TSHZ1</t>
  </si>
  <si>
    <t xml:space="preserve"> SEPT7</t>
  </si>
  <si>
    <t xml:space="preserve"> CCDC43</t>
  </si>
  <si>
    <t xml:space="preserve"> KCNE1</t>
  </si>
  <si>
    <t xml:space="preserve"> WASH1</t>
  </si>
  <si>
    <t xml:space="preserve"> CALD1</t>
  </si>
  <si>
    <t xml:space="preserve"> ZBTB2</t>
  </si>
  <si>
    <t xml:space="preserve"> SRGN</t>
  </si>
  <si>
    <t xml:space="preserve"> ZNF101</t>
  </si>
  <si>
    <t xml:space="preserve"> CCDC91</t>
  </si>
  <si>
    <t xml:space="preserve"> TMEM30B</t>
  </si>
  <si>
    <t xml:space="preserve"> MMP19</t>
  </si>
  <si>
    <t xml:space="preserve"> CEP97</t>
  </si>
  <si>
    <t xml:space="preserve"> ORMDL2</t>
  </si>
  <si>
    <t xml:space="preserve"> PLGLB1</t>
  </si>
  <si>
    <t xml:space="preserve"> RAB9B</t>
  </si>
  <si>
    <t xml:space="preserve"> PRR14L</t>
  </si>
  <si>
    <t xml:space="preserve"> NMI</t>
  </si>
  <si>
    <t xml:space="preserve"> CBX6</t>
  </si>
  <si>
    <t xml:space="preserve"> PFKFB2</t>
  </si>
  <si>
    <t xml:space="preserve"> AIFM3</t>
  </si>
  <si>
    <t xml:space="preserve"> NCOA3</t>
  </si>
  <si>
    <t xml:space="preserve"> DNAH2</t>
  </si>
  <si>
    <t xml:space="preserve"> CDH26</t>
  </si>
  <si>
    <t xml:space="preserve"> LRTOMT</t>
  </si>
  <si>
    <t xml:space="preserve"> ZBP1</t>
  </si>
  <si>
    <t xml:space="preserve"> THAP7</t>
  </si>
  <si>
    <t xml:space="preserve"> SOX4</t>
  </si>
  <si>
    <t xml:space="preserve"> TMEM106A</t>
  </si>
  <si>
    <t xml:space="preserve"> CIB1</t>
  </si>
  <si>
    <t xml:space="preserve"> MT2A</t>
  </si>
  <si>
    <t xml:space="preserve"> FAM43A</t>
  </si>
  <si>
    <t xml:space="preserve"> IRF1</t>
  </si>
  <si>
    <t xml:space="preserve"> SIGIRR</t>
  </si>
  <si>
    <t xml:space="preserve"> SEPT6</t>
  </si>
  <si>
    <t xml:space="preserve"> MAPK11</t>
  </si>
  <si>
    <t xml:space="preserve"> GPR108</t>
  </si>
  <si>
    <t xml:space="preserve"> TNFSF14</t>
  </si>
  <si>
    <t xml:space="preserve"> DMWD</t>
  </si>
  <si>
    <t xml:space="preserve"> SDCBP2</t>
  </si>
  <si>
    <t xml:space="preserve"> GNB1L</t>
  </si>
  <si>
    <t xml:space="preserve"> RBCK1</t>
  </si>
  <si>
    <t xml:space="preserve"> DNAH14</t>
  </si>
  <si>
    <t xml:space="preserve"> BFSP1</t>
  </si>
  <si>
    <t xml:space="preserve"> ZNF197</t>
  </si>
  <si>
    <t xml:space="preserve"> CAPNS1</t>
  </si>
  <si>
    <t xml:space="preserve"> BCDIN3D</t>
  </si>
  <si>
    <t xml:space="preserve"> HCST</t>
  </si>
  <si>
    <t xml:space="preserve"> FANCM</t>
  </si>
  <si>
    <t xml:space="preserve"> ZNF250</t>
  </si>
  <si>
    <t xml:space="preserve"> OMG</t>
  </si>
  <si>
    <t xml:space="preserve"> IPO4</t>
  </si>
  <si>
    <t xml:space="preserve"> AIF1L</t>
  </si>
  <si>
    <t xml:space="preserve"> SPTSSB</t>
  </si>
  <si>
    <t xml:space="preserve"> SDHAF3</t>
  </si>
  <si>
    <t xml:space="preserve"> DYRK2</t>
  </si>
  <si>
    <t xml:space="preserve"> ADA</t>
  </si>
  <si>
    <t xml:space="preserve"> ZNF470</t>
  </si>
  <si>
    <t xml:space="preserve"> ZFP36</t>
  </si>
  <si>
    <t xml:space="preserve"> SIPA1L1</t>
  </si>
  <si>
    <t xml:space="preserve"> SPINK2</t>
  </si>
  <si>
    <t xml:space="preserve"> RAB40C</t>
  </si>
  <si>
    <t xml:space="preserve"> ATF4</t>
  </si>
  <si>
    <t xml:space="preserve"> FAN1</t>
  </si>
  <si>
    <t xml:space="preserve"> DNAJB9</t>
  </si>
  <si>
    <t xml:space="preserve"> RCSD1</t>
  </si>
  <si>
    <t xml:space="preserve"> CLN6</t>
  </si>
  <si>
    <t xml:space="preserve"> LRIG2</t>
  </si>
  <si>
    <t xml:space="preserve"> SUMF2</t>
  </si>
  <si>
    <t xml:space="preserve"> PRMT6</t>
  </si>
  <si>
    <t xml:space="preserve"> SPCS3</t>
  </si>
  <si>
    <t xml:space="preserve"> MAGEE1</t>
  </si>
  <si>
    <t xml:space="preserve"> E2F8</t>
  </si>
  <si>
    <t xml:space="preserve"> MRPS18B</t>
  </si>
  <si>
    <t xml:space="preserve"> RNASE1</t>
  </si>
  <si>
    <t xml:space="preserve"> ZNF337-AS1</t>
  </si>
  <si>
    <t xml:space="preserve"> ARHGEF6</t>
  </si>
  <si>
    <t xml:space="preserve"> IRF9</t>
  </si>
  <si>
    <t xml:space="preserve"> PRRG3</t>
  </si>
  <si>
    <t xml:space="preserve"> TMEM233</t>
  </si>
  <si>
    <t xml:space="preserve"> HELZ2</t>
  </si>
  <si>
    <t xml:space="preserve"> ADRM1</t>
  </si>
  <si>
    <t xml:space="preserve"> SCAMP4</t>
  </si>
  <si>
    <t xml:space="preserve"> ATPIF1</t>
  </si>
  <si>
    <t xml:space="preserve"> DHFR</t>
  </si>
  <si>
    <t xml:space="preserve"> EIF3G</t>
  </si>
  <si>
    <t xml:space="preserve"> GAS6-AS1</t>
  </si>
  <si>
    <t xml:space="preserve"> C19orf66</t>
  </si>
  <si>
    <t xml:space="preserve"> LINC01503</t>
  </si>
  <si>
    <t xml:space="preserve"> DNMT1</t>
  </si>
  <si>
    <t xml:space="preserve"> UNC5B-AS1</t>
  </si>
  <si>
    <t xml:space="preserve"> SH3BGRL</t>
  </si>
  <si>
    <t xml:space="preserve"> LY6G5B</t>
  </si>
  <si>
    <t xml:space="preserve"> TRAF3</t>
  </si>
  <si>
    <t xml:space="preserve"> IL10RB</t>
  </si>
  <si>
    <t xml:space="preserve"> TRIM22</t>
  </si>
  <si>
    <t xml:space="preserve"> DDOST</t>
  </si>
  <si>
    <t xml:space="preserve"> IQCA1</t>
  </si>
  <si>
    <t xml:space="preserve"> RORA-AS1</t>
  </si>
  <si>
    <t xml:space="preserve"> CARD6</t>
  </si>
  <si>
    <t xml:space="preserve"> LINC01252</t>
  </si>
  <si>
    <t xml:space="preserve"> PNISR</t>
  </si>
  <si>
    <t xml:space="preserve"> ZBED5-AS1</t>
  </si>
  <si>
    <t xml:space="preserve"> H3F3B</t>
  </si>
  <si>
    <t xml:space="preserve"> INAFM2</t>
  </si>
  <si>
    <t xml:space="preserve"> KDM6B</t>
  </si>
  <si>
    <t xml:space="preserve"> ILF3-AS1</t>
  </si>
  <si>
    <t xml:space="preserve"> XAF1</t>
  </si>
  <si>
    <t xml:space="preserve"> LINC01140</t>
  </si>
  <si>
    <t xml:space="preserve"> ACY3</t>
  </si>
  <si>
    <t xml:space="preserve"> TMEM56-RWDD3</t>
  </si>
  <si>
    <t xml:space="preserve"> CASC15</t>
  </si>
  <si>
    <t xml:space="preserve"> EPSTI1</t>
  </si>
  <si>
    <t xml:space="preserve"> CWC25</t>
  </si>
  <si>
    <t xml:space="preserve"> SRRM1</t>
  </si>
  <si>
    <t xml:space="preserve"> GGNBP2</t>
  </si>
  <si>
    <t xml:space="preserve"> ZNF414</t>
  </si>
  <si>
    <t xml:space="preserve"> PAGR1</t>
  </si>
  <si>
    <t xml:space="preserve"> RARRES3</t>
  </si>
  <si>
    <t xml:space="preserve"> SARAF</t>
  </si>
  <si>
    <t xml:space="preserve"> CAMK1</t>
  </si>
  <si>
    <t xml:space="preserve"> TSPAN2</t>
  </si>
  <si>
    <t xml:space="preserve"> PTPN22</t>
  </si>
  <si>
    <t xml:space="preserve"> SORT1</t>
  </si>
  <si>
    <t xml:space="preserve"> OSTF1</t>
  </si>
  <si>
    <t xml:space="preserve"> OASL</t>
  </si>
  <si>
    <t xml:space="preserve"> NHSL1</t>
  </si>
  <si>
    <t xml:space="preserve"> KIAA0513</t>
  </si>
  <si>
    <t xml:space="preserve"> CCDC102A</t>
  </si>
  <si>
    <t xml:space="preserve"> LAMC1</t>
  </si>
  <si>
    <t xml:space="preserve"> GPR55</t>
  </si>
  <si>
    <t xml:space="preserve"> SP110</t>
  </si>
  <si>
    <t xml:space="preserve"> PHF11</t>
  </si>
  <si>
    <t xml:space="preserve"> ITM2B</t>
  </si>
  <si>
    <t xml:space="preserve"> TXN</t>
  </si>
  <si>
    <t xml:space="preserve"> ANP32B</t>
  </si>
  <si>
    <t xml:space="preserve"> MYC</t>
  </si>
  <si>
    <t xml:space="preserve"> IL33</t>
  </si>
  <si>
    <t xml:space="preserve"> SDCBP</t>
  </si>
  <si>
    <t xml:space="preserve"> CASP1</t>
  </si>
  <si>
    <t xml:space="preserve"> ALKBH8</t>
  </si>
  <si>
    <t xml:space="preserve"> STRA6</t>
  </si>
  <si>
    <t xml:space="preserve"> IFI44</t>
  </si>
  <si>
    <t xml:space="preserve"> ACTR1A</t>
  </si>
  <si>
    <t xml:space="preserve"> PARP9</t>
  </si>
  <si>
    <t xml:space="preserve"> HERC5</t>
  </si>
  <si>
    <t xml:space="preserve"> RASGEF1B</t>
  </si>
  <si>
    <t xml:space="preserve"> SEPT11</t>
  </si>
  <si>
    <t xml:space="preserve"> PDE6H</t>
  </si>
  <si>
    <t xml:space="preserve"> CD27</t>
  </si>
  <si>
    <t xml:space="preserve"> SCAF11</t>
  </si>
  <si>
    <t xml:space="preserve"> TMBIM6</t>
  </si>
  <si>
    <t xml:space="preserve"> C14orf37</t>
  </si>
  <si>
    <t xml:space="preserve"> GPR65</t>
  </si>
  <si>
    <t xml:space="preserve"> FBLN5</t>
  </si>
  <si>
    <t xml:space="preserve"> NIPA2</t>
  </si>
  <si>
    <t xml:space="preserve"> MESDC1</t>
  </si>
  <si>
    <t xml:space="preserve"> PML</t>
  </si>
  <si>
    <t xml:space="preserve"> CYP1A1</t>
  </si>
  <si>
    <t xml:space="preserve"> C16orf58</t>
  </si>
  <si>
    <t xml:space="preserve"> MYLK3</t>
  </si>
  <si>
    <t xml:space="preserve"> CDH11</t>
  </si>
  <si>
    <t xml:space="preserve"> IRF8</t>
  </si>
  <si>
    <t xml:space="preserve"> BCAS3</t>
  </si>
  <si>
    <t xml:space="preserve"> ADCYAP1</t>
  </si>
  <si>
    <t xml:space="preserve"> WDR45B</t>
  </si>
  <si>
    <t xml:space="preserve"> PMAIP1</t>
  </si>
  <si>
    <t xml:space="preserve"> VAV1</t>
  </si>
  <si>
    <t xml:space="preserve"> IFITM3</t>
  </si>
  <si>
    <t xml:space="preserve"> MYO1F</t>
  </si>
  <si>
    <t xml:space="preserve"> SLC47A1</t>
  </si>
  <si>
    <t xml:space="preserve"> SLC2A5</t>
  </si>
  <si>
    <t xml:space="preserve"> EFHD2</t>
  </si>
  <si>
    <t xml:space="preserve"> CTTNBP2NL</t>
  </si>
  <si>
    <t xml:space="preserve"> PSMA5</t>
  </si>
  <si>
    <t xml:space="preserve"> C1orf162</t>
  </si>
  <si>
    <t xml:space="preserve"> CD53</t>
  </si>
  <si>
    <t xml:space="preserve"> TIPRL</t>
  </si>
  <si>
    <t xml:space="preserve"> XCL2</t>
  </si>
  <si>
    <t xml:space="preserve"> MGST3</t>
  </si>
  <si>
    <t xml:space="preserve"> SF3B4</t>
  </si>
  <si>
    <t xml:space="preserve"> MCL1</t>
  </si>
  <si>
    <t xml:space="preserve"> PI4KB</t>
  </si>
  <si>
    <t xml:space="preserve"> C1orf56</t>
  </si>
  <si>
    <t xml:space="preserve"> KCNN3</t>
  </si>
  <si>
    <t xml:space="preserve"> LYST</t>
  </si>
  <si>
    <t xml:space="preserve"> EML4</t>
  </si>
  <si>
    <t xml:space="preserve"> FAM198A</t>
  </si>
  <si>
    <t xml:space="preserve"> PLAC8</t>
  </si>
  <si>
    <t xml:space="preserve"> KLHL8</t>
  </si>
  <si>
    <t xml:space="preserve"> TRIM7</t>
  </si>
  <si>
    <t xml:space="preserve"> RNF217</t>
  </si>
  <si>
    <t xml:space="preserve"> RSPO3</t>
  </si>
  <si>
    <t xml:space="preserve"> IGFBP1</t>
  </si>
  <si>
    <t xml:space="preserve"> C7orf43</t>
  </si>
  <si>
    <t xml:space="preserve"> NOM1</t>
  </si>
  <si>
    <t xml:space="preserve"> SH3KBP1</t>
  </si>
  <si>
    <t xml:space="preserve"> MSN</t>
  </si>
  <si>
    <t xml:space="preserve"> TACC1</t>
  </si>
  <si>
    <t xml:space="preserve"> TERF1</t>
  </si>
  <si>
    <t xml:space="preserve"> CDKN2A</t>
  </si>
  <si>
    <t xml:space="preserve"> FBXO10</t>
  </si>
  <si>
    <t xml:space="preserve"> STOM</t>
  </si>
  <si>
    <t xml:space="preserve"> GPR107</t>
  </si>
  <si>
    <t xml:space="preserve"> FAM171A1</t>
  </si>
  <si>
    <t xml:space="preserve"> CDHR1</t>
  </si>
  <si>
    <t xml:space="preserve"> LIN7C</t>
  </si>
  <si>
    <t xml:space="preserve"> HSD17B12</t>
  </si>
  <si>
    <t xml:space="preserve"> ST14</t>
  </si>
  <si>
    <t xml:space="preserve"> FEZ1</t>
  </si>
  <si>
    <t xml:space="preserve"> KLRF1</t>
  </si>
  <si>
    <t xml:space="preserve"> HNMT</t>
  </si>
  <si>
    <t xml:space="preserve"> TEX12</t>
  </si>
  <si>
    <t xml:space="preserve"> UBC</t>
  </si>
  <si>
    <t xml:space="preserve"> TWF1</t>
  </si>
  <si>
    <t xml:space="preserve"> VPS26B</t>
  </si>
  <si>
    <t xml:space="preserve"> JMY</t>
  </si>
  <si>
    <t xml:space="preserve"> ZFP36L2</t>
  </si>
  <si>
    <t xml:space="preserve"> GPD1L</t>
  </si>
  <si>
    <t xml:space="preserve"> UTRN</t>
  </si>
  <si>
    <t xml:space="preserve"> RASSF3</t>
  </si>
  <si>
    <t xml:space="preserve"> PLA2R1</t>
  </si>
  <si>
    <t xml:space="preserve"> ADPRHL1</t>
  </si>
  <si>
    <t xml:space="preserve"> UBASH3B</t>
  </si>
  <si>
    <t xml:space="preserve"> UCHL1</t>
  </si>
  <si>
    <t xml:space="preserve"> ATP5J</t>
  </si>
  <si>
    <t xml:space="preserve"> SLFN13</t>
  </si>
  <si>
    <t xml:space="preserve"> CDK19</t>
  </si>
  <si>
    <t xml:space="preserve"> TTC39B</t>
  </si>
  <si>
    <t xml:space="preserve"> GOLGA7B</t>
  </si>
  <si>
    <t xml:space="preserve"> TMBIM4</t>
  </si>
  <si>
    <t xml:space="preserve"> MICU3</t>
  </si>
  <si>
    <t xml:space="preserve"> TSPAN7</t>
  </si>
  <si>
    <t xml:space="preserve"> PPP2R2B</t>
  </si>
  <si>
    <t xml:space="preserve"> SUPV3L1</t>
  </si>
  <si>
    <t xml:space="preserve"> HK1</t>
  </si>
  <si>
    <t xml:space="preserve"> EIF4A2</t>
  </si>
  <si>
    <t xml:space="preserve"> TMEM171</t>
  </si>
  <si>
    <t xml:space="preserve"> CLDN12</t>
  </si>
  <si>
    <t xml:space="preserve"> SUSD3</t>
  </si>
  <si>
    <t xml:space="preserve"> ARMC12</t>
  </si>
  <si>
    <t xml:space="preserve"> ABHD3</t>
  </si>
  <si>
    <t xml:space="preserve"> ALAS2</t>
  </si>
  <si>
    <t xml:space="preserve"> TAGLN2</t>
  </si>
  <si>
    <t xml:space="preserve"> UBE2Z</t>
  </si>
  <si>
    <t xml:space="preserve"> CHAF1B</t>
  </si>
  <si>
    <t xml:space="preserve"> C1R</t>
  </si>
  <si>
    <t xml:space="preserve"> CCDC107</t>
  </si>
  <si>
    <t xml:space="preserve"> ITGB2</t>
  </si>
  <si>
    <t xml:space="preserve"> ADAR</t>
  </si>
  <si>
    <t xml:space="preserve"> CCDC12</t>
  </si>
  <si>
    <t xml:space="preserve"> PTH1R</t>
  </si>
  <si>
    <t xml:space="preserve"> LY6E</t>
  </si>
  <si>
    <t xml:space="preserve"> MAML1</t>
  </si>
  <si>
    <t xml:space="preserve"> FDXR</t>
  </si>
  <si>
    <t xml:space="preserve"> SRSF2</t>
  </si>
  <si>
    <t xml:space="preserve"> SIGLEC11</t>
  </si>
  <si>
    <t xml:space="preserve"> RPL26</t>
  </si>
  <si>
    <t xml:space="preserve"> STX5</t>
  </si>
  <si>
    <t xml:space="preserve"> SYNC</t>
  </si>
  <si>
    <t xml:space="preserve"> UBXN10</t>
  </si>
  <si>
    <t xml:space="preserve"> PKDCC</t>
  </si>
  <si>
    <t xml:space="preserve"> CLHC1</t>
  </si>
  <si>
    <t xml:space="preserve"> CTSS</t>
  </si>
  <si>
    <t xml:space="preserve"> PMVK</t>
  </si>
  <si>
    <t xml:space="preserve"> SLC15A2</t>
  </si>
  <si>
    <t xml:space="preserve"> TRIM46</t>
  </si>
  <si>
    <t xml:space="preserve"> PYHIN1</t>
  </si>
  <si>
    <t xml:space="preserve"> PPM1K</t>
  </si>
  <si>
    <t xml:space="preserve"> ZC3H12A</t>
  </si>
  <si>
    <t xml:space="preserve"> AIMP1</t>
  </si>
  <si>
    <t xml:space="preserve"> DNAJB14</t>
  </si>
  <si>
    <t xml:space="preserve"> SHISA5</t>
  </si>
  <si>
    <t xml:space="preserve"> CDC20B</t>
  </si>
  <si>
    <t xml:space="preserve"> TXLNB</t>
  </si>
  <si>
    <t xml:space="preserve"> T</t>
  </si>
  <si>
    <t xml:space="preserve"> OSR2</t>
  </si>
  <si>
    <t xml:space="preserve"> NOL6</t>
  </si>
  <si>
    <t xml:space="preserve"> RPL36AL</t>
  </si>
  <si>
    <t xml:space="preserve"> C10orf25</t>
  </si>
  <si>
    <t xml:space="preserve"> C12orf50</t>
  </si>
  <si>
    <t xml:space="preserve"> PACSIN3</t>
  </si>
  <si>
    <t xml:space="preserve"> ARL5B</t>
  </si>
  <si>
    <t xml:space="preserve"> KIAA0355</t>
  </si>
  <si>
    <t xml:space="preserve"> HSP90B1</t>
  </si>
  <si>
    <t xml:space="preserve"> B2M</t>
  </si>
  <si>
    <t xml:space="preserve"> SLFN5</t>
  </si>
  <si>
    <t xml:space="preserve"> FAM96A</t>
  </si>
  <si>
    <t xml:space="preserve"> PEX11A</t>
  </si>
  <si>
    <t xml:space="preserve"> YWHAB</t>
  </si>
  <si>
    <t xml:space="preserve"> GNGT2</t>
  </si>
  <si>
    <t xml:space="preserve"> ACAA2</t>
  </si>
  <si>
    <t xml:space="preserve"> SGK494</t>
  </si>
  <si>
    <t xml:space="preserve"> ATCAY</t>
  </si>
  <si>
    <t xml:space="preserve"> ANGPTL4</t>
  </si>
  <si>
    <t xml:space="preserve"> CD300C</t>
  </si>
  <si>
    <t xml:space="preserve"> DNAJC7</t>
  </si>
  <si>
    <t xml:space="preserve"> KIF5C</t>
  </si>
  <si>
    <t xml:space="preserve"> TAP1</t>
  </si>
  <si>
    <t xml:space="preserve"> MLKL</t>
  </si>
  <si>
    <t xml:space="preserve"> AHCYL1</t>
  </si>
  <si>
    <t xml:space="preserve"> AFAP1L2</t>
  </si>
  <si>
    <t xml:space="preserve"> CXCL10</t>
  </si>
  <si>
    <t xml:space="preserve"> CXCL8</t>
  </si>
  <si>
    <t xml:space="preserve"> LDB2</t>
  </si>
  <si>
    <t xml:space="preserve"> FAXDC2</t>
  </si>
  <si>
    <t xml:space="preserve"> CRTAP</t>
  </si>
  <si>
    <t xml:space="preserve"> UBB</t>
  </si>
  <si>
    <t xml:space="preserve"> FOS</t>
  </si>
  <si>
    <t xml:space="preserve"> CD14</t>
  </si>
  <si>
    <t xml:space="preserve"> ARL6IP1</t>
  </si>
  <si>
    <t xml:space="preserve"> SMAGP</t>
  </si>
  <si>
    <t xml:space="preserve"> ZNF160</t>
  </si>
  <si>
    <t xml:space="preserve"> TADA3</t>
  </si>
  <si>
    <t xml:space="preserve"> JMJD1C</t>
  </si>
  <si>
    <t xml:space="preserve"> FRMD3</t>
  </si>
  <si>
    <t xml:space="preserve"> GNG12</t>
  </si>
  <si>
    <t xml:space="preserve"> HCFC1</t>
  </si>
  <si>
    <t xml:space="preserve"> NIPAL4</t>
  </si>
  <si>
    <t xml:space="preserve"> METAP1D</t>
  </si>
  <si>
    <t xml:space="preserve"> PARP14</t>
  </si>
  <si>
    <t xml:space="preserve"> MZT2A</t>
  </si>
  <si>
    <t xml:space="preserve"> C1QB</t>
  </si>
  <si>
    <t xml:space="preserve"> SNX33</t>
  </si>
  <si>
    <t xml:space="preserve"> RNF213</t>
  </si>
  <si>
    <t xml:space="preserve"> RBM4B</t>
  </si>
  <si>
    <t xml:space="preserve"> TMEM167A</t>
  </si>
  <si>
    <t xml:space="preserve"> NLRP6</t>
  </si>
  <si>
    <t xml:space="preserve"> APITD1</t>
  </si>
  <si>
    <t xml:space="preserve"> CLTB</t>
  </si>
  <si>
    <t xml:space="preserve"> DRAP1</t>
  </si>
  <si>
    <t xml:space="preserve"> SFN</t>
  </si>
  <si>
    <t xml:space="preserve"> RTTN</t>
  </si>
  <si>
    <t xml:space="preserve"> PLA2G16</t>
  </si>
  <si>
    <t xml:space="preserve"> WSB2</t>
  </si>
  <si>
    <t xml:space="preserve"> SHMT1</t>
  </si>
  <si>
    <t xml:space="preserve"> RHOG</t>
  </si>
  <si>
    <t xml:space="preserve"> KCNA3</t>
  </si>
  <si>
    <t xml:space="preserve"> SAMD9L</t>
  </si>
  <si>
    <t xml:space="preserve"> ZFAS1</t>
  </si>
  <si>
    <t xml:space="preserve"> GRB2</t>
  </si>
  <si>
    <t xml:space="preserve"> RPS27</t>
  </si>
  <si>
    <t xml:space="preserve"> P4HTM</t>
  </si>
  <si>
    <t xml:space="preserve"> COX5A</t>
  </si>
  <si>
    <t xml:space="preserve"> TRIML2</t>
  </si>
  <si>
    <t xml:space="preserve"> SMCO3</t>
  </si>
  <si>
    <t xml:space="preserve"> GADD45GIP1</t>
  </si>
  <si>
    <t xml:space="preserve"> FAM156B</t>
  </si>
  <si>
    <t xml:space="preserve"> FZD2</t>
  </si>
  <si>
    <t xml:space="preserve"> PRF1</t>
  </si>
  <si>
    <t xml:space="preserve"> SSR4</t>
  </si>
  <si>
    <t xml:space="preserve"> MRPL14</t>
  </si>
  <si>
    <t xml:space="preserve"> GPR137C</t>
  </si>
  <si>
    <t xml:space="preserve"> LSMEM1</t>
  </si>
  <si>
    <t xml:space="preserve"> GPR88</t>
  </si>
  <si>
    <t xml:space="preserve"> IDH2</t>
  </si>
  <si>
    <t xml:space="preserve"> PRR34</t>
  </si>
  <si>
    <t xml:space="preserve"> TSHZ2</t>
  </si>
  <si>
    <t xml:space="preserve"> SATB1</t>
  </si>
  <si>
    <t xml:space="preserve"> C10orf107</t>
  </si>
  <si>
    <t xml:space="preserve"> SF3A3</t>
  </si>
  <si>
    <t xml:space="preserve"> MX2</t>
  </si>
  <si>
    <t xml:space="preserve"> PTP4A2</t>
  </si>
  <si>
    <t xml:space="preserve"> TMEM173</t>
  </si>
  <si>
    <t xml:space="preserve"> USP18</t>
  </si>
  <si>
    <t xml:space="preserve"> MAFF</t>
  </si>
  <si>
    <t xml:space="preserve"> IFITM2</t>
  </si>
  <si>
    <t xml:space="preserve"> ROR1</t>
  </si>
  <si>
    <t xml:space="preserve"> IRF7</t>
  </si>
  <si>
    <t xml:space="preserve"> UBE2L3</t>
  </si>
  <si>
    <t xml:space="preserve"> SYN3</t>
  </si>
  <si>
    <t xml:space="preserve"> ANKFY1</t>
  </si>
  <si>
    <t xml:space="preserve"> IFIT1</t>
  </si>
  <si>
    <t xml:space="preserve"> IFITM1</t>
  </si>
  <si>
    <t xml:space="preserve"> LINC00839</t>
  </si>
  <si>
    <t xml:space="preserve"> BTLA</t>
  </si>
  <si>
    <t xml:space="preserve"> GNG2</t>
  </si>
  <si>
    <t xml:space="preserve"> BTN3A2</t>
  </si>
  <si>
    <t xml:space="preserve"> CYP27C1</t>
  </si>
  <si>
    <t xml:space="preserve"> TMEM17</t>
  </si>
  <si>
    <t xml:space="preserve"> GPR141</t>
  </si>
  <si>
    <t xml:space="preserve"> TLR5</t>
  </si>
  <si>
    <t xml:space="preserve"> SEMA4D</t>
  </si>
  <si>
    <t xml:space="preserve"> LINC00265</t>
  </si>
  <si>
    <t xml:space="preserve"> CENPP</t>
  </si>
  <si>
    <t xml:space="preserve"> PLSCR1</t>
  </si>
  <si>
    <t xml:space="preserve"> SELL</t>
  </si>
  <si>
    <t xml:space="preserve"> S100A13</t>
  </si>
  <si>
    <t xml:space="preserve"> COLCA1</t>
  </si>
  <si>
    <t xml:space="preserve"> ZNF765</t>
  </si>
  <si>
    <t xml:space="preserve"> TSC22D2</t>
  </si>
  <si>
    <t xml:space="preserve"> MME</t>
  </si>
  <si>
    <t xml:space="preserve"> TOMM7</t>
  </si>
  <si>
    <t xml:space="preserve"> NF1</t>
  </si>
  <si>
    <t xml:space="preserve"> METTL9</t>
  </si>
  <si>
    <t xml:space="preserve"> ANXA6</t>
  </si>
  <si>
    <t xml:space="preserve"> C5orf56</t>
  </si>
  <si>
    <t xml:space="preserve"> BCO2</t>
  </si>
  <si>
    <t xml:space="preserve"> RPS26</t>
  </si>
  <si>
    <t xml:space="preserve"> PSAP</t>
  </si>
  <si>
    <t xml:space="preserve"> GPAA1</t>
  </si>
  <si>
    <t xml:space="preserve"> ERO1A</t>
  </si>
  <si>
    <t xml:space="preserve"> LEKR1</t>
  </si>
  <si>
    <t xml:space="preserve"> ZNF335</t>
  </si>
  <si>
    <t xml:space="preserve"> ZNF770</t>
  </si>
  <si>
    <t xml:space="preserve"> HELZ</t>
  </si>
  <si>
    <t xml:space="preserve"> KCNRG</t>
  </si>
  <si>
    <t xml:space="preserve"> MMP17</t>
  </si>
  <si>
    <t xml:space="preserve"> CCDC69</t>
  </si>
  <si>
    <t xml:space="preserve"> C6orf89</t>
  </si>
  <si>
    <t xml:space="preserve"> ECI2</t>
  </si>
  <si>
    <t xml:space="preserve"> CD3E</t>
  </si>
  <si>
    <t xml:space="preserve"> C6orf163</t>
  </si>
  <si>
    <t xml:space="preserve"> MAFB</t>
  </si>
  <si>
    <t xml:space="preserve"> HLA-DRA</t>
  </si>
  <si>
    <t xml:space="preserve"> AIF1</t>
  </si>
  <si>
    <t xml:space="preserve"> HLA-E</t>
  </si>
  <si>
    <t xml:space="preserve"> AARD</t>
  </si>
  <si>
    <t xml:space="preserve"> ADGRG1</t>
  </si>
  <si>
    <t xml:space="preserve"> H1FX-AS1</t>
  </si>
  <si>
    <t xml:space="preserve"> HLA-A</t>
  </si>
  <si>
    <t xml:space="preserve"> C11orf31</t>
  </si>
  <si>
    <t xml:space="preserve"> NUDT19</t>
  </si>
  <si>
    <t xml:space="preserve"> FIS1</t>
  </si>
  <si>
    <t xml:space="preserve"> XKR9</t>
  </si>
  <si>
    <t xml:space="preserve"> LINC00473</t>
  </si>
  <si>
    <t xml:space="preserve"> HLA-DPB1</t>
  </si>
  <si>
    <t xml:space="preserve"> MIR181A2HG</t>
  </si>
  <si>
    <t xml:space="preserve"> TRAM2-AS1</t>
  </si>
  <si>
    <t xml:space="preserve"> PARG</t>
  </si>
  <si>
    <t xml:space="preserve"> VAV3-AS1</t>
  </si>
  <si>
    <t xml:space="preserve"> HLA-DPA1</t>
  </si>
  <si>
    <t xml:space="preserve"> LINC00493</t>
  </si>
  <si>
    <t xml:space="preserve"> LINC01431</t>
  </si>
  <si>
    <t xml:space="preserve"> APOBEC3G</t>
  </si>
  <si>
    <t xml:space="preserve"> ADSL</t>
  </si>
  <si>
    <t xml:space="preserve"> LINC00882</t>
  </si>
  <si>
    <t xml:space="preserve"> N4BP2L2</t>
  </si>
  <si>
    <t xml:space="preserve"> SCAMP1-AS1</t>
  </si>
  <si>
    <t xml:space="preserve"> SEPP1</t>
  </si>
  <si>
    <t xml:space="preserve"> ZBED3-AS1</t>
  </si>
  <si>
    <t xml:space="preserve"> LINC01094</t>
  </si>
  <si>
    <t xml:space="preserve"> STAU2-AS1</t>
  </si>
  <si>
    <t xml:space="preserve"> RAD21-AS1</t>
  </si>
  <si>
    <t xml:space="preserve"> AGAP2-AS1</t>
  </si>
  <si>
    <t xml:space="preserve"> LBX2-AS1</t>
  </si>
  <si>
    <t xml:space="preserve"> CLEC5A</t>
  </si>
  <si>
    <t xml:space="preserve"> PPT2-EGFL8</t>
  </si>
  <si>
    <t xml:space="preserve"> CEBPA-AS1</t>
  </si>
  <si>
    <t xml:space="preserve"> CCL4</t>
  </si>
  <si>
    <t xml:space="preserve"> HIST1H2AB</t>
  </si>
  <si>
    <t xml:space="preserve"> GHE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2" borderId="0" xfId="0" applyFont="1" applyFill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</cellXfs>
  <cellStyles count="1">
    <cellStyle name="Normal" xfId="0" builtinId="0"/>
  </cellStyles>
  <dxfs count="1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63EAC-E89C-4342-84BE-0C45DE123AB1}">
  <dimension ref="A1:O670"/>
  <sheetViews>
    <sheetView workbookViewId="0">
      <selection activeCell="V20" sqref="V20"/>
    </sheetView>
  </sheetViews>
  <sheetFormatPr baseColWidth="10" defaultRowHeight="16" x14ac:dyDescent="0.2"/>
  <sheetData>
    <row r="1" spans="1:15" s="5" customFormat="1" x14ac:dyDescent="0.2">
      <c r="A1" s="5" t="s">
        <v>2829</v>
      </c>
      <c r="B1" s="5" t="s">
        <v>2837</v>
      </c>
      <c r="C1" s="5" t="s">
        <v>2847</v>
      </c>
      <c r="D1" s="5" t="s">
        <v>3744</v>
      </c>
      <c r="E1" s="5" t="s">
        <v>2846</v>
      </c>
      <c r="F1" s="5" t="s">
        <v>3745</v>
      </c>
      <c r="G1" s="5" t="s">
        <v>3746</v>
      </c>
      <c r="H1" s="5" t="s">
        <v>2845</v>
      </c>
      <c r="I1" s="5" t="s">
        <v>3747</v>
      </c>
      <c r="J1" s="5" t="s">
        <v>2830</v>
      </c>
      <c r="K1" s="5" t="s">
        <v>2842</v>
      </c>
      <c r="L1" s="5" t="s">
        <v>2840</v>
      </c>
      <c r="M1" s="5" t="s">
        <v>3748</v>
      </c>
      <c r="N1" s="5" t="s">
        <v>2831</v>
      </c>
      <c r="O1" s="5" t="s">
        <v>2835</v>
      </c>
    </row>
    <row r="2" spans="1:15" x14ac:dyDescent="0.2">
      <c r="B2" t="s">
        <v>2839</v>
      </c>
      <c r="C2" t="s">
        <v>2841</v>
      </c>
      <c r="D2" t="s">
        <v>2836</v>
      </c>
      <c r="E2" t="s">
        <v>2832</v>
      </c>
      <c r="F2" t="s">
        <v>2844</v>
      </c>
      <c r="H2" t="s">
        <v>3749</v>
      </c>
      <c r="I2" t="s">
        <v>3750</v>
      </c>
      <c r="K2" t="s">
        <v>2843</v>
      </c>
      <c r="L2" t="s">
        <v>2838</v>
      </c>
      <c r="M2" t="s">
        <v>2834</v>
      </c>
      <c r="N2" t="s">
        <v>2833</v>
      </c>
      <c r="O2" t="s">
        <v>2848</v>
      </c>
    </row>
    <row r="3" spans="1:15" x14ac:dyDescent="0.2">
      <c r="B3" t="s">
        <v>3751</v>
      </c>
      <c r="C3" t="s">
        <v>3752</v>
      </c>
      <c r="D3" t="s">
        <v>3751</v>
      </c>
      <c r="E3" t="s">
        <v>3753</v>
      </c>
      <c r="F3" t="s">
        <v>3754</v>
      </c>
      <c r="H3" t="s">
        <v>3755</v>
      </c>
      <c r="I3" t="s">
        <v>3756</v>
      </c>
      <c r="K3" t="s">
        <v>3757</v>
      </c>
      <c r="L3" t="s">
        <v>3758</v>
      </c>
      <c r="M3" t="s">
        <v>3759</v>
      </c>
      <c r="N3" t="s">
        <v>3760</v>
      </c>
      <c r="O3" t="s">
        <v>3761</v>
      </c>
    </row>
    <row r="4" spans="1:15" x14ac:dyDescent="0.2">
      <c r="B4" t="s">
        <v>3762</v>
      </c>
      <c r="C4" t="s">
        <v>3763</v>
      </c>
      <c r="D4" t="s">
        <v>3764</v>
      </c>
      <c r="E4" t="s">
        <v>3751</v>
      </c>
      <c r="F4" t="s">
        <v>3765</v>
      </c>
      <c r="H4" t="s">
        <v>3766</v>
      </c>
      <c r="I4" t="s">
        <v>3767</v>
      </c>
      <c r="K4" t="s">
        <v>3768</v>
      </c>
      <c r="L4" t="s">
        <v>3769</v>
      </c>
      <c r="M4" t="s">
        <v>3770</v>
      </c>
      <c r="N4" t="s">
        <v>3771</v>
      </c>
      <c r="O4" t="s">
        <v>3772</v>
      </c>
    </row>
    <row r="5" spans="1:15" x14ac:dyDescent="0.2">
      <c r="B5" t="s">
        <v>3773</v>
      </c>
      <c r="C5" t="s">
        <v>3774</v>
      </c>
      <c r="D5" t="s">
        <v>3775</v>
      </c>
      <c r="E5" t="s">
        <v>3776</v>
      </c>
      <c r="F5" t="s">
        <v>3777</v>
      </c>
      <c r="H5" t="s">
        <v>3778</v>
      </c>
      <c r="I5" t="s">
        <v>3779</v>
      </c>
      <c r="K5" t="s">
        <v>3780</v>
      </c>
      <c r="L5" t="s">
        <v>3781</v>
      </c>
      <c r="M5" t="s">
        <v>3782</v>
      </c>
      <c r="N5" t="s">
        <v>3783</v>
      </c>
      <c r="O5" t="s">
        <v>3784</v>
      </c>
    </row>
    <row r="6" spans="1:15" x14ac:dyDescent="0.2">
      <c r="B6" t="s">
        <v>3785</v>
      </c>
      <c r="C6" t="s">
        <v>3786</v>
      </c>
      <c r="D6" t="s">
        <v>3787</v>
      </c>
      <c r="E6" t="s">
        <v>3788</v>
      </c>
      <c r="F6" t="s">
        <v>3789</v>
      </c>
      <c r="H6" t="s">
        <v>3790</v>
      </c>
      <c r="I6" t="s">
        <v>3791</v>
      </c>
      <c r="K6" t="s">
        <v>3792</v>
      </c>
      <c r="L6" t="s">
        <v>3793</v>
      </c>
      <c r="M6" t="s">
        <v>3794</v>
      </c>
      <c r="N6" t="s">
        <v>3795</v>
      </c>
      <c r="O6" t="s">
        <v>3796</v>
      </c>
    </row>
    <row r="7" spans="1:15" x14ac:dyDescent="0.2">
      <c r="B7" t="s">
        <v>3797</v>
      </c>
      <c r="C7" t="s">
        <v>3798</v>
      </c>
      <c r="D7" t="s">
        <v>3799</v>
      </c>
      <c r="E7" t="s">
        <v>3800</v>
      </c>
      <c r="F7" t="s">
        <v>3801</v>
      </c>
      <c r="H7" t="s">
        <v>3802</v>
      </c>
      <c r="I7" t="s">
        <v>3803</v>
      </c>
      <c r="K7" t="s">
        <v>3804</v>
      </c>
      <c r="L7" t="s">
        <v>3805</v>
      </c>
      <c r="M7" t="s">
        <v>3806</v>
      </c>
      <c r="N7" t="s">
        <v>3807</v>
      </c>
      <c r="O7" t="s">
        <v>3808</v>
      </c>
    </row>
    <row r="8" spans="1:15" x14ac:dyDescent="0.2">
      <c r="B8" t="s">
        <v>3809</v>
      </c>
      <c r="C8" t="s">
        <v>3810</v>
      </c>
      <c r="D8" t="s">
        <v>3811</v>
      </c>
      <c r="E8" t="s">
        <v>3812</v>
      </c>
      <c r="F8" t="s">
        <v>3813</v>
      </c>
      <c r="H8" t="s">
        <v>3814</v>
      </c>
      <c r="I8" t="s">
        <v>3815</v>
      </c>
      <c r="K8" t="s">
        <v>3816</v>
      </c>
      <c r="L8" t="s">
        <v>3817</v>
      </c>
      <c r="M8" t="s">
        <v>3818</v>
      </c>
      <c r="N8" t="s">
        <v>3785</v>
      </c>
      <c r="O8" t="s">
        <v>3819</v>
      </c>
    </row>
    <row r="9" spans="1:15" x14ac:dyDescent="0.2">
      <c r="B9" t="s">
        <v>3820</v>
      </c>
      <c r="C9" t="s">
        <v>3821</v>
      </c>
      <c r="D9" t="s">
        <v>3822</v>
      </c>
      <c r="E9" t="s">
        <v>3823</v>
      </c>
      <c r="F9" t="s">
        <v>3824</v>
      </c>
      <c r="H9" t="s">
        <v>3825</v>
      </c>
      <c r="I9" t="s">
        <v>3826</v>
      </c>
      <c r="K9" t="s">
        <v>3827</v>
      </c>
      <c r="L9" t="s">
        <v>3828</v>
      </c>
      <c r="M9" t="s">
        <v>3829</v>
      </c>
      <c r="N9" t="s">
        <v>3830</v>
      </c>
      <c r="O9" t="s">
        <v>3831</v>
      </c>
    </row>
    <row r="10" spans="1:15" x14ac:dyDescent="0.2">
      <c r="B10" t="s">
        <v>3832</v>
      </c>
      <c r="C10" t="s">
        <v>3833</v>
      </c>
      <c r="D10" t="s">
        <v>3834</v>
      </c>
      <c r="E10" t="s">
        <v>3835</v>
      </c>
      <c r="F10" t="s">
        <v>3836</v>
      </c>
      <c r="H10" t="s">
        <v>3837</v>
      </c>
      <c r="I10" t="s">
        <v>3838</v>
      </c>
      <c r="K10" t="s">
        <v>3839</v>
      </c>
      <c r="L10" t="s">
        <v>3840</v>
      </c>
      <c r="M10" t="s">
        <v>3841</v>
      </c>
      <c r="N10" t="s">
        <v>3842</v>
      </c>
      <c r="O10" t="s">
        <v>3843</v>
      </c>
    </row>
    <row r="11" spans="1:15" x14ac:dyDescent="0.2">
      <c r="B11" t="s">
        <v>3844</v>
      </c>
      <c r="C11" t="s">
        <v>3845</v>
      </c>
      <c r="D11" t="s">
        <v>3846</v>
      </c>
      <c r="E11" t="s">
        <v>3847</v>
      </c>
      <c r="F11" t="s">
        <v>3848</v>
      </c>
      <c r="H11" t="s">
        <v>3849</v>
      </c>
      <c r="I11" t="s">
        <v>3850</v>
      </c>
      <c r="K11" t="s">
        <v>3851</v>
      </c>
      <c r="L11" t="s">
        <v>3852</v>
      </c>
      <c r="M11" t="s">
        <v>3853</v>
      </c>
      <c r="N11" t="s">
        <v>3854</v>
      </c>
      <c r="O11" t="s">
        <v>3855</v>
      </c>
    </row>
    <row r="12" spans="1:15" x14ac:dyDescent="0.2">
      <c r="B12" t="s">
        <v>3856</v>
      </c>
      <c r="C12" t="s">
        <v>3857</v>
      </c>
      <c r="D12" t="s">
        <v>3858</v>
      </c>
      <c r="E12" t="s">
        <v>3859</v>
      </c>
      <c r="F12" t="s">
        <v>3860</v>
      </c>
      <c r="H12" t="s">
        <v>3861</v>
      </c>
      <c r="I12" t="s">
        <v>3862</v>
      </c>
      <c r="K12" t="s">
        <v>3863</v>
      </c>
      <c r="L12" t="s">
        <v>3864</v>
      </c>
      <c r="M12" t="s">
        <v>3865</v>
      </c>
      <c r="N12" t="s">
        <v>3866</v>
      </c>
      <c r="O12" t="s">
        <v>3867</v>
      </c>
    </row>
    <row r="13" spans="1:15" x14ac:dyDescent="0.2">
      <c r="B13" t="s">
        <v>3868</v>
      </c>
      <c r="C13" t="s">
        <v>3869</v>
      </c>
      <c r="D13" t="s">
        <v>3870</v>
      </c>
      <c r="E13" t="s">
        <v>3863</v>
      </c>
      <c r="F13" t="s">
        <v>3871</v>
      </c>
      <c r="H13" t="s">
        <v>3794</v>
      </c>
      <c r="I13" t="s">
        <v>3872</v>
      </c>
      <c r="K13" t="s">
        <v>3873</v>
      </c>
      <c r="L13" t="s">
        <v>3874</v>
      </c>
      <c r="M13" t="s">
        <v>3875</v>
      </c>
      <c r="N13" t="s">
        <v>3876</v>
      </c>
      <c r="O13" t="s">
        <v>3877</v>
      </c>
    </row>
    <row r="14" spans="1:15" x14ac:dyDescent="0.2">
      <c r="B14" t="s">
        <v>3878</v>
      </c>
      <c r="C14" t="s">
        <v>3879</v>
      </c>
      <c r="D14" t="s">
        <v>3880</v>
      </c>
      <c r="E14" t="s">
        <v>3881</v>
      </c>
      <c r="F14" t="s">
        <v>3882</v>
      </c>
      <c r="H14" t="s">
        <v>3883</v>
      </c>
      <c r="I14" t="s">
        <v>3884</v>
      </c>
      <c r="K14" t="s">
        <v>3885</v>
      </c>
      <c r="L14" t="s">
        <v>3886</v>
      </c>
      <c r="M14" t="s">
        <v>3887</v>
      </c>
      <c r="N14" t="s">
        <v>3888</v>
      </c>
      <c r="O14" t="s">
        <v>3889</v>
      </c>
    </row>
    <row r="15" spans="1:15" x14ac:dyDescent="0.2">
      <c r="B15" t="s">
        <v>3890</v>
      </c>
      <c r="C15" t="s">
        <v>3891</v>
      </c>
      <c r="D15" t="s">
        <v>3892</v>
      </c>
      <c r="E15" t="s">
        <v>3893</v>
      </c>
      <c r="F15" t="s">
        <v>3894</v>
      </c>
      <c r="H15" t="s">
        <v>3895</v>
      </c>
      <c r="I15" t="s">
        <v>3896</v>
      </c>
      <c r="K15" t="s">
        <v>3897</v>
      </c>
      <c r="L15" t="s">
        <v>3898</v>
      </c>
      <c r="M15" t="s">
        <v>3899</v>
      </c>
      <c r="N15" t="s">
        <v>3900</v>
      </c>
      <c r="O15" t="s">
        <v>3901</v>
      </c>
    </row>
    <row r="16" spans="1:15" x14ac:dyDescent="0.2">
      <c r="B16" t="s">
        <v>3902</v>
      </c>
      <c r="C16" t="s">
        <v>3903</v>
      </c>
      <c r="D16" t="s">
        <v>3904</v>
      </c>
      <c r="E16" t="s">
        <v>3905</v>
      </c>
      <c r="F16" t="s">
        <v>3906</v>
      </c>
      <c r="H16" t="s">
        <v>3907</v>
      </c>
      <c r="I16" t="s">
        <v>3908</v>
      </c>
      <c r="K16" t="s">
        <v>3909</v>
      </c>
      <c r="L16" t="s">
        <v>3910</v>
      </c>
      <c r="M16" t="s">
        <v>3911</v>
      </c>
      <c r="N16" t="s">
        <v>3912</v>
      </c>
      <c r="O16" t="s">
        <v>3913</v>
      </c>
    </row>
    <row r="17" spans="2:15" x14ac:dyDescent="0.2">
      <c r="B17" t="s">
        <v>3914</v>
      </c>
      <c r="C17" t="s">
        <v>3915</v>
      </c>
      <c r="D17" t="s">
        <v>3916</v>
      </c>
      <c r="E17" t="s">
        <v>3917</v>
      </c>
      <c r="F17" t="s">
        <v>3918</v>
      </c>
      <c r="H17" t="s">
        <v>3919</v>
      </c>
      <c r="I17" t="s">
        <v>3920</v>
      </c>
      <c r="K17" t="s">
        <v>3921</v>
      </c>
      <c r="L17" t="s">
        <v>3922</v>
      </c>
      <c r="M17" t="s">
        <v>3923</v>
      </c>
      <c r="N17" t="s">
        <v>3924</v>
      </c>
      <c r="O17" t="s">
        <v>3925</v>
      </c>
    </row>
    <row r="18" spans="2:15" x14ac:dyDescent="0.2">
      <c r="B18" t="s">
        <v>3926</v>
      </c>
      <c r="C18" t="s">
        <v>3927</v>
      </c>
      <c r="D18" t="s">
        <v>3928</v>
      </c>
      <c r="E18" t="s">
        <v>3929</v>
      </c>
      <c r="F18" t="s">
        <v>3930</v>
      </c>
      <c r="H18" t="s">
        <v>3931</v>
      </c>
      <c r="I18" t="s">
        <v>3932</v>
      </c>
      <c r="K18" t="s">
        <v>3933</v>
      </c>
      <c r="L18" t="s">
        <v>3934</v>
      </c>
      <c r="M18" t="s">
        <v>3935</v>
      </c>
      <c r="N18" t="s">
        <v>3799</v>
      </c>
      <c r="O18" t="s">
        <v>3936</v>
      </c>
    </row>
    <row r="19" spans="2:15" x14ac:dyDescent="0.2">
      <c r="B19" t="s">
        <v>3937</v>
      </c>
      <c r="C19" t="s">
        <v>3809</v>
      </c>
      <c r="D19" t="s">
        <v>3938</v>
      </c>
      <c r="E19" t="s">
        <v>3888</v>
      </c>
      <c r="F19" t="s">
        <v>3939</v>
      </c>
      <c r="H19" t="s">
        <v>3921</v>
      </c>
      <c r="I19" t="s">
        <v>3940</v>
      </c>
      <c r="K19" t="s">
        <v>3941</v>
      </c>
      <c r="L19" t="s">
        <v>3942</v>
      </c>
      <c r="M19" t="s">
        <v>3943</v>
      </c>
      <c r="N19" t="s">
        <v>3944</v>
      </c>
      <c r="O19" t="s">
        <v>3945</v>
      </c>
    </row>
    <row r="20" spans="2:15" x14ac:dyDescent="0.2">
      <c r="B20" t="s">
        <v>3946</v>
      </c>
      <c r="C20" t="s">
        <v>3947</v>
      </c>
      <c r="D20" t="s">
        <v>3948</v>
      </c>
      <c r="E20" t="s">
        <v>3949</v>
      </c>
      <c r="F20" t="s">
        <v>3950</v>
      </c>
      <c r="H20" t="s">
        <v>3951</v>
      </c>
      <c r="I20" t="s">
        <v>3952</v>
      </c>
      <c r="K20" t="s">
        <v>3953</v>
      </c>
      <c r="L20" t="s">
        <v>3954</v>
      </c>
      <c r="M20" t="s">
        <v>3955</v>
      </c>
      <c r="N20" t="s">
        <v>3956</v>
      </c>
      <c r="O20" t="s">
        <v>3957</v>
      </c>
    </row>
    <row r="21" spans="2:15" x14ac:dyDescent="0.2">
      <c r="B21" t="s">
        <v>3958</v>
      </c>
      <c r="C21" t="s">
        <v>3959</v>
      </c>
      <c r="D21" t="s">
        <v>3960</v>
      </c>
      <c r="E21" t="s">
        <v>3961</v>
      </c>
      <c r="F21" t="s">
        <v>3962</v>
      </c>
      <c r="H21" t="s">
        <v>3963</v>
      </c>
      <c r="I21" t="s">
        <v>3964</v>
      </c>
      <c r="K21" t="s">
        <v>3965</v>
      </c>
      <c r="L21" t="s">
        <v>3966</v>
      </c>
      <c r="M21" t="s">
        <v>3967</v>
      </c>
      <c r="N21" t="s">
        <v>3968</v>
      </c>
      <c r="O21" t="s">
        <v>3778</v>
      </c>
    </row>
    <row r="22" spans="2:15" x14ac:dyDescent="0.2">
      <c r="B22" t="s">
        <v>3969</v>
      </c>
      <c r="C22" t="s">
        <v>3970</v>
      </c>
      <c r="D22" t="s">
        <v>3971</v>
      </c>
      <c r="E22" t="s">
        <v>3972</v>
      </c>
      <c r="F22" t="s">
        <v>3973</v>
      </c>
      <c r="H22" t="s">
        <v>3974</v>
      </c>
      <c r="I22" t="s">
        <v>3975</v>
      </c>
      <c r="K22" t="s">
        <v>3976</v>
      </c>
      <c r="L22" t="s">
        <v>3977</v>
      </c>
      <c r="M22" t="s">
        <v>3978</v>
      </c>
      <c r="N22" t="s">
        <v>3979</v>
      </c>
      <c r="O22" t="s">
        <v>3980</v>
      </c>
    </row>
    <row r="23" spans="2:15" x14ac:dyDescent="0.2">
      <c r="B23" t="s">
        <v>3981</v>
      </c>
      <c r="C23" t="s">
        <v>3982</v>
      </c>
      <c r="D23" t="s">
        <v>3983</v>
      </c>
      <c r="E23" t="s">
        <v>3984</v>
      </c>
      <c r="F23" t="s">
        <v>3985</v>
      </c>
      <c r="H23" t="s">
        <v>3986</v>
      </c>
      <c r="I23" t="s">
        <v>3987</v>
      </c>
      <c r="K23" t="s">
        <v>3988</v>
      </c>
      <c r="L23" t="s">
        <v>3989</v>
      </c>
      <c r="M23" t="s">
        <v>3990</v>
      </c>
      <c r="N23" t="s">
        <v>3991</v>
      </c>
      <c r="O23" t="s">
        <v>3845</v>
      </c>
    </row>
    <row r="24" spans="2:15" x14ac:dyDescent="0.2">
      <c r="B24" t="s">
        <v>3992</v>
      </c>
      <c r="C24" t="s">
        <v>3993</v>
      </c>
      <c r="D24" t="s">
        <v>3994</v>
      </c>
      <c r="E24" t="s">
        <v>3986</v>
      </c>
      <c r="F24" t="s">
        <v>3995</v>
      </c>
      <c r="H24" t="s">
        <v>3996</v>
      </c>
      <c r="I24" t="s">
        <v>3997</v>
      </c>
      <c r="K24" t="s">
        <v>3998</v>
      </c>
      <c r="L24" t="s">
        <v>3999</v>
      </c>
      <c r="M24" t="s">
        <v>4000</v>
      </c>
      <c r="N24" t="s">
        <v>4001</v>
      </c>
      <c r="O24" t="s">
        <v>3751</v>
      </c>
    </row>
    <row r="25" spans="2:15" x14ac:dyDescent="0.2">
      <c r="B25" t="s">
        <v>4002</v>
      </c>
      <c r="C25" t="s">
        <v>4003</v>
      </c>
      <c r="D25" t="s">
        <v>4004</v>
      </c>
      <c r="E25" t="s">
        <v>3817</v>
      </c>
      <c r="F25" t="s">
        <v>4005</v>
      </c>
      <c r="H25" t="s">
        <v>4006</v>
      </c>
      <c r="I25" t="s">
        <v>4007</v>
      </c>
      <c r="K25" t="s">
        <v>4008</v>
      </c>
      <c r="L25" t="s">
        <v>4009</v>
      </c>
      <c r="M25" t="s">
        <v>4010</v>
      </c>
      <c r="N25" t="s">
        <v>4011</v>
      </c>
      <c r="O25" t="s">
        <v>4012</v>
      </c>
    </row>
    <row r="26" spans="2:15" x14ac:dyDescent="0.2">
      <c r="B26" t="s">
        <v>4013</v>
      </c>
      <c r="C26" t="s">
        <v>4014</v>
      </c>
      <c r="D26" t="s">
        <v>4015</v>
      </c>
      <c r="E26" t="s">
        <v>4016</v>
      </c>
      <c r="F26" t="s">
        <v>4017</v>
      </c>
      <c r="H26" t="s">
        <v>4018</v>
      </c>
      <c r="I26" t="s">
        <v>4019</v>
      </c>
      <c r="K26" t="s">
        <v>4020</v>
      </c>
      <c r="L26" t="s">
        <v>4021</v>
      </c>
      <c r="M26" t="s">
        <v>4022</v>
      </c>
      <c r="N26" t="s">
        <v>4023</v>
      </c>
      <c r="O26" t="s">
        <v>4024</v>
      </c>
    </row>
    <row r="27" spans="2:15" x14ac:dyDescent="0.2">
      <c r="B27" t="s">
        <v>3871</v>
      </c>
      <c r="C27" t="s">
        <v>3931</v>
      </c>
      <c r="D27" t="s">
        <v>4025</v>
      </c>
      <c r="E27" t="s">
        <v>4026</v>
      </c>
      <c r="F27" t="s">
        <v>4027</v>
      </c>
      <c r="H27" t="s">
        <v>4028</v>
      </c>
      <c r="I27" t="s">
        <v>4029</v>
      </c>
      <c r="K27" t="s">
        <v>4030</v>
      </c>
      <c r="L27" t="s">
        <v>4031</v>
      </c>
      <c r="M27" t="s">
        <v>4032</v>
      </c>
      <c r="N27" t="s">
        <v>4033</v>
      </c>
      <c r="O27" t="s">
        <v>4034</v>
      </c>
    </row>
    <row r="28" spans="2:15" x14ac:dyDescent="0.2">
      <c r="B28" t="s">
        <v>4035</v>
      </c>
      <c r="C28" t="s">
        <v>4036</v>
      </c>
      <c r="D28" t="s">
        <v>4037</v>
      </c>
      <c r="E28" t="s">
        <v>4038</v>
      </c>
      <c r="F28" t="s">
        <v>4039</v>
      </c>
      <c r="H28" t="s">
        <v>4040</v>
      </c>
      <c r="I28" t="s">
        <v>4041</v>
      </c>
      <c r="K28" t="s">
        <v>4042</v>
      </c>
      <c r="L28" t="s">
        <v>4043</v>
      </c>
      <c r="M28" t="s">
        <v>4044</v>
      </c>
      <c r="N28" t="s">
        <v>4045</v>
      </c>
      <c r="O28" t="s">
        <v>4046</v>
      </c>
    </row>
    <row r="29" spans="2:15" x14ac:dyDescent="0.2">
      <c r="B29" t="s">
        <v>4047</v>
      </c>
      <c r="C29" t="s">
        <v>4048</v>
      </c>
      <c r="D29" t="s">
        <v>4049</v>
      </c>
      <c r="E29" t="s">
        <v>4050</v>
      </c>
      <c r="F29" t="s">
        <v>4051</v>
      </c>
      <c r="H29" t="s">
        <v>4052</v>
      </c>
      <c r="I29" t="s">
        <v>4053</v>
      </c>
      <c r="K29" t="s">
        <v>4054</v>
      </c>
      <c r="L29" t="s">
        <v>4055</v>
      </c>
      <c r="M29" t="s">
        <v>4056</v>
      </c>
      <c r="N29" t="s">
        <v>4057</v>
      </c>
      <c r="O29" t="s">
        <v>4058</v>
      </c>
    </row>
    <row r="30" spans="2:15" x14ac:dyDescent="0.2">
      <c r="B30" t="s">
        <v>4059</v>
      </c>
      <c r="C30" t="s">
        <v>4060</v>
      </c>
      <c r="D30" t="s">
        <v>4061</v>
      </c>
      <c r="E30" t="s">
        <v>4062</v>
      </c>
      <c r="F30" t="s">
        <v>4063</v>
      </c>
      <c r="H30" t="s">
        <v>4064</v>
      </c>
      <c r="I30" t="s">
        <v>4065</v>
      </c>
      <c r="K30" t="s">
        <v>4066</v>
      </c>
      <c r="L30" t="s">
        <v>4067</v>
      </c>
      <c r="M30" t="s">
        <v>4068</v>
      </c>
      <c r="N30" t="s">
        <v>4069</v>
      </c>
      <c r="O30" t="s">
        <v>4070</v>
      </c>
    </row>
    <row r="31" spans="2:15" x14ac:dyDescent="0.2">
      <c r="B31" t="s">
        <v>4071</v>
      </c>
      <c r="C31" t="s">
        <v>4072</v>
      </c>
      <c r="D31" t="s">
        <v>4073</v>
      </c>
      <c r="E31" t="s">
        <v>4074</v>
      </c>
      <c r="F31" t="s">
        <v>4075</v>
      </c>
      <c r="H31" t="s">
        <v>4076</v>
      </c>
      <c r="I31" t="s">
        <v>4077</v>
      </c>
      <c r="K31" t="s">
        <v>4078</v>
      </c>
      <c r="L31" t="s">
        <v>4079</v>
      </c>
      <c r="M31" t="s">
        <v>4080</v>
      </c>
      <c r="N31" t="s">
        <v>4081</v>
      </c>
      <c r="O31" t="s">
        <v>4082</v>
      </c>
    </row>
    <row r="32" spans="2:15" x14ac:dyDescent="0.2">
      <c r="B32" t="s">
        <v>4083</v>
      </c>
      <c r="C32" t="s">
        <v>4084</v>
      </c>
      <c r="D32" t="s">
        <v>4085</v>
      </c>
      <c r="E32" t="s">
        <v>4086</v>
      </c>
      <c r="F32" t="s">
        <v>4087</v>
      </c>
      <c r="H32" t="s">
        <v>4035</v>
      </c>
      <c r="I32" t="s">
        <v>4088</v>
      </c>
      <c r="K32" t="s">
        <v>4089</v>
      </c>
      <c r="L32" t="s">
        <v>4090</v>
      </c>
      <c r="M32" t="s">
        <v>4091</v>
      </c>
      <c r="N32" t="s">
        <v>4092</v>
      </c>
      <c r="O32" t="s">
        <v>4093</v>
      </c>
    </row>
    <row r="33" spans="2:15" x14ac:dyDescent="0.2">
      <c r="B33" t="s">
        <v>4094</v>
      </c>
      <c r="C33" t="s">
        <v>4095</v>
      </c>
      <c r="E33" t="s">
        <v>3865</v>
      </c>
      <c r="F33" t="s">
        <v>4096</v>
      </c>
      <c r="H33" t="s">
        <v>4097</v>
      </c>
      <c r="I33" t="s">
        <v>4098</v>
      </c>
      <c r="K33" t="s">
        <v>4099</v>
      </c>
      <c r="L33" t="s">
        <v>4100</v>
      </c>
      <c r="M33" t="s">
        <v>4101</v>
      </c>
      <c r="N33" t="s">
        <v>4102</v>
      </c>
      <c r="O33" t="s">
        <v>4103</v>
      </c>
    </row>
    <row r="34" spans="2:15" x14ac:dyDescent="0.2">
      <c r="B34" t="s">
        <v>4104</v>
      </c>
      <c r="C34" t="s">
        <v>4105</v>
      </c>
      <c r="E34" t="s">
        <v>3834</v>
      </c>
      <c r="F34" t="s">
        <v>4106</v>
      </c>
      <c r="H34" t="s">
        <v>4107</v>
      </c>
      <c r="I34" t="s">
        <v>4108</v>
      </c>
      <c r="K34" t="s">
        <v>4109</v>
      </c>
      <c r="L34" t="s">
        <v>4110</v>
      </c>
      <c r="M34" t="s">
        <v>4111</v>
      </c>
      <c r="N34" t="s">
        <v>4112</v>
      </c>
      <c r="O34" t="s">
        <v>4113</v>
      </c>
    </row>
    <row r="35" spans="2:15" x14ac:dyDescent="0.2">
      <c r="B35" t="s">
        <v>4114</v>
      </c>
      <c r="C35" t="s">
        <v>4115</v>
      </c>
      <c r="E35" t="s">
        <v>3836</v>
      </c>
      <c r="F35" t="s">
        <v>4116</v>
      </c>
      <c r="H35" t="s">
        <v>4117</v>
      </c>
      <c r="I35" t="s">
        <v>4118</v>
      </c>
      <c r="K35" t="s">
        <v>3911</v>
      </c>
      <c r="L35" t="s">
        <v>4119</v>
      </c>
      <c r="M35" t="s">
        <v>4120</v>
      </c>
      <c r="N35" t="s">
        <v>4121</v>
      </c>
      <c r="O35" t="s">
        <v>4122</v>
      </c>
    </row>
    <row r="36" spans="2:15" x14ac:dyDescent="0.2">
      <c r="B36" t="s">
        <v>4123</v>
      </c>
      <c r="C36" t="s">
        <v>4124</v>
      </c>
      <c r="E36" t="s">
        <v>4125</v>
      </c>
      <c r="F36" t="s">
        <v>4126</v>
      </c>
      <c r="H36" t="s">
        <v>4127</v>
      </c>
      <c r="I36" t="s">
        <v>4128</v>
      </c>
      <c r="K36" t="s">
        <v>4129</v>
      </c>
      <c r="L36" t="s">
        <v>4130</v>
      </c>
      <c r="M36" t="s">
        <v>4131</v>
      </c>
      <c r="N36" t="s">
        <v>4132</v>
      </c>
      <c r="O36" t="s">
        <v>4133</v>
      </c>
    </row>
    <row r="37" spans="2:15" x14ac:dyDescent="0.2">
      <c r="B37" t="s">
        <v>4134</v>
      </c>
      <c r="C37" t="s">
        <v>4135</v>
      </c>
      <c r="E37" t="s">
        <v>4136</v>
      </c>
      <c r="F37" t="s">
        <v>4137</v>
      </c>
      <c r="H37" t="s">
        <v>4138</v>
      </c>
      <c r="I37" t="s">
        <v>4139</v>
      </c>
      <c r="K37" t="s">
        <v>4140</v>
      </c>
      <c r="L37" t="s">
        <v>4141</v>
      </c>
      <c r="M37" t="s">
        <v>4142</v>
      </c>
      <c r="N37" t="s">
        <v>4143</v>
      </c>
      <c r="O37" t="s">
        <v>4144</v>
      </c>
    </row>
    <row r="38" spans="2:15" x14ac:dyDescent="0.2">
      <c r="B38" t="s">
        <v>4145</v>
      </c>
      <c r="C38" t="s">
        <v>4146</v>
      </c>
      <c r="E38" t="s">
        <v>4147</v>
      </c>
      <c r="F38" t="s">
        <v>4148</v>
      </c>
      <c r="H38" t="s">
        <v>4149</v>
      </c>
      <c r="I38" t="s">
        <v>4150</v>
      </c>
      <c r="K38" t="s">
        <v>4151</v>
      </c>
      <c r="L38" t="s">
        <v>4152</v>
      </c>
      <c r="M38" t="s">
        <v>4153</v>
      </c>
      <c r="N38" t="s">
        <v>4154</v>
      </c>
      <c r="O38" t="s">
        <v>4155</v>
      </c>
    </row>
    <row r="39" spans="2:15" x14ac:dyDescent="0.2">
      <c r="B39" t="s">
        <v>4156</v>
      </c>
      <c r="C39" t="s">
        <v>4157</v>
      </c>
      <c r="E39" t="s">
        <v>4102</v>
      </c>
      <c r="F39" t="s">
        <v>4158</v>
      </c>
      <c r="H39" t="s">
        <v>4159</v>
      </c>
      <c r="I39" t="s">
        <v>4160</v>
      </c>
      <c r="K39" t="s">
        <v>4161</v>
      </c>
      <c r="L39" t="s">
        <v>4162</v>
      </c>
      <c r="M39" t="s">
        <v>4163</v>
      </c>
      <c r="N39" t="s">
        <v>4164</v>
      </c>
      <c r="O39" t="s">
        <v>4165</v>
      </c>
    </row>
    <row r="40" spans="2:15" x14ac:dyDescent="0.2">
      <c r="B40" t="s">
        <v>4166</v>
      </c>
      <c r="C40" t="s">
        <v>4167</v>
      </c>
      <c r="E40" t="s">
        <v>4168</v>
      </c>
      <c r="F40" t="s">
        <v>4169</v>
      </c>
      <c r="H40" t="s">
        <v>4170</v>
      </c>
      <c r="I40" t="s">
        <v>4171</v>
      </c>
      <c r="K40" t="s">
        <v>4172</v>
      </c>
      <c r="L40" t="s">
        <v>4173</v>
      </c>
      <c r="N40" t="s">
        <v>4174</v>
      </c>
      <c r="O40" t="s">
        <v>4175</v>
      </c>
    </row>
    <row r="41" spans="2:15" x14ac:dyDescent="0.2">
      <c r="B41" t="s">
        <v>4176</v>
      </c>
      <c r="C41" t="s">
        <v>4177</v>
      </c>
      <c r="E41" t="s">
        <v>4178</v>
      </c>
      <c r="F41" t="s">
        <v>4179</v>
      </c>
      <c r="H41" t="s">
        <v>4180</v>
      </c>
      <c r="I41" t="s">
        <v>4181</v>
      </c>
      <c r="K41" t="s">
        <v>4182</v>
      </c>
      <c r="L41" t="s">
        <v>4183</v>
      </c>
      <c r="N41" t="s">
        <v>4184</v>
      </c>
      <c r="O41" t="s">
        <v>4185</v>
      </c>
    </row>
    <row r="42" spans="2:15" x14ac:dyDescent="0.2">
      <c r="B42" t="s">
        <v>4186</v>
      </c>
      <c r="C42" t="s">
        <v>4187</v>
      </c>
      <c r="E42" t="s">
        <v>4188</v>
      </c>
      <c r="F42" t="s">
        <v>4189</v>
      </c>
      <c r="H42" t="s">
        <v>4190</v>
      </c>
      <c r="I42" t="s">
        <v>4191</v>
      </c>
      <c r="K42" t="s">
        <v>4192</v>
      </c>
      <c r="L42" t="s">
        <v>4193</v>
      </c>
      <c r="N42" t="s">
        <v>4194</v>
      </c>
      <c r="O42" t="s">
        <v>4195</v>
      </c>
    </row>
    <row r="43" spans="2:15" x14ac:dyDescent="0.2">
      <c r="B43" t="s">
        <v>4196</v>
      </c>
      <c r="C43" t="s">
        <v>4197</v>
      </c>
      <c r="E43" t="s">
        <v>4198</v>
      </c>
      <c r="F43" t="s">
        <v>4199</v>
      </c>
      <c r="H43" t="s">
        <v>4200</v>
      </c>
      <c r="I43" t="s">
        <v>4201</v>
      </c>
      <c r="K43" t="s">
        <v>4202</v>
      </c>
      <c r="L43" t="s">
        <v>4203</v>
      </c>
      <c r="N43" t="s">
        <v>4204</v>
      </c>
      <c r="O43" t="s">
        <v>4205</v>
      </c>
    </row>
    <row r="44" spans="2:15" x14ac:dyDescent="0.2">
      <c r="B44" t="s">
        <v>4206</v>
      </c>
      <c r="C44" t="s">
        <v>4207</v>
      </c>
      <c r="E44" t="s">
        <v>4208</v>
      </c>
      <c r="F44" t="s">
        <v>4209</v>
      </c>
      <c r="H44" t="s">
        <v>4210</v>
      </c>
      <c r="I44" t="s">
        <v>4211</v>
      </c>
      <c r="K44" t="s">
        <v>4212</v>
      </c>
      <c r="L44" t="s">
        <v>4213</v>
      </c>
      <c r="N44" t="s">
        <v>4214</v>
      </c>
      <c r="O44" t="s">
        <v>4215</v>
      </c>
    </row>
    <row r="45" spans="2:15" x14ac:dyDescent="0.2">
      <c r="B45" t="s">
        <v>4216</v>
      </c>
      <c r="C45" t="s">
        <v>4217</v>
      </c>
      <c r="E45" t="s">
        <v>4218</v>
      </c>
      <c r="H45" t="s">
        <v>4219</v>
      </c>
      <c r="I45" t="s">
        <v>4220</v>
      </c>
      <c r="K45" t="s">
        <v>4221</v>
      </c>
      <c r="L45" t="s">
        <v>4222</v>
      </c>
      <c r="N45" t="s">
        <v>4223</v>
      </c>
      <c r="O45" t="s">
        <v>4224</v>
      </c>
    </row>
    <row r="46" spans="2:15" x14ac:dyDescent="0.2">
      <c r="B46" t="s">
        <v>4225</v>
      </c>
      <c r="C46" t="s">
        <v>4226</v>
      </c>
      <c r="E46" t="s">
        <v>3918</v>
      </c>
      <c r="H46" t="s">
        <v>4227</v>
      </c>
      <c r="I46" t="s">
        <v>4228</v>
      </c>
      <c r="K46" t="s">
        <v>4229</v>
      </c>
      <c r="L46" t="s">
        <v>4230</v>
      </c>
      <c r="N46" t="s">
        <v>4231</v>
      </c>
      <c r="O46" t="s">
        <v>4232</v>
      </c>
    </row>
    <row r="47" spans="2:15" x14ac:dyDescent="0.2">
      <c r="B47" t="s">
        <v>4233</v>
      </c>
      <c r="C47" t="s">
        <v>4234</v>
      </c>
      <c r="E47" t="s">
        <v>3950</v>
      </c>
      <c r="H47" t="s">
        <v>4235</v>
      </c>
      <c r="I47" t="s">
        <v>4236</v>
      </c>
      <c r="K47" t="s">
        <v>4237</v>
      </c>
      <c r="L47" t="s">
        <v>4238</v>
      </c>
      <c r="N47" t="s">
        <v>4239</v>
      </c>
      <c r="O47" t="s">
        <v>4240</v>
      </c>
    </row>
    <row r="48" spans="2:15" x14ac:dyDescent="0.2">
      <c r="B48" t="s">
        <v>4241</v>
      </c>
      <c r="C48" t="s">
        <v>4242</v>
      </c>
      <c r="E48" t="s">
        <v>4243</v>
      </c>
      <c r="H48" t="s">
        <v>3943</v>
      </c>
      <c r="I48" t="s">
        <v>4244</v>
      </c>
      <c r="K48" t="s">
        <v>4170</v>
      </c>
      <c r="L48" t="s">
        <v>4245</v>
      </c>
      <c r="N48" t="s">
        <v>4246</v>
      </c>
      <c r="O48" t="s">
        <v>4247</v>
      </c>
    </row>
    <row r="49" spans="2:15" x14ac:dyDescent="0.2">
      <c r="B49" t="s">
        <v>4248</v>
      </c>
      <c r="C49" t="s">
        <v>3864</v>
      </c>
      <c r="E49" t="s">
        <v>4249</v>
      </c>
      <c r="H49" t="s">
        <v>4250</v>
      </c>
      <c r="I49" t="s">
        <v>4251</v>
      </c>
      <c r="K49" t="s">
        <v>4252</v>
      </c>
      <c r="L49" t="s">
        <v>4253</v>
      </c>
      <c r="N49" t="s">
        <v>4254</v>
      </c>
      <c r="O49" t="s">
        <v>4255</v>
      </c>
    </row>
    <row r="50" spans="2:15" x14ac:dyDescent="0.2">
      <c r="B50" t="s">
        <v>4256</v>
      </c>
      <c r="C50" t="s">
        <v>4257</v>
      </c>
      <c r="E50" t="s">
        <v>4258</v>
      </c>
      <c r="H50" t="s">
        <v>4259</v>
      </c>
      <c r="I50" t="s">
        <v>4260</v>
      </c>
      <c r="K50" t="s">
        <v>4261</v>
      </c>
      <c r="L50" t="s">
        <v>4262</v>
      </c>
      <c r="N50" t="s">
        <v>4127</v>
      </c>
      <c r="O50" t="s">
        <v>4263</v>
      </c>
    </row>
    <row r="51" spans="2:15" x14ac:dyDescent="0.2">
      <c r="B51" t="s">
        <v>4264</v>
      </c>
      <c r="C51" t="s">
        <v>4265</v>
      </c>
      <c r="E51" t="s">
        <v>4266</v>
      </c>
      <c r="H51" t="s">
        <v>4267</v>
      </c>
      <c r="I51" t="s">
        <v>4268</v>
      </c>
      <c r="K51" t="s">
        <v>4269</v>
      </c>
      <c r="L51" t="s">
        <v>4270</v>
      </c>
      <c r="N51" t="s">
        <v>4271</v>
      </c>
      <c r="O51" t="s">
        <v>4272</v>
      </c>
    </row>
    <row r="52" spans="2:15" x14ac:dyDescent="0.2">
      <c r="B52" t="s">
        <v>4273</v>
      </c>
      <c r="C52" t="s">
        <v>4274</v>
      </c>
      <c r="E52" t="s">
        <v>4275</v>
      </c>
      <c r="H52" t="s">
        <v>4276</v>
      </c>
      <c r="I52" t="s">
        <v>4277</v>
      </c>
      <c r="K52" t="s">
        <v>3954</v>
      </c>
      <c r="L52" t="s">
        <v>4278</v>
      </c>
      <c r="N52" t="s">
        <v>4279</v>
      </c>
      <c r="O52" t="s">
        <v>4280</v>
      </c>
    </row>
    <row r="53" spans="2:15" x14ac:dyDescent="0.2">
      <c r="B53" t="s">
        <v>4281</v>
      </c>
      <c r="C53" t="s">
        <v>4282</v>
      </c>
      <c r="E53" t="s">
        <v>4166</v>
      </c>
      <c r="H53" t="s">
        <v>4283</v>
      </c>
      <c r="I53" t="s">
        <v>4284</v>
      </c>
      <c r="K53" t="s">
        <v>3955</v>
      </c>
      <c r="L53" t="s">
        <v>4285</v>
      </c>
      <c r="N53" t="s">
        <v>4286</v>
      </c>
      <c r="O53" t="s">
        <v>4287</v>
      </c>
    </row>
    <row r="54" spans="2:15" x14ac:dyDescent="0.2">
      <c r="B54" t="s">
        <v>4288</v>
      </c>
      <c r="C54" t="s">
        <v>4289</v>
      </c>
      <c r="E54" t="s">
        <v>4290</v>
      </c>
      <c r="H54" t="s">
        <v>3967</v>
      </c>
      <c r="I54" t="s">
        <v>4226</v>
      </c>
      <c r="K54" t="s">
        <v>4291</v>
      </c>
      <c r="L54" t="s">
        <v>4292</v>
      </c>
      <c r="N54" t="s">
        <v>4293</v>
      </c>
      <c r="O54" t="s">
        <v>4294</v>
      </c>
    </row>
    <row r="55" spans="2:15" x14ac:dyDescent="0.2">
      <c r="B55" t="s">
        <v>4295</v>
      </c>
      <c r="C55" t="s">
        <v>4296</v>
      </c>
      <c r="E55" t="s">
        <v>4297</v>
      </c>
      <c r="H55" t="s">
        <v>4298</v>
      </c>
      <c r="I55" t="s">
        <v>4299</v>
      </c>
      <c r="K55" t="s">
        <v>4300</v>
      </c>
      <c r="L55" t="s">
        <v>4301</v>
      </c>
      <c r="N55" t="s">
        <v>4302</v>
      </c>
      <c r="O55" t="s">
        <v>4303</v>
      </c>
    </row>
    <row r="56" spans="2:15" x14ac:dyDescent="0.2">
      <c r="B56" t="s">
        <v>4304</v>
      </c>
      <c r="C56" t="s">
        <v>4305</v>
      </c>
      <c r="E56" t="s">
        <v>4306</v>
      </c>
      <c r="H56" t="s">
        <v>4307</v>
      </c>
      <c r="I56" t="s">
        <v>4308</v>
      </c>
      <c r="K56" t="s">
        <v>4309</v>
      </c>
      <c r="L56" t="s">
        <v>4310</v>
      </c>
      <c r="N56" t="s">
        <v>4311</v>
      </c>
      <c r="O56" t="s">
        <v>3866</v>
      </c>
    </row>
    <row r="57" spans="2:15" x14ac:dyDescent="0.2">
      <c r="B57" t="s">
        <v>4312</v>
      </c>
      <c r="C57" t="s">
        <v>4313</v>
      </c>
      <c r="E57" t="s">
        <v>4314</v>
      </c>
      <c r="H57" t="s">
        <v>4315</v>
      </c>
      <c r="I57" t="s">
        <v>4316</v>
      </c>
      <c r="K57" t="s">
        <v>4317</v>
      </c>
      <c r="L57" t="s">
        <v>4318</v>
      </c>
      <c r="N57" t="s">
        <v>4319</v>
      </c>
      <c r="O57" t="s">
        <v>4320</v>
      </c>
    </row>
    <row r="58" spans="2:15" x14ac:dyDescent="0.2">
      <c r="B58" t="s">
        <v>4321</v>
      </c>
      <c r="C58" t="s">
        <v>4322</v>
      </c>
      <c r="E58" t="s">
        <v>4323</v>
      </c>
      <c r="H58" t="s">
        <v>4324</v>
      </c>
      <c r="I58" t="s">
        <v>4325</v>
      </c>
      <c r="K58" t="s">
        <v>4326</v>
      </c>
      <c r="N58" t="s">
        <v>4327</v>
      </c>
      <c r="O58" t="s">
        <v>4328</v>
      </c>
    </row>
    <row r="59" spans="2:15" x14ac:dyDescent="0.2">
      <c r="B59" t="s">
        <v>4329</v>
      </c>
      <c r="C59" t="s">
        <v>4330</v>
      </c>
      <c r="E59" t="s">
        <v>4331</v>
      </c>
      <c r="H59" t="s">
        <v>4332</v>
      </c>
      <c r="I59" t="s">
        <v>4333</v>
      </c>
      <c r="K59" t="s">
        <v>4334</v>
      </c>
      <c r="N59" t="s">
        <v>4335</v>
      </c>
      <c r="O59" t="s">
        <v>4336</v>
      </c>
    </row>
    <row r="60" spans="2:15" x14ac:dyDescent="0.2">
      <c r="B60" t="s">
        <v>4337</v>
      </c>
      <c r="C60" t="s">
        <v>4161</v>
      </c>
      <c r="E60" t="s">
        <v>4338</v>
      </c>
      <c r="H60" t="s">
        <v>4339</v>
      </c>
      <c r="I60" t="s">
        <v>4340</v>
      </c>
      <c r="K60" t="s">
        <v>4341</v>
      </c>
      <c r="N60" t="s">
        <v>4342</v>
      </c>
      <c r="O60" t="s">
        <v>4343</v>
      </c>
    </row>
    <row r="61" spans="2:15" x14ac:dyDescent="0.2">
      <c r="B61" t="s">
        <v>4344</v>
      </c>
      <c r="C61" t="s">
        <v>4345</v>
      </c>
      <c r="E61" t="s">
        <v>4346</v>
      </c>
      <c r="H61" t="s">
        <v>4347</v>
      </c>
      <c r="I61" t="s">
        <v>4348</v>
      </c>
      <c r="K61" t="s">
        <v>4349</v>
      </c>
      <c r="N61" t="s">
        <v>4350</v>
      </c>
      <c r="O61" t="s">
        <v>4351</v>
      </c>
    </row>
    <row r="62" spans="2:15" x14ac:dyDescent="0.2">
      <c r="B62" t="s">
        <v>4352</v>
      </c>
      <c r="C62" t="s">
        <v>4192</v>
      </c>
      <c r="E62" t="s">
        <v>4353</v>
      </c>
      <c r="H62" t="s">
        <v>4354</v>
      </c>
      <c r="I62" t="s">
        <v>4355</v>
      </c>
      <c r="K62" t="s">
        <v>4010</v>
      </c>
      <c r="N62" t="s">
        <v>4356</v>
      </c>
      <c r="O62" t="s">
        <v>4048</v>
      </c>
    </row>
    <row r="63" spans="2:15" x14ac:dyDescent="0.2">
      <c r="B63" t="s">
        <v>4357</v>
      </c>
      <c r="C63" t="s">
        <v>4358</v>
      </c>
      <c r="E63" t="s">
        <v>4359</v>
      </c>
      <c r="H63" t="s">
        <v>4360</v>
      </c>
      <c r="I63" t="s">
        <v>4361</v>
      </c>
      <c r="K63" t="s">
        <v>4362</v>
      </c>
      <c r="N63" t="s">
        <v>4363</v>
      </c>
      <c r="O63" t="s">
        <v>4364</v>
      </c>
    </row>
    <row r="64" spans="2:15" x14ac:dyDescent="0.2">
      <c r="B64" t="s">
        <v>4365</v>
      </c>
      <c r="C64" t="s">
        <v>3950</v>
      </c>
      <c r="E64" t="s">
        <v>4366</v>
      </c>
      <c r="H64" t="s">
        <v>4367</v>
      </c>
      <c r="I64" t="s">
        <v>4368</v>
      </c>
      <c r="K64" t="s">
        <v>4369</v>
      </c>
      <c r="N64" t="s">
        <v>4300</v>
      </c>
      <c r="O64" t="s">
        <v>4370</v>
      </c>
    </row>
    <row r="65" spans="2:15" x14ac:dyDescent="0.2">
      <c r="B65" t="s">
        <v>4371</v>
      </c>
      <c r="C65" t="s">
        <v>4372</v>
      </c>
      <c r="E65" t="s">
        <v>4373</v>
      </c>
      <c r="H65" t="s">
        <v>4374</v>
      </c>
      <c r="I65" t="s">
        <v>4375</v>
      </c>
      <c r="K65" t="s">
        <v>4376</v>
      </c>
      <c r="N65" t="s">
        <v>3966</v>
      </c>
      <c r="O65" t="s">
        <v>4377</v>
      </c>
    </row>
    <row r="66" spans="2:15" x14ac:dyDescent="0.2">
      <c r="B66" t="s">
        <v>4378</v>
      </c>
      <c r="C66" t="s">
        <v>4379</v>
      </c>
      <c r="E66" t="s">
        <v>4380</v>
      </c>
      <c r="H66" t="s">
        <v>4381</v>
      </c>
      <c r="I66" t="s">
        <v>4382</v>
      </c>
      <c r="K66" t="s">
        <v>4383</v>
      </c>
      <c r="N66" t="s">
        <v>4384</v>
      </c>
      <c r="O66" t="s">
        <v>4385</v>
      </c>
    </row>
    <row r="67" spans="2:15" x14ac:dyDescent="0.2">
      <c r="B67" t="s">
        <v>4386</v>
      </c>
      <c r="C67" t="s">
        <v>4387</v>
      </c>
      <c r="E67" t="s">
        <v>4388</v>
      </c>
      <c r="H67" t="s">
        <v>4389</v>
      </c>
      <c r="I67" t="s">
        <v>4107</v>
      </c>
      <c r="K67" t="s">
        <v>4390</v>
      </c>
      <c r="N67" t="s">
        <v>4391</v>
      </c>
      <c r="O67" t="s">
        <v>4084</v>
      </c>
    </row>
    <row r="68" spans="2:15" x14ac:dyDescent="0.2">
      <c r="B68" t="s">
        <v>4392</v>
      </c>
      <c r="C68" t="s">
        <v>4393</v>
      </c>
      <c r="E68" t="s">
        <v>4394</v>
      </c>
      <c r="H68" t="s">
        <v>4395</v>
      </c>
      <c r="I68" t="s">
        <v>4396</v>
      </c>
      <c r="K68" t="s">
        <v>4397</v>
      </c>
      <c r="N68" t="s">
        <v>4398</v>
      </c>
      <c r="O68" t="s">
        <v>4399</v>
      </c>
    </row>
    <row r="69" spans="2:15" x14ac:dyDescent="0.2">
      <c r="B69" t="s">
        <v>4400</v>
      </c>
      <c r="C69" t="s">
        <v>4401</v>
      </c>
      <c r="E69" t="s">
        <v>4402</v>
      </c>
      <c r="H69" t="s">
        <v>4403</v>
      </c>
      <c r="I69" t="s">
        <v>4404</v>
      </c>
      <c r="K69" t="s">
        <v>4405</v>
      </c>
      <c r="N69" t="s">
        <v>4406</v>
      </c>
      <c r="O69" t="s">
        <v>4407</v>
      </c>
    </row>
    <row r="70" spans="2:15" x14ac:dyDescent="0.2">
      <c r="B70" t="s">
        <v>4408</v>
      </c>
      <c r="C70" t="s">
        <v>4166</v>
      </c>
      <c r="E70" t="s">
        <v>4409</v>
      </c>
      <c r="H70" t="s">
        <v>4410</v>
      </c>
      <c r="I70" t="s">
        <v>4411</v>
      </c>
      <c r="K70" t="s">
        <v>4412</v>
      </c>
      <c r="N70" t="s">
        <v>4413</v>
      </c>
      <c r="O70" t="s">
        <v>4414</v>
      </c>
    </row>
    <row r="71" spans="2:15" x14ac:dyDescent="0.2">
      <c r="B71" t="s">
        <v>4415</v>
      </c>
      <c r="C71" t="s">
        <v>4416</v>
      </c>
      <c r="E71" t="s">
        <v>4248</v>
      </c>
      <c r="H71" t="s">
        <v>4417</v>
      </c>
      <c r="I71" t="s">
        <v>4418</v>
      </c>
      <c r="K71" t="s">
        <v>4419</v>
      </c>
      <c r="N71" t="s">
        <v>4420</v>
      </c>
      <c r="O71" t="s">
        <v>4421</v>
      </c>
    </row>
    <row r="72" spans="2:15" x14ac:dyDescent="0.2">
      <c r="B72" t="s">
        <v>4422</v>
      </c>
      <c r="C72" t="s">
        <v>4423</v>
      </c>
      <c r="E72" t="s">
        <v>4424</v>
      </c>
      <c r="H72" t="s">
        <v>4425</v>
      </c>
      <c r="I72" t="s">
        <v>4426</v>
      </c>
      <c r="K72" t="s">
        <v>4427</v>
      </c>
      <c r="N72" t="s">
        <v>4428</v>
      </c>
      <c r="O72" t="s">
        <v>4429</v>
      </c>
    </row>
    <row r="73" spans="2:15" x14ac:dyDescent="0.2">
      <c r="B73" t="s">
        <v>4430</v>
      </c>
      <c r="C73" t="s">
        <v>4431</v>
      </c>
      <c r="E73" t="s">
        <v>4432</v>
      </c>
      <c r="H73" t="s">
        <v>4433</v>
      </c>
      <c r="I73" t="s">
        <v>4434</v>
      </c>
      <c r="K73" t="s">
        <v>4435</v>
      </c>
      <c r="N73" t="s">
        <v>4436</v>
      </c>
      <c r="O73" t="s">
        <v>4437</v>
      </c>
    </row>
    <row r="74" spans="2:15" x14ac:dyDescent="0.2">
      <c r="B74" t="s">
        <v>4438</v>
      </c>
      <c r="C74" t="s">
        <v>4439</v>
      </c>
      <c r="E74" t="s">
        <v>4440</v>
      </c>
      <c r="H74" t="s">
        <v>4441</v>
      </c>
      <c r="I74" t="s">
        <v>4442</v>
      </c>
      <c r="K74" t="s">
        <v>4443</v>
      </c>
      <c r="N74" t="s">
        <v>4010</v>
      </c>
      <c r="O74" t="s">
        <v>4444</v>
      </c>
    </row>
    <row r="75" spans="2:15" x14ac:dyDescent="0.2">
      <c r="B75" t="s">
        <v>4445</v>
      </c>
      <c r="C75" t="s">
        <v>4446</v>
      </c>
      <c r="E75" t="s">
        <v>4043</v>
      </c>
      <c r="H75" t="s">
        <v>4447</v>
      </c>
      <c r="I75" t="s">
        <v>4448</v>
      </c>
      <c r="K75" t="s">
        <v>4449</v>
      </c>
      <c r="N75" t="s">
        <v>4450</v>
      </c>
      <c r="O75" t="s">
        <v>3972</v>
      </c>
    </row>
    <row r="76" spans="2:15" x14ac:dyDescent="0.2">
      <c r="B76" t="s">
        <v>4101</v>
      </c>
      <c r="C76" t="s">
        <v>4451</v>
      </c>
      <c r="E76" t="s">
        <v>4452</v>
      </c>
      <c r="H76" t="s">
        <v>4453</v>
      </c>
      <c r="I76" t="s">
        <v>4182</v>
      </c>
      <c r="K76" t="s">
        <v>4454</v>
      </c>
      <c r="N76" t="s">
        <v>4455</v>
      </c>
      <c r="O76" t="s">
        <v>4456</v>
      </c>
    </row>
    <row r="77" spans="2:15" x14ac:dyDescent="0.2">
      <c r="B77" t="s">
        <v>4457</v>
      </c>
      <c r="C77" t="s">
        <v>4458</v>
      </c>
      <c r="E77" t="s">
        <v>4281</v>
      </c>
      <c r="H77" t="s">
        <v>4459</v>
      </c>
      <c r="I77" t="s">
        <v>4460</v>
      </c>
      <c r="K77" t="s">
        <v>4461</v>
      </c>
      <c r="N77" t="s">
        <v>4462</v>
      </c>
      <c r="O77" t="s">
        <v>4463</v>
      </c>
    </row>
    <row r="78" spans="2:15" x14ac:dyDescent="0.2">
      <c r="B78" t="s">
        <v>4464</v>
      </c>
      <c r="C78" t="s">
        <v>4465</v>
      </c>
      <c r="E78" t="s">
        <v>4466</v>
      </c>
      <c r="H78" t="s">
        <v>4032</v>
      </c>
      <c r="I78" t="s">
        <v>4467</v>
      </c>
      <c r="K78" t="s">
        <v>4468</v>
      </c>
      <c r="N78" t="s">
        <v>4469</v>
      </c>
      <c r="O78" t="s">
        <v>3984</v>
      </c>
    </row>
    <row r="79" spans="2:15" x14ac:dyDescent="0.2">
      <c r="B79" t="s">
        <v>4470</v>
      </c>
      <c r="C79" t="s">
        <v>3938</v>
      </c>
      <c r="E79" t="s">
        <v>4471</v>
      </c>
      <c r="H79" t="s">
        <v>4472</v>
      </c>
      <c r="I79" t="s">
        <v>4473</v>
      </c>
      <c r="K79" t="s">
        <v>4100</v>
      </c>
      <c r="N79" t="s">
        <v>4474</v>
      </c>
      <c r="O79" t="s">
        <v>4475</v>
      </c>
    </row>
    <row r="80" spans="2:15" x14ac:dyDescent="0.2">
      <c r="B80" t="s">
        <v>4476</v>
      </c>
      <c r="C80" t="s">
        <v>4477</v>
      </c>
      <c r="E80" t="s">
        <v>4478</v>
      </c>
      <c r="H80" t="s">
        <v>4479</v>
      </c>
      <c r="I80" t="s">
        <v>4480</v>
      </c>
      <c r="K80" t="s">
        <v>4481</v>
      </c>
      <c r="N80" t="s">
        <v>4482</v>
      </c>
      <c r="O80" t="s">
        <v>4483</v>
      </c>
    </row>
    <row r="81" spans="2:15" x14ac:dyDescent="0.2">
      <c r="B81" t="s">
        <v>4484</v>
      </c>
      <c r="C81" t="s">
        <v>4485</v>
      </c>
      <c r="E81" t="s">
        <v>4443</v>
      </c>
      <c r="H81" t="s">
        <v>4486</v>
      </c>
      <c r="I81" t="s">
        <v>4487</v>
      </c>
      <c r="K81" t="s">
        <v>4488</v>
      </c>
      <c r="N81" t="s">
        <v>4489</v>
      </c>
      <c r="O81" t="s">
        <v>4490</v>
      </c>
    </row>
    <row r="82" spans="2:15" x14ac:dyDescent="0.2">
      <c r="B82" t="s">
        <v>4491</v>
      </c>
      <c r="C82" t="s">
        <v>4492</v>
      </c>
      <c r="E82" t="s">
        <v>4493</v>
      </c>
      <c r="H82" t="s">
        <v>4494</v>
      </c>
      <c r="I82" t="s">
        <v>4279</v>
      </c>
      <c r="K82" t="s">
        <v>4056</v>
      </c>
      <c r="N82" t="s">
        <v>4495</v>
      </c>
      <c r="O82" t="s">
        <v>4496</v>
      </c>
    </row>
    <row r="83" spans="2:15" x14ac:dyDescent="0.2">
      <c r="B83" t="s">
        <v>4497</v>
      </c>
      <c r="C83" t="s">
        <v>4498</v>
      </c>
      <c r="E83" t="s">
        <v>4499</v>
      </c>
      <c r="H83" t="s">
        <v>4378</v>
      </c>
      <c r="I83" t="s">
        <v>4500</v>
      </c>
      <c r="K83" t="s">
        <v>4501</v>
      </c>
      <c r="N83" t="s">
        <v>4502</v>
      </c>
      <c r="O83" t="s">
        <v>3944</v>
      </c>
    </row>
    <row r="84" spans="2:15" x14ac:dyDescent="0.2">
      <c r="B84" t="s">
        <v>4503</v>
      </c>
      <c r="C84" t="s">
        <v>4504</v>
      </c>
      <c r="E84" t="s">
        <v>4505</v>
      </c>
      <c r="H84" t="s">
        <v>4506</v>
      </c>
      <c r="I84" t="s">
        <v>4507</v>
      </c>
      <c r="K84" t="s">
        <v>4508</v>
      </c>
      <c r="N84" t="s">
        <v>4509</v>
      </c>
      <c r="O84" t="s">
        <v>4510</v>
      </c>
    </row>
    <row r="85" spans="2:15" x14ac:dyDescent="0.2">
      <c r="B85" t="s">
        <v>4511</v>
      </c>
      <c r="C85" t="s">
        <v>4512</v>
      </c>
      <c r="E85" t="s">
        <v>4513</v>
      </c>
      <c r="H85" t="s">
        <v>4514</v>
      </c>
      <c r="I85" t="s">
        <v>4515</v>
      </c>
      <c r="K85" t="s">
        <v>4516</v>
      </c>
      <c r="N85" t="s">
        <v>4517</v>
      </c>
      <c r="O85" t="s">
        <v>4518</v>
      </c>
    </row>
    <row r="86" spans="2:15" x14ac:dyDescent="0.2">
      <c r="B86" t="s">
        <v>4519</v>
      </c>
      <c r="C86" t="s">
        <v>4520</v>
      </c>
      <c r="E86" t="s">
        <v>4521</v>
      </c>
      <c r="H86" t="s">
        <v>4522</v>
      </c>
      <c r="I86" t="s">
        <v>4523</v>
      </c>
      <c r="K86" t="s">
        <v>4524</v>
      </c>
      <c r="N86" t="s">
        <v>4525</v>
      </c>
      <c r="O86" t="s">
        <v>4526</v>
      </c>
    </row>
    <row r="87" spans="2:15" x14ac:dyDescent="0.2">
      <c r="B87" t="s">
        <v>4527</v>
      </c>
      <c r="C87" t="s">
        <v>4528</v>
      </c>
      <c r="E87" t="s">
        <v>4529</v>
      </c>
      <c r="H87" t="s">
        <v>4530</v>
      </c>
      <c r="I87" t="s">
        <v>4531</v>
      </c>
      <c r="K87" t="s">
        <v>4532</v>
      </c>
      <c r="N87" t="s">
        <v>4533</v>
      </c>
      <c r="O87" t="s">
        <v>4534</v>
      </c>
    </row>
    <row r="88" spans="2:15" x14ac:dyDescent="0.2">
      <c r="B88" t="s">
        <v>4037</v>
      </c>
      <c r="C88" t="s">
        <v>4535</v>
      </c>
      <c r="E88" t="s">
        <v>4536</v>
      </c>
      <c r="H88" t="s">
        <v>4015</v>
      </c>
      <c r="I88" t="s">
        <v>4537</v>
      </c>
      <c r="K88" t="s">
        <v>4152</v>
      </c>
      <c r="N88" t="s">
        <v>4538</v>
      </c>
      <c r="O88" t="s">
        <v>4539</v>
      </c>
    </row>
    <row r="89" spans="2:15" x14ac:dyDescent="0.2">
      <c r="B89" t="s">
        <v>4540</v>
      </c>
      <c r="C89" t="s">
        <v>4541</v>
      </c>
      <c r="E89" t="s">
        <v>4542</v>
      </c>
      <c r="H89" t="s">
        <v>4543</v>
      </c>
      <c r="I89" t="s">
        <v>4544</v>
      </c>
      <c r="K89" t="s">
        <v>4545</v>
      </c>
      <c r="N89" t="s">
        <v>4546</v>
      </c>
      <c r="O89" t="s">
        <v>4026</v>
      </c>
    </row>
    <row r="90" spans="2:15" x14ac:dyDescent="0.2">
      <c r="B90" t="s">
        <v>4547</v>
      </c>
      <c r="C90" t="s">
        <v>4548</v>
      </c>
      <c r="E90" t="s">
        <v>4549</v>
      </c>
      <c r="H90" t="s">
        <v>4550</v>
      </c>
      <c r="I90" t="s">
        <v>4551</v>
      </c>
      <c r="K90" t="s">
        <v>4552</v>
      </c>
      <c r="N90" t="s">
        <v>4553</v>
      </c>
      <c r="O90" t="s">
        <v>4554</v>
      </c>
    </row>
    <row r="91" spans="2:15" x14ac:dyDescent="0.2">
      <c r="B91" t="s">
        <v>4555</v>
      </c>
      <c r="C91" t="s">
        <v>4556</v>
      </c>
      <c r="E91" t="s">
        <v>4557</v>
      </c>
      <c r="H91" t="s">
        <v>4558</v>
      </c>
      <c r="I91" t="s">
        <v>4559</v>
      </c>
      <c r="K91" t="s">
        <v>4560</v>
      </c>
      <c r="N91" t="s">
        <v>4561</v>
      </c>
      <c r="O91" t="s">
        <v>4562</v>
      </c>
    </row>
    <row r="92" spans="2:15" x14ac:dyDescent="0.2">
      <c r="B92" t="s">
        <v>4563</v>
      </c>
      <c r="C92" t="s">
        <v>4564</v>
      </c>
      <c r="E92" t="s">
        <v>4565</v>
      </c>
      <c r="H92" t="s">
        <v>4566</v>
      </c>
      <c r="I92" t="s">
        <v>4567</v>
      </c>
      <c r="K92" t="s">
        <v>4568</v>
      </c>
      <c r="N92" t="s">
        <v>4569</v>
      </c>
      <c r="O92" t="s">
        <v>4570</v>
      </c>
    </row>
    <row r="93" spans="2:15" x14ac:dyDescent="0.2">
      <c r="B93" t="s">
        <v>4571</v>
      </c>
      <c r="C93" t="s">
        <v>4572</v>
      </c>
      <c r="E93" t="s">
        <v>4573</v>
      </c>
      <c r="H93" t="s">
        <v>4574</v>
      </c>
      <c r="I93" t="s">
        <v>4575</v>
      </c>
      <c r="K93" t="s">
        <v>4576</v>
      </c>
      <c r="N93" t="s">
        <v>4577</v>
      </c>
      <c r="O93" t="s">
        <v>4578</v>
      </c>
    </row>
    <row r="94" spans="2:15" x14ac:dyDescent="0.2">
      <c r="B94" t="s">
        <v>4579</v>
      </c>
      <c r="C94" t="s">
        <v>4580</v>
      </c>
      <c r="E94" t="s">
        <v>4494</v>
      </c>
      <c r="H94" t="s">
        <v>4581</v>
      </c>
      <c r="I94" t="s">
        <v>4582</v>
      </c>
      <c r="K94" t="s">
        <v>4583</v>
      </c>
      <c r="N94" t="s">
        <v>4584</v>
      </c>
      <c r="O94" t="s">
        <v>4585</v>
      </c>
    </row>
    <row r="95" spans="2:15" x14ac:dyDescent="0.2">
      <c r="B95" t="s">
        <v>4199</v>
      </c>
      <c r="C95" t="s">
        <v>4586</v>
      </c>
      <c r="E95" t="s">
        <v>4545</v>
      </c>
      <c r="H95" t="s">
        <v>4587</v>
      </c>
      <c r="I95" t="s">
        <v>4588</v>
      </c>
      <c r="K95" t="s">
        <v>4589</v>
      </c>
      <c r="N95" t="s">
        <v>4590</v>
      </c>
      <c r="O95" t="s">
        <v>4591</v>
      </c>
    </row>
    <row r="96" spans="2:15" x14ac:dyDescent="0.2">
      <c r="B96" t="s">
        <v>4592</v>
      </c>
      <c r="C96" t="s">
        <v>4593</v>
      </c>
      <c r="E96" t="s">
        <v>4594</v>
      </c>
      <c r="H96" t="s">
        <v>4595</v>
      </c>
      <c r="I96" t="s">
        <v>4005</v>
      </c>
      <c r="K96" t="s">
        <v>4596</v>
      </c>
      <c r="N96" t="s">
        <v>4461</v>
      </c>
      <c r="O96" t="s">
        <v>4597</v>
      </c>
    </row>
    <row r="97" spans="2:15" x14ac:dyDescent="0.2">
      <c r="B97" t="s">
        <v>4598</v>
      </c>
      <c r="C97" t="s">
        <v>4599</v>
      </c>
      <c r="E97" t="s">
        <v>4600</v>
      </c>
      <c r="H97" t="s">
        <v>4601</v>
      </c>
      <c r="I97" t="s">
        <v>4602</v>
      </c>
      <c r="K97" t="s">
        <v>4603</v>
      </c>
      <c r="N97" t="s">
        <v>4604</v>
      </c>
      <c r="O97" t="s">
        <v>4605</v>
      </c>
    </row>
    <row r="98" spans="2:15" x14ac:dyDescent="0.2">
      <c r="B98" t="s">
        <v>4606</v>
      </c>
      <c r="C98" t="s">
        <v>4469</v>
      </c>
      <c r="E98" t="s">
        <v>4607</v>
      </c>
      <c r="H98" t="s">
        <v>4608</v>
      </c>
      <c r="I98" t="s">
        <v>4609</v>
      </c>
      <c r="K98" t="s">
        <v>4610</v>
      </c>
      <c r="N98" t="s">
        <v>4611</v>
      </c>
      <c r="O98" t="s">
        <v>4612</v>
      </c>
    </row>
    <row r="99" spans="2:15" x14ac:dyDescent="0.2">
      <c r="B99" t="s">
        <v>4613</v>
      </c>
      <c r="C99" t="s">
        <v>4614</v>
      </c>
      <c r="E99" t="s">
        <v>4615</v>
      </c>
      <c r="H99" t="s">
        <v>4616</v>
      </c>
      <c r="I99" t="s">
        <v>4617</v>
      </c>
      <c r="K99" t="s">
        <v>4618</v>
      </c>
      <c r="N99" t="s">
        <v>4619</v>
      </c>
      <c r="O99" t="s">
        <v>4620</v>
      </c>
    </row>
    <row r="100" spans="2:15" x14ac:dyDescent="0.2">
      <c r="B100" t="s">
        <v>4621</v>
      </c>
      <c r="C100" t="s">
        <v>4622</v>
      </c>
      <c r="E100" t="s">
        <v>4623</v>
      </c>
      <c r="H100" t="s">
        <v>4624</v>
      </c>
      <c r="I100" t="s">
        <v>4625</v>
      </c>
      <c r="K100" t="s">
        <v>4626</v>
      </c>
      <c r="N100" t="s">
        <v>4627</v>
      </c>
      <c r="O100" t="s">
        <v>4628</v>
      </c>
    </row>
    <row r="101" spans="2:15" x14ac:dyDescent="0.2">
      <c r="B101" t="s">
        <v>4629</v>
      </c>
      <c r="C101" t="s">
        <v>4630</v>
      </c>
      <c r="E101" t="s">
        <v>4631</v>
      </c>
      <c r="H101" t="s">
        <v>4632</v>
      </c>
      <c r="I101" t="s">
        <v>4633</v>
      </c>
      <c r="K101" t="s">
        <v>4608</v>
      </c>
      <c r="N101" t="s">
        <v>4634</v>
      </c>
      <c r="O101" t="s">
        <v>4635</v>
      </c>
    </row>
    <row r="102" spans="2:15" x14ac:dyDescent="0.2">
      <c r="B102" t="s">
        <v>4636</v>
      </c>
      <c r="C102" t="s">
        <v>4637</v>
      </c>
      <c r="E102" t="s">
        <v>4638</v>
      </c>
      <c r="H102" t="s">
        <v>4639</v>
      </c>
      <c r="I102" t="s">
        <v>4640</v>
      </c>
      <c r="K102" t="s">
        <v>4193</v>
      </c>
      <c r="N102" t="s">
        <v>4641</v>
      </c>
      <c r="O102" t="s">
        <v>4642</v>
      </c>
    </row>
    <row r="103" spans="2:15" x14ac:dyDescent="0.2">
      <c r="B103" t="s">
        <v>4643</v>
      </c>
      <c r="C103" t="s">
        <v>4644</v>
      </c>
      <c r="E103" t="s">
        <v>4645</v>
      </c>
      <c r="H103" t="s">
        <v>4646</v>
      </c>
      <c r="I103" t="s">
        <v>3928</v>
      </c>
      <c r="K103" t="s">
        <v>4647</v>
      </c>
      <c r="N103" t="s">
        <v>4648</v>
      </c>
      <c r="O103" t="s">
        <v>3969</v>
      </c>
    </row>
    <row r="104" spans="2:15" x14ac:dyDescent="0.2">
      <c r="B104" t="s">
        <v>4649</v>
      </c>
      <c r="C104" t="s">
        <v>4502</v>
      </c>
      <c r="E104" t="s">
        <v>4650</v>
      </c>
      <c r="H104" t="s">
        <v>4651</v>
      </c>
      <c r="I104" t="s">
        <v>4652</v>
      </c>
      <c r="K104" t="s">
        <v>4653</v>
      </c>
      <c r="N104" t="s">
        <v>4654</v>
      </c>
      <c r="O104" t="s">
        <v>4655</v>
      </c>
    </row>
    <row r="105" spans="2:15" x14ac:dyDescent="0.2">
      <c r="B105" t="s">
        <v>4656</v>
      </c>
      <c r="C105" t="s">
        <v>4657</v>
      </c>
      <c r="E105" t="s">
        <v>4658</v>
      </c>
      <c r="H105" t="s">
        <v>4659</v>
      </c>
      <c r="I105" t="s">
        <v>4307</v>
      </c>
      <c r="K105" t="s">
        <v>4660</v>
      </c>
      <c r="N105" t="s">
        <v>4661</v>
      </c>
      <c r="O105" t="s">
        <v>4662</v>
      </c>
    </row>
    <row r="106" spans="2:15" x14ac:dyDescent="0.2">
      <c r="C106" t="s">
        <v>4663</v>
      </c>
      <c r="E106" t="s">
        <v>4664</v>
      </c>
      <c r="H106" t="s">
        <v>4665</v>
      </c>
      <c r="I106" t="s">
        <v>4666</v>
      </c>
      <c r="K106" t="s">
        <v>4667</v>
      </c>
      <c r="N106" t="s">
        <v>4668</v>
      </c>
      <c r="O106" t="s">
        <v>4669</v>
      </c>
    </row>
    <row r="107" spans="2:15" x14ac:dyDescent="0.2">
      <c r="C107" t="s">
        <v>4670</v>
      </c>
      <c r="E107" t="s">
        <v>4671</v>
      </c>
      <c r="H107" t="s">
        <v>4672</v>
      </c>
      <c r="I107" t="s">
        <v>4673</v>
      </c>
      <c r="K107" t="s">
        <v>4674</v>
      </c>
      <c r="N107" t="s">
        <v>4675</v>
      </c>
      <c r="O107" t="s">
        <v>4676</v>
      </c>
    </row>
    <row r="108" spans="2:15" x14ac:dyDescent="0.2">
      <c r="C108" t="s">
        <v>4677</v>
      </c>
      <c r="E108" t="s">
        <v>4678</v>
      </c>
      <c r="H108" t="s">
        <v>4679</v>
      </c>
      <c r="I108" t="s">
        <v>4680</v>
      </c>
      <c r="K108" t="s">
        <v>4681</v>
      </c>
      <c r="N108" t="s">
        <v>4682</v>
      </c>
      <c r="O108" t="s">
        <v>4683</v>
      </c>
    </row>
    <row r="109" spans="2:15" x14ac:dyDescent="0.2">
      <c r="C109" t="s">
        <v>4684</v>
      </c>
      <c r="E109" t="s">
        <v>4685</v>
      </c>
      <c r="H109" t="s">
        <v>4686</v>
      </c>
      <c r="I109" t="s">
        <v>4687</v>
      </c>
      <c r="K109" t="s">
        <v>4688</v>
      </c>
      <c r="N109" t="s">
        <v>4516</v>
      </c>
      <c r="O109" t="s">
        <v>4689</v>
      </c>
    </row>
    <row r="110" spans="2:15" x14ac:dyDescent="0.2">
      <c r="C110" t="s">
        <v>4478</v>
      </c>
      <c r="E110" t="s">
        <v>4690</v>
      </c>
      <c r="H110" t="s">
        <v>4691</v>
      </c>
      <c r="I110" t="s">
        <v>4692</v>
      </c>
      <c r="K110" t="s">
        <v>4693</v>
      </c>
      <c r="N110" t="s">
        <v>4694</v>
      </c>
      <c r="O110" t="s">
        <v>4695</v>
      </c>
    </row>
    <row r="111" spans="2:15" x14ac:dyDescent="0.2">
      <c r="C111" t="s">
        <v>4696</v>
      </c>
      <c r="E111" t="s">
        <v>4697</v>
      </c>
      <c r="H111" t="s">
        <v>4698</v>
      </c>
      <c r="I111" t="s">
        <v>4699</v>
      </c>
      <c r="K111" t="s">
        <v>4700</v>
      </c>
      <c r="N111" t="s">
        <v>4386</v>
      </c>
      <c r="O111" t="s">
        <v>4284</v>
      </c>
    </row>
    <row r="112" spans="2:15" x14ac:dyDescent="0.2">
      <c r="C112" t="s">
        <v>4701</v>
      </c>
      <c r="E112" t="s">
        <v>4702</v>
      </c>
      <c r="H112" t="s">
        <v>4703</v>
      </c>
      <c r="I112" t="s">
        <v>4704</v>
      </c>
      <c r="K112" t="s">
        <v>4705</v>
      </c>
      <c r="N112" t="s">
        <v>4706</v>
      </c>
      <c r="O112" t="s">
        <v>4707</v>
      </c>
    </row>
    <row r="113" spans="3:15" x14ac:dyDescent="0.2">
      <c r="C113" t="s">
        <v>4493</v>
      </c>
      <c r="E113" t="s">
        <v>4708</v>
      </c>
      <c r="H113" t="s">
        <v>4709</v>
      </c>
      <c r="I113" t="s">
        <v>4710</v>
      </c>
      <c r="K113" t="s">
        <v>4711</v>
      </c>
      <c r="N113" t="s">
        <v>4712</v>
      </c>
      <c r="O113" t="s">
        <v>4713</v>
      </c>
    </row>
    <row r="114" spans="3:15" x14ac:dyDescent="0.2">
      <c r="C114" t="s">
        <v>4648</v>
      </c>
      <c r="E114" t="s">
        <v>4711</v>
      </c>
      <c r="H114" t="s">
        <v>4714</v>
      </c>
      <c r="I114" t="s">
        <v>4715</v>
      </c>
      <c r="K114" t="s">
        <v>4716</v>
      </c>
      <c r="N114" t="s">
        <v>4717</v>
      </c>
      <c r="O114" t="s">
        <v>4718</v>
      </c>
    </row>
    <row r="115" spans="3:15" x14ac:dyDescent="0.2">
      <c r="C115" t="s">
        <v>4719</v>
      </c>
      <c r="E115" t="s">
        <v>4720</v>
      </c>
      <c r="H115" t="s">
        <v>4721</v>
      </c>
      <c r="I115" t="s">
        <v>4455</v>
      </c>
      <c r="K115" t="s">
        <v>4722</v>
      </c>
      <c r="N115" t="s">
        <v>4723</v>
      </c>
      <c r="O115" t="s">
        <v>4724</v>
      </c>
    </row>
    <row r="116" spans="3:15" x14ac:dyDescent="0.2">
      <c r="C116" t="s">
        <v>4573</v>
      </c>
      <c r="E116" t="s">
        <v>4158</v>
      </c>
      <c r="H116" t="s">
        <v>4725</v>
      </c>
      <c r="I116" t="s">
        <v>4726</v>
      </c>
      <c r="K116" t="s">
        <v>4727</v>
      </c>
      <c r="N116" t="s">
        <v>4101</v>
      </c>
      <c r="O116" t="s">
        <v>4728</v>
      </c>
    </row>
    <row r="117" spans="3:15" x14ac:dyDescent="0.2">
      <c r="C117" t="s">
        <v>4729</v>
      </c>
      <c r="E117" t="s">
        <v>4730</v>
      </c>
      <c r="H117" t="s">
        <v>4731</v>
      </c>
      <c r="I117" t="s">
        <v>4732</v>
      </c>
      <c r="K117" t="s">
        <v>4733</v>
      </c>
      <c r="N117" t="s">
        <v>4734</v>
      </c>
      <c r="O117" t="s">
        <v>4735</v>
      </c>
    </row>
    <row r="118" spans="3:15" x14ac:dyDescent="0.2">
      <c r="C118" t="s">
        <v>4736</v>
      </c>
      <c r="E118" t="s">
        <v>4737</v>
      </c>
      <c r="H118" t="s">
        <v>4738</v>
      </c>
      <c r="I118" t="s">
        <v>4739</v>
      </c>
      <c r="K118" t="s">
        <v>4740</v>
      </c>
      <c r="N118" t="s">
        <v>4741</v>
      </c>
      <c r="O118" t="s">
        <v>4742</v>
      </c>
    </row>
    <row r="119" spans="3:15" x14ac:dyDescent="0.2">
      <c r="C119" t="s">
        <v>4743</v>
      </c>
      <c r="E119" t="s">
        <v>4744</v>
      </c>
      <c r="H119" t="s">
        <v>4745</v>
      </c>
      <c r="I119" t="s">
        <v>4746</v>
      </c>
      <c r="K119" t="s">
        <v>4747</v>
      </c>
      <c r="N119" t="s">
        <v>4748</v>
      </c>
      <c r="O119" t="s">
        <v>4749</v>
      </c>
    </row>
    <row r="120" spans="3:15" x14ac:dyDescent="0.2">
      <c r="C120" t="s">
        <v>4096</v>
      </c>
      <c r="E120" t="s">
        <v>4750</v>
      </c>
      <c r="H120" t="s">
        <v>4751</v>
      </c>
      <c r="I120" t="s">
        <v>4752</v>
      </c>
      <c r="K120" t="s">
        <v>4753</v>
      </c>
      <c r="N120" t="s">
        <v>4754</v>
      </c>
      <c r="O120" t="s">
        <v>4066</v>
      </c>
    </row>
    <row r="121" spans="3:15" x14ac:dyDescent="0.2">
      <c r="C121" t="s">
        <v>4545</v>
      </c>
      <c r="E121" t="s">
        <v>4755</v>
      </c>
      <c r="H121" t="s">
        <v>4756</v>
      </c>
      <c r="I121" t="s">
        <v>4757</v>
      </c>
      <c r="K121" t="s">
        <v>4758</v>
      </c>
      <c r="N121" t="s">
        <v>4759</v>
      </c>
      <c r="O121" t="s">
        <v>4760</v>
      </c>
    </row>
    <row r="122" spans="3:15" x14ac:dyDescent="0.2">
      <c r="C122" t="s">
        <v>4761</v>
      </c>
      <c r="E122" t="s">
        <v>4762</v>
      </c>
      <c r="H122" t="s">
        <v>4763</v>
      </c>
      <c r="I122" t="s">
        <v>4764</v>
      </c>
      <c r="K122" t="s">
        <v>4765</v>
      </c>
      <c r="N122" t="s">
        <v>4766</v>
      </c>
      <c r="O122" t="s">
        <v>4767</v>
      </c>
    </row>
    <row r="123" spans="3:15" x14ac:dyDescent="0.2">
      <c r="C123" t="s">
        <v>4768</v>
      </c>
      <c r="E123" t="s">
        <v>4769</v>
      </c>
      <c r="H123" t="s">
        <v>4770</v>
      </c>
      <c r="I123" t="s">
        <v>4771</v>
      </c>
      <c r="K123" t="s">
        <v>4772</v>
      </c>
      <c r="N123" t="s">
        <v>4773</v>
      </c>
      <c r="O123" t="s">
        <v>4774</v>
      </c>
    </row>
    <row r="124" spans="3:15" x14ac:dyDescent="0.2">
      <c r="C124" t="s">
        <v>4615</v>
      </c>
      <c r="E124" t="s">
        <v>4775</v>
      </c>
      <c r="H124" t="s">
        <v>4776</v>
      </c>
      <c r="I124" t="s">
        <v>4777</v>
      </c>
      <c r="K124" t="s">
        <v>4292</v>
      </c>
      <c r="N124" t="s">
        <v>4778</v>
      </c>
      <c r="O124" t="s">
        <v>4779</v>
      </c>
    </row>
    <row r="125" spans="3:15" x14ac:dyDescent="0.2">
      <c r="C125" t="s">
        <v>4780</v>
      </c>
      <c r="E125" t="s">
        <v>4781</v>
      </c>
      <c r="H125" t="s">
        <v>4782</v>
      </c>
      <c r="I125" t="s">
        <v>4593</v>
      </c>
      <c r="K125" t="s">
        <v>4783</v>
      </c>
      <c r="N125" t="s">
        <v>4784</v>
      </c>
      <c r="O125" t="s">
        <v>4785</v>
      </c>
    </row>
    <row r="126" spans="3:15" x14ac:dyDescent="0.2">
      <c r="C126" t="s">
        <v>4786</v>
      </c>
      <c r="E126" t="s">
        <v>4787</v>
      </c>
      <c r="H126" t="s">
        <v>4788</v>
      </c>
      <c r="I126" t="s">
        <v>4789</v>
      </c>
      <c r="K126" t="s">
        <v>4790</v>
      </c>
      <c r="N126" t="s">
        <v>4791</v>
      </c>
      <c r="O126" t="s">
        <v>4792</v>
      </c>
    </row>
    <row r="127" spans="3:15" x14ac:dyDescent="0.2">
      <c r="C127" t="s">
        <v>4793</v>
      </c>
      <c r="E127" t="s">
        <v>4794</v>
      </c>
      <c r="H127" t="s">
        <v>4795</v>
      </c>
      <c r="I127" t="s">
        <v>4796</v>
      </c>
      <c r="K127" t="s">
        <v>4797</v>
      </c>
      <c r="N127" t="s">
        <v>4798</v>
      </c>
      <c r="O127" t="s">
        <v>4081</v>
      </c>
    </row>
    <row r="128" spans="3:15" x14ac:dyDescent="0.2">
      <c r="C128" t="s">
        <v>4799</v>
      </c>
      <c r="E128" t="s">
        <v>4800</v>
      </c>
      <c r="H128" t="s">
        <v>4801</v>
      </c>
      <c r="I128" t="s">
        <v>4802</v>
      </c>
      <c r="K128" t="s">
        <v>4803</v>
      </c>
      <c r="N128" t="s">
        <v>4804</v>
      </c>
      <c r="O128" t="s">
        <v>4805</v>
      </c>
    </row>
    <row r="129" spans="3:15" x14ac:dyDescent="0.2">
      <c r="C129" t="s">
        <v>4806</v>
      </c>
      <c r="E129" t="s">
        <v>4807</v>
      </c>
      <c r="H129" t="s">
        <v>4808</v>
      </c>
      <c r="I129" t="s">
        <v>4809</v>
      </c>
      <c r="K129" t="s">
        <v>4810</v>
      </c>
      <c r="N129" t="s">
        <v>4716</v>
      </c>
      <c r="O129" t="s">
        <v>4811</v>
      </c>
    </row>
    <row r="130" spans="3:15" x14ac:dyDescent="0.2">
      <c r="C130" t="s">
        <v>4812</v>
      </c>
      <c r="E130" t="s">
        <v>4813</v>
      </c>
      <c r="H130" t="s">
        <v>4814</v>
      </c>
      <c r="I130" t="s">
        <v>4815</v>
      </c>
      <c r="K130" t="s">
        <v>4816</v>
      </c>
      <c r="N130" t="s">
        <v>4745</v>
      </c>
      <c r="O130" t="s">
        <v>4817</v>
      </c>
    </row>
    <row r="131" spans="3:15" x14ac:dyDescent="0.2">
      <c r="C131" t="s">
        <v>4818</v>
      </c>
      <c r="E131" t="s">
        <v>4819</v>
      </c>
      <c r="H131" t="s">
        <v>4820</v>
      </c>
      <c r="I131" t="s">
        <v>4821</v>
      </c>
      <c r="K131" t="s">
        <v>4822</v>
      </c>
      <c r="N131" t="s">
        <v>4823</v>
      </c>
      <c r="O131" t="s">
        <v>4102</v>
      </c>
    </row>
    <row r="132" spans="3:15" x14ac:dyDescent="0.2">
      <c r="C132" t="s">
        <v>4464</v>
      </c>
      <c r="E132" t="s">
        <v>4824</v>
      </c>
      <c r="H132" t="s">
        <v>4825</v>
      </c>
      <c r="I132" t="s">
        <v>4826</v>
      </c>
      <c r="K132" t="s">
        <v>4827</v>
      </c>
      <c r="N132" t="s">
        <v>4828</v>
      </c>
      <c r="O132" t="s">
        <v>3852</v>
      </c>
    </row>
    <row r="133" spans="3:15" x14ac:dyDescent="0.2">
      <c r="C133" t="s">
        <v>4829</v>
      </c>
      <c r="H133" t="s">
        <v>4830</v>
      </c>
      <c r="I133" t="s">
        <v>4831</v>
      </c>
      <c r="K133" t="s">
        <v>4832</v>
      </c>
      <c r="N133" t="s">
        <v>4833</v>
      </c>
      <c r="O133" t="s">
        <v>3864</v>
      </c>
    </row>
    <row r="134" spans="3:15" x14ac:dyDescent="0.2">
      <c r="C134" t="s">
        <v>4834</v>
      </c>
      <c r="H134" t="s">
        <v>4835</v>
      </c>
      <c r="I134" t="s">
        <v>4489</v>
      </c>
      <c r="K134" t="s">
        <v>4836</v>
      </c>
      <c r="N134" t="s">
        <v>4837</v>
      </c>
      <c r="O134" t="s">
        <v>4168</v>
      </c>
    </row>
    <row r="135" spans="3:15" x14ac:dyDescent="0.2">
      <c r="C135" t="s">
        <v>4838</v>
      </c>
      <c r="H135" t="s">
        <v>4839</v>
      </c>
      <c r="I135" t="s">
        <v>4840</v>
      </c>
      <c r="N135" t="s">
        <v>4841</v>
      </c>
      <c r="O135" t="s">
        <v>4842</v>
      </c>
    </row>
    <row r="136" spans="3:15" x14ac:dyDescent="0.2">
      <c r="C136" t="s">
        <v>4843</v>
      </c>
      <c r="H136" t="s">
        <v>4844</v>
      </c>
      <c r="I136" t="s">
        <v>4845</v>
      </c>
      <c r="N136" t="s">
        <v>4846</v>
      </c>
      <c r="O136" t="s">
        <v>4847</v>
      </c>
    </row>
    <row r="137" spans="3:15" x14ac:dyDescent="0.2">
      <c r="C137" t="s">
        <v>4848</v>
      </c>
      <c r="H137" t="s">
        <v>4849</v>
      </c>
      <c r="I137" t="s">
        <v>4850</v>
      </c>
      <c r="N137" t="s">
        <v>4851</v>
      </c>
      <c r="O137" t="s">
        <v>4852</v>
      </c>
    </row>
    <row r="138" spans="3:15" x14ac:dyDescent="0.2">
      <c r="C138" t="s">
        <v>4853</v>
      </c>
      <c r="H138" t="s">
        <v>4854</v>
      </c>
      <c r="I138" t="s">
        <v>4855</v>
      </c>
      <c r="N138" t="s">
        <v>4856</v>
      </c>
      <c r="O138" t="s">
        <v>4857</v>
      </c>
    </row>
    <row r="139" spans="3:15" x14ac:dyDescent="0.2">
      <c r="C139" t="s">
        <v>4858</v>
      </c>
      <c r="H139" t="s">
        <v>4859</v>
      </c>
      <c r="I139" t="s">
        <v>4860</v>
      </c>
      <c r="N139" t="s">
        <v>4861</v>
      </c>
      <c r="O139" t="s">
        <v>4188</v>
      </c>
    </row>
    <row r="140" spans="3:15" x14ac:dyDescent="0.2">
      <c r="C140" t="s">
        <v>4754</v>
      </c>
      <c r="H140" t="s">
        <v>4862</v>
      </c>
      <c r="I140" t="s">
        <v>4863</v>
      </c>
      <c r="N140" t="s">
        <v>4864</v>
      </c>
      <c r="O140" t="s">
        <v>4865</v>
      </c>
    </row>
    <row r="141" spans="3:15" x14ac:dyDescent="0.2">
      <c r="C141" t="s">
        <v>4866</v>
      </c>
      <c r="I141" t="s">
        <v>4867</v>
      </c>
      <c r="N141" t="s">
        <v>4868</v>
      </c>
      <c r="O141" t="s">
        <v>4869</v>
      </c>
    </row>
    <row r="142" spans="3:15" x14ac:dyDescent="0.2">
      <c r="C142" t="s">
        <v>4870</v>
      </c>
      <c r="I142" t="s">
        <v>4871</v>
      </c>
      <c r="N142" t="s">
        <v>4872</v>
      </c>
      <c r="O142" t="s">
        <v>4873</v>
      </c>
    </row>
    <row r="143" spans="3:15" x14ac:dyDescent="0.2">
      <c r="C143" t="s">
        <v>4874</v>
      </c>
      <c r="I143" t="s">
        <v>4875</v>
      </c>
      <c r="N143" t="s">
        <v>4876</v>
      </c>
      <c r="O143" t="s">
        <v>4877</v>
      </c>
    </row>
    <row r="144" spans="3:15" x14ac:dyDescent="0.2">
      <c r="C144" t="s">
        <v>4878</v>
      </c>
      <c r="I144" t="s">
        <v>4452</v>
      </c>
      <c r="N144" t="s">
        <v>4879</v>
      </c>
      <c r="O144" t="s">
        <v>4880</v>
      </c>
    </row>
    <row r="145" spans="3:15" x14ac:dyDescent="0.2">
      <c r="C145" t="s">
        <v>4881</v>
      </c>
      <c r="I145" t="s">
        <v>4882</v>
      </c>
      <c r="N145" t="s">
        <v>4883</v>
      </c>
      <c r="O145" t="s">
        <v>4884</v>
      </c>
    </row>
    <row r="146" spans="3:15" x14ac:dyDescent="0.2">
      <c r="C146" t="s">
        <v>4885</v>
      </c>
      <c r="I146" t="s">
        <v>4886</v>
      </c>
      <c r="N146" t="s">
        <v>4887</v>
      </c>
      <c r="O146" t="s">
        <v>4888</v>
      </c>
    </row>
    <row r="147" spans="3:15" x14ac:dyDescent="0.2">
      <c r="C147" t="s">
        <v>4889</v>
      </c>
      <c r="I147" t="s">
        <v>4890</v>
      </c>
      <c r="N147" t="s">
        <v>4891</v>
      </c>
      <c r="O147" t="s">
        <v>4892</v>
      </c>
    </row>
    <row r="148" spans="3:15" x14ac:dyDescent="0.2">
      <c r="C148" t="s">
        <v>4893</v>
      </c>
      <c r="I148" t="s">
        <v>4894</v>
      </c>
      <c r="N148" t="s">
        <v>4895</v>
      </c>
      <c r="O148" t="s">
        <v>4896</v>
      </c>
    </row>
    <row r="149" spans="3:15" x14ac:dyDescent="0.2">
      <c r="C149" t="s">
        <v>4230</v>
      </c>
      <c r="I149" t="s">
        <v>4897</v>
      </c>
      <c r="N149" t="s">
        <v>4898</v>
      </c>
      <c r="O149" t="s">
        <v>4899</v>
      </c>
    </row>
    <row r="150" spans="3:15" x14ac:dyDescent="0.2">
      <c r="C150" t="s">
        <v>4900</v>
      </c>
      <c r="I150" t="s">
        <v>4901</v>
      </c>
      <c r="N150" t="s">
        <v>4902</v>
      </c>
      <c r="O150" t="s">
        <v>4289</v>
      </c>
    </row>
    <row r="151" spans="3:15" x14ac:dyDescent="0.2">
      <c r="C151" t="s">
        <v>4903</v>
      </c>
      <c r="I151" t="s">
        <v>4904</v>
      </c>
      <c r="N151" t="s">
        <v>4905</v>
      </c>
      <c r="O151" t="s">
        <v>4906</v>
      </c>
    </row>
    <row r="152" spans="3:15" x14ac:dyDescent="0.2">
      <c r="C152" t="s">
        <v>4907</v>
      </c>
      <c r="I152" t="s">
        <v>4908</v>
      </c>
      <c r="N152" t="s">
        <v>4909</v>
      </c>
      <c r="O152" t="s">
        <v>4910</v>
      </c>
    </row>
    <row r="153" spans="3:15" x14ac:dyDescent="0.2">
      <c r="C153" t="s">
        <v>4911</v>
      </c>
      <c r="I153" t="s">
        <v>4912</v>
      </c>
      <c r="N153" t="s">
        <v>4913</v>
      </c>
      <c r="O153" t="s">
        <v>4914</v>
      </c>
    </row>
    <row r="154" spans="3:15" x14ac:dyDescent="0.2">
      <c r="C154" t="s">
        <v>4915</v>
      </c>
      <c r="I154" t="s">
        <v>4916</v>
      </c>
      <c r="N154" t="s">
        <v>4917</v>
      </c>
      <c r="O154" t="s">
        <v>4918</v>
      </c>
    </row>
    <row r="155" spans="3:15" x14ac:dyDescent="0.2">
      <c r="C155" t="s">
        <v>4919</v>
      </c>
      <c r="I155" t="s">
        <v>4920</v>
      </c>
      <c r="N155" t="s">
        <v>4921</v>
      </c>
      <c r="O155" t="s">
        <v>4922</v>
      </c>
    </row>
    <row r="156" spans="3:15" x14ac:dyDescent="0.2">
      <c r="C156" t="s">
        <v>4923</v>
      </c>
      <c r="I156" t="s">
        <v>4924</v>
      </c>
      <c r="N156" t="s">
        <v>4925</v>
      </c>
      <c r="O156" t="s">
        <v>4926</v>
      </c>
    </row>
    <row r="157" spans="3:15" x14ac:dyDescent="0.2">
      <c r="C157" t="s">
        <v>4927</v>
      </c>
      <c r="I157" t="s">
        <v>4928</v>
      </c>
      <c r="N157" t="s">
        <v>4929</v>
      </c>
      <c r="O157" t="s">
        <v>4930</v>
      </c>
    </row>
    <row r="158" spans="3:15" x14ac:dyDescent="0.2">
      <c r="C158" t="s">
        <v>4931</v>
      </c>
      <c r="I158" t="s">
        <v>4932</v>
      </c>
      <c r="O158" t="s">
        <v>4933</v>
      </c>
    </row>
    <row r="159" spans="3:15" x14ac:dyDescent="0.2">
      <c r="C159" t="s">
        <v>4934</v>
      </c>
      <c r="I159" t="s">
        <v>4935</v>
      </c>
      <c r="O159" t="s">
        <v>4936</v>
      </c>
    </row>
    <row r="160" spans="3:15" x14ac:dyDescent="0.2">
      <c r="C160" t="s">
        <v>4937</v>
      </c>
      <c r="I160" t="s">
        <v>4938</v>
      </c>
      <c r="O160" t="s">
        <v>4939</v>
      </c>
    </row>
    <row r="161" spans="3:15" x14ac:dyDescent="0.2">
      <c r="C161" t="s">
        <v>4940</v>
      </c>
      <c r="I161" t="s">
        <v>4941</v>
      </c>
      <c r="O161" t="s">
        <v>4942</v>
      </c>
    </row>
    <row r="162" spans="3:15" x14ac:dyDescent="0.2">
      <c r="C162" t="s">
        <v>4943</v>
      </c>
      <c r="I162" t="s">
        <v>4944</v>
      </c>
      <c r="O162" t="s">
        <v>4945</v>
      </c>
    </row>
    <row r="163" spans="3:15" x14ac:dyDescent="0.2">
      <c r="C163" t="s">
        <v>4946</v>
      </c>
      <c r="I163" t="s">
        <v>4947</v>
      </c>
      <c r="O163" t="s">
        <v>4948</v>
      </c>
    </row>
    <row r="164" spans="3:15" x14ac:dyDescent="0.2">
      <c r="C164" t="s">
        <v>4949</v>
      </c>
      <c r="I164" t="s">
        <v>4950</v>
      </c>
      <c r="O164" t="s">
        <v>4129</v>
      </c>
    </row>
    <row r="165" spans="3:15" x14ac:dyDescent="0.2">
      <c r="C165" t="s">
        <v>4951</v>
      </c>
      <c r="I165" t="s">
        <v>4952</v>
      </c>
      <c r="O165" t="s">
        <v>4953</v>
      </c>
    </row>
    <row r="166" spans="3:15" x14ac:dyDescent="0.2">
      <c r="C166" t="s">
        <v>4954</v>
      </c>
      <c r="I166" t="s">
        <v>4955</v>
      </c>
      <c r="O166" t="s">
        <v>4956</v>
      </c>
    </row>
    <row r="167" spans="3:15" x14ac:dyDescent="0.2">
      <c r="C167" t="s">
        <v>4957</v>
      </c>
      <c r="I167" t="s">
        <v>4958</v>
      </c>
      <c r="O167" t="s">
        <v>4959</v>
      </c>
    </row>
    <row r="168" spans="3:15" x14ac:dyDescent="0.2">
      <c r="C168" t="s">
        <v>4960</v>
      </c>
      <c r="I168" t="s">
        <v>4961</v>
      </c>
      <c r="O168" t="s">
        <v>4313</v>
      </c>
    </row>
    <row r="169" spans="3:15" x14ac:dyDescent="0.2">
      <c r="C169" t="s">
        <v>4962</v>
      </c>
      <c r="I169" t="s">
        <v>4963</v>
      </c>
      <c r="O169" t="s">
        <v>4964</v>
      </c>
    </row>
    <row r="170" spans="3:15" x14ac:dyDescent="0.2">
      <c r="C170" t="s">
        <v>4965</v>
      </c>
      <c r="I170" t="s">
        <v>4966</v>
      </c>
      <c r="O170" t="s">
        <v>3918</v>
      </c>
    </row>
    <row r="171" spans="3:15" x14ac:dyDescent="0.2">
      <c r="C171" t="s">
        <v>4967</v>
      </c>
      <c r="I171" t="s">
        <v>4968</v>
      </c>
      <c r="O171" t="s">
        <v>4969</v>
      </c>
    </row>
    <row r="172" spans="3:15" x14ac:dyDescent="0.2">
      <c r="C172" t="s">
        <v>4970</v>
      </c>
      <c r="I172" t="s">
        <v>4971</v>
      </c>
      <c r="O172" t="s">
        <v>4972</v>
      </c>
    </row>
    <row r="173" spans="3:15" x14ac:dyDescent="0.2">
      <c r="C173" t="s">
        <v>4973</v>
      </c>
      <c r="I173" t="s">
        <v>4974</v>
      </c>
      <c r="O173" t="s">
        <v>4194</v>
      </c>
    </row>
    <row r="174" spans="3:15" x14ac:dyDescent="0.2">
      <c r="C174" t="s">
        <v>4975</v>
      </c>
      <c r="I174" t="s">
        <v>4976</v>
      </c>
      <c r="O174" t="s">
        <v>4977</v>
      </c>
    </row>
    <row r="175" spans="3:15" x14ac:dyDescent="0.2">
      <c r="C175" t="s">
        <v>4978</v>
      </c>
      <c r="I175" t="s">
        <v>4979</v>
      </c>
      <c r="O175" t="s">
        <v>4980</v>
      </c>
    </row>
    <row r="176" spans="3:15" x14ac:dyDescent="0.2">
      <c r="C176" t="s">
        <v>4981</v>
      </c>
      <c r="I176" t="s">
        <v>4982</v>
      </c>
      <c r="O176" t="s">
        <v>4983</v>
      </c>
    </row>
    <row r="177" spans="3:15" x14ac:dyDescent="0.2">
      <c r="C177" t="s">
        <v>4984</v>
      </c>
      <c r="I177" t="s">
        <v>4985</v>
      </c>
      <c r="O177" t="s">
        <v>4986</v>
      </c>
    </row>
    <row r="178" spans="3:15" x14ac:dyDescent="0.2">
      <c r="C178" t="s">
        <v>4987</v>
      </c>
      <c r="I178" t="s">
        <v>4988</v>
      </c>
      <c r="O178" t="s">
        <v>4989</v>
      </c>
    </row>
    <row r="179" spans="3:15" x14ac:dyDescent="0.2">
      <c r="C179" t="s">
        <v>4990</v>
      </c>
      <c r="I179" t="s">
        <v>4991</v>
      </c>
      <c r="O179" t="s">
        <v>4204</v>
      </c>
    </row>
    <row r="180" spans="3:15" x14ac:dyDescent="0.2">
      <c r="C180" t="s">
        <v>4992</v>
      </c>
      <c r="I180" t="s">
        <v>4993</v>
      </c>
      <c r="O180" t="s">
        <v>4214</v>
      </c>
    </row>
    <row r="181" spans="3:15" x14ac:dyDescent="0.2">
      <c r="C181" t="s">
        <v>4994</v>
      </c>
      <c r="I181" t="s">
        <v>4995</v>
      </c>
      <c r="O181" t="s">
        <v>4223</v>
      </c>
    </row>
    <row r="182" spans="3:15" x14ac:dyDescent="0.2">
      <c r="C182" t="s">
        <v>4925</v>
      </c>
      <c r="I182" t="s">
        <v>4996</v>
      </c>
      <c r="O182" t="s">
        <v>4997</v>
      </c>
    </row>
    <row r="183" spans="3:15" x14ac:dyDescent="0.2">
      <c r="C183" t="s">
        <v>4998</v>
      </c>
      <c r="I183" t="s">
        <v>4999</v>
      </c>
      <c r="O183" t="s">
        <v>5000</v>
      </c>
    </row>
    <row r="184" spans="3:15" x14ac:dyDescent="0.2">
      <c r="I184" t="s">
        <v>5001</v>
      </c>
      <c r="O184" t="s">
        <v>5002</v>
      </c>
    </row>
    <row r="185" spans="3:15" x14ac:dyDescent="0.2">
      <c r="I185" t="s">
        <v>5003</v>
      </c>
      <c r="O185" t="s">
        <v>5004</v>
      </c>
    </row>
    <row r="186" spans="3:15" x14ac:dyDescent="0.2">
      <c r="I186" t="s">
        <v>5005</v>
      </c>
      <c r="O186" t="s">
        <v>5006</v>
      </c>
    </row>
    <row r="187" spans="3:15" x14ac:dyDescent="0.2">
      <c r="I187" t="s">
        <v>5007</v>
      </c>
      <c r="O187" t="s">
        <v>5008</v>
      </c>
    </row>
    <row r="188" spans="3:15" x14ac:dyDescent="0.2">
      <c r="I188" t="s">
        <v>5009</v>
      </c>
      <c r="O188" t="s">
        <v>5010</v>
      </c>
    </row>
    <row r="189" spans="3:15" x14ac:dyDescent="0.2">
      <c r="I189" t="s">
        <v>4610</v>
      </c>
      <c r="O189" t="s">
        <v>5011</v>
      </c>
    </row>
    <row r="190" spans="3:15" x14ac:dyDescent="0.2">
      <c r="I190" t="s">
        <v>5012</v>
      </c>
      <c r="O190" t="s">
        <v>5013</v>
      </c>
    </row>
    <row r="191" spans="3:15" x14ac:dyDescent="0.2">
      <c r="I191" t="s">
        <v>5014</v>
      </c>
      <c r="O191" t="s">
        <v>5015</v>
      </c>
    </row>
    <row r="192" spans="3:15" x14ac:dyDescent="0.2">
      <c r="I192" t="s">
        <v>5016</v>
      </c>
      <c r="O192" t="s">
        <v>5017</v>
      </c>
    </row>
    <row r="193" spans="9:15" x14ac:dyDescent="0.2">
      <c r="I193" t="s">
        <v>5018</v>
      </c>
      <c r="O193" t="s">
        <v>5019</v>
      </c>
    </row>
    <row r="194" spans="9:15" x14ac:dyDescent="0.2">
      <c r="I194" t="s">
        <v>5020</v>
      </c>
      <c r="O194" t="s">
        <v>5021</v>
      </c>
    </row>
    <row r="195" spans="9:15" x14ac:dyDescent="0.2">
      <c r="I195" t="s">
        <v>5022</v>
      </c>
      <c r="O195" t="s">
        <v>5023</v>
      </c>
    </row>
    <row r="196" spans="9:15" x14ac:dyDescent="0.2">
      <c r="I196" t="s">
        <v>5024</v>
      </c>
      <c r="O196" t="s">
        <v>5025</v>
      </c>
    </row>
    <row r="197" spans="9:15" x14ac:dyDescent="0.2">
      <c r="I197" t="s">
        <v>4653</v>
      </c>
      <c r="O197" t="s">
        <v>5026</v>
      </c>
    </row>
    <row r="198" spans="9:15" x14ac:dyDescent="0.2">
      <c r="I198" t="s">
        <v>5027</v>
      </c>
      <c r="O198" t="s">
        <v>5028</v>
      </c>
    </row>
    <row r="199" spans="9:15" x14ac:dyDescent="0.2">
      <c r="I199" t="s">
        <v>5029</v>
      </c>
      <c r="O199" t="s">
        <v>5030</v>
      </c>
    </row>
    <row r="200" spans="9:15" x14ac:dyDescent="0.2">
      <c r="I200" t="s">
        <v>5031</v>
      </c>
      <c r="O200" t="s">
        <v>5032</v>
      </c>
    </row>
    <row r="201" spans="9:15" x14ac:dyDescent="0.2">
      <c r="I201" t="s">
        <v>5033</v>
      </c>
      <c r="O201" t="s">
        <v>4127</v>
      </c>
    </row>
    <row r="202" spans="9:15" x14ac:dyDescent="0.2">
      <c r="I202" t="s">
        <v>5034</v>
      </c>
      <c r="O202" t="s">
        <v>5035</v>
      </c>
    </row>
    <row r="203" spans="9:15" x14ac:dyDescent="0.2">
      <c r="I203" t="s">
        <v>5036</v>
      </c>
      <c r="O203" t="s">
        <v>5037</v>
      </c>
    </row>
    <row r="204" spans="9:15" x14ac:dyDescent="0.2">
      <c r="I204" t="s">
        <v>5038</v>
      </c>
      <c r="O204" t="s">
        <v>5039</v>
      </c>
    </row>
    <row r="205" spans="9:15" x14ac:dyDescent="0.2">
      <c r="I205" t="s">
        <v>5040</v>
      </c>
      <c r="O205" t="s">
        <v>5041</v>
      </c>
    </row>
    <row r="206" spans="9:15" x14ac:dyDescent="0.2">
      <c r="I206" t="s">
        <v>5042</v>
      </c>
      <c r="O206" t="s">
        <v>3898</v>
      </c>
    </row>
    <row r="207" spans="9:15" x14ac:dyDescent="0.2">
      <c r="I207" t="s">
        <v>4698</v>
      </c>
      <c r="O207" t="s">
        <v>5043</v>
      </c>
    </row>
    <row r="208" spans="9:15" x14ac:dyDescent="0.2">
      <c r="I208" t="s">
        <v>5044</v>
      </c>
      <c r="O208" t="s">
        <v>4229</v>
      </c>
    </row>
    <row r="209" spans="9:15" x14ac:dyDescent="0.2">
      <c r="I209" t="s">
        <v>5045</v>
      </c>
      <c r="O209" t="s">
        <v>5046</v>
      </c>
    </row>
    <row r="210" spans="9:15" x14ac:dyDescent="0.2">
      <c r="I210" t="s">
        <v>5047</v>
      </c>
      <c r="O210" t="s">
        <v>4515</v>
      </c>
    </row>
    <row r="211" spans="9:15" x14ac:dyDescent="0.2">
      <c r="I211" t="s">
        <v>5048</v>
      </c>
      <c r="O211" t="s">
        <v>4286</v>
      </c>
    </row>
    <row r="212" spans="9:15" x14ac:dyDescent="0.2">
      <c r="I212" t="s">
        <v>5049</v>
      </c>
      <c r="O212" t="s">
        <v>5050</v>
      </c>
    </row>
    <row r="213" spans="9:15" x14ac:dyDescent="0.2">
      <c r="I213" t="s">
        <v>5051</v>
      </c>
      <c r="O213" t="s">
        <v>5052</v>
      </c>
    </row>
    <row r="214" spans="9:15" x14ac:dyDescent="0.2">
      <c r="I214" t="s">
        <v>5053</v>
      </c>
      <c r="O214" t="s">
        <v>5054</v>
      </c>
    </row>
    <row r="215" spans="9:15" x14ac:dyDescent="0.2">
      <c r="I215" t="s">
        <v>5055</v>
      </c>
      <c r="O215" t="s">
        <v>5056</v>
      </c>
    </row>
    <row r="216" spans="9:15" x14ac:dyDescent="0.2">
      <c r="I216" t="s">
        <v>5057</v>
      </c>
      <c r="O216" t="s">
        <v>5058</v>
      </c>
    </row>
    <row r="217" spans="9:15" x14ac:dyDescent="0.2">
      <c r="I217" t="s">
        <v>5059</v>
      </c>
      <c r="O217" t="s">
        <v>5060</v>
      </c>
    </row>
    <row r="218" spans="9:15" x14ac:dyDescent="0.2">
      <c r="I218" t="s">
        <v>5061</v>
      </c>
      <c r="O218" t="s">
        <v>5062</v>
      </c>
    </row>
    <row r="219" spans="9:15" x14ac:dyDescent="0.2">
      <c r="I219" t="s">
        <v>5063</v>
      </c>
      <c r="O219" t="s">
        <v>5064</v>
      </c>
    </row>
    <row r="220" spans="9:15" x14ac:dyDescent="0.2">
      <c r="I220" t="s">
        <v>5065</v>
      </c>
      <c r="O220" t="s">
        <v>3910</v>
      </c>
    </row>
    <row r="221" spans="9:15" x14ac:dyDescent="0.2">
      <c r="I221" t="s">
        <v>4711</v>
      </c>
      <c r="O221" t="s">
        <v>5066</v>
      </c>
    </row>
    <row r="222" spans="9:15" x14ac:dyDescent="0.2">
      <c r="I222" t="s">
        <v>5067</v>
      </c>
      <c r="O222" t="s">
        <v>5068</v>
      </c>
    </row>
    <row r="223" spans="9:15" x14ac:dyDescent="0.2">
      <c r="I223" t="s">
        <v>5069</v>
      </c>
      <c r="O223" t="s">
        <v>5070</v>
      </c>
    </row>
    <row r="224" spans="9:15" x14ac:dyDescent="0.2">
      <c r="I224" t="s">
        <v>5071</v>
      </c>
      <c r="O224" t="s">
        <v>5072</v>
      </c>
    </row>
    <row r="225" spans="9:15" x14ac:dyDescent="0.2">
      <c r="I225" t="s">
        <v>5073</v>
      </c>
      <c r="O225" t="s">
        <v>4200</v>
      </c>
    </row>
    <row r="226" spans="9:15" x14ac:dyDescent="0.2">
      <c r="I226" t="s">
        <v>5074</v>
      </c>
      <c r="O226" t="s">
        <v>5075</v>
      </c>
    </row>
    <row r="227" spans="9:15" x14ac:dyDescent="0.2">
      <c r="I227" t="s">
        <v>5076</v>
      </c>
      <c r="O227" t="s">
        <v>5077</v>
      </c>
    </row>
    <row r="228" spans="9:15" x14ac:dyDescent="0.2">
      <c r="I228" t="s">
        <v>5078</v>
      </c>
      <c r="O228" t="s">
        <v>5079</v>
      </c>
    </row>
    <row r="229" spans="9:15" x14ac:dyDescent="0.2">
      <c r="I229" t="s">
        <v>5080</v>
      </c>
      <c r="O229" t="s">
        <v>5081</v>
      </c>
    </row>
    <row r="230" spans="9:15" x14ac:dyDescent="0.2">
      <c r="I230" t="s">
        <v>4927</v>
      </c>
      <c r="O230" t="s">
        <v>5082</v>
      </c>
    </row>
    <row r="231" spans="9:15" x14ac:dyDescent="0.2">
      <c r="I231" t="s">
        <v>5083</v>
      </c>
      <c r="O231" t="s">
        <v>5084</v>
      </c>
    </row>
    <row r="232" spans="9:15" x14ac:dyDescent="0.2">
      <c r="I232" t="s">
        <v>5085</v>
      </c>
      <c r="O232" t="s">
        <v>5086</v>
      </c>
    </row>
    <row r="233" spans="9:15" x14ac:dyDescent="0.2">
      <c r="I233" t="s">
        <v>5087</v>
      </c>
      <c r="O233" t="s">
        <v>5088</v>
      </c>
    </row>
    <row r="234" spans="9:15" x14ac:dyDescent="0.2">
      <c r="I234" t="s">
        <v>5089</v>
      </c>
      <c r="O234" t="s">
        <v>5090</v>
      </c>
    </row>
    <row r="235" spans="9:15" x14ac:dyDescent="0.2">
      <c r="I235" t="s">
        <v>5091</v>
      </c>
      <c r="O235" t="s">
        <v>5092</v>
      </c>
    </row>
    <row r="236" spans="9:15" x14ac:dyDescent="0.2">
      <c r="I236" t="s">
        <v>5093</v>
      </c>
      <c r="O236" t="s">
        <v>4319</v>
      </c>
    </row>
    <row r="237" spans="9:15" x14ac:dyDescent="0.2">
      <c r="I237" t="s">
        <v>5094</v>
      </c>
      <c r="O237" t="s">
        <v>5095</v>
      </c>
    </row>
    <row r="238" spans="9:15" x14ac:dyDescent="0.2">
      <c r="I238" t="s">
        <v>5096</v>
      </c>
      <c r="O238" t="s">
        <v>5097</v>
      </c>
    </row>
    <row r="239" spans="9:15" x14ac:dyDescent="0.2">
      <c r="I239" t="s">
        <v>5098</v>
      </c>
      <c r="O239" t="s">
        <v>4431</v>
      </c>
    </row>
    <row r="240" spans="9:15" x14ac:dyDescent="0.2">
      <c r="I240" t="s">
        <v>5099</v>
      </c>
      <c r="O240" t="s">
        <v>5100</v>
      </c>
    </row>
    <row r="241" spans="9:15" x14ac:dyDescent="0.2">
      <c r="I241" t="s">
        <v>5101</v>
      </c>
      <c r="O241" t="s">
        <v>3943</v>
      </c>
    </row>
    <row r="242" spans="9:15" x14ac:dyDescent="0.2">
      <c r="I242" t="s">
        <v>5102</v>
      </c>
      <c r="O242" t="s">
        <v>5103</v>
      </c>
    </row>
    <row r="243" spans="9:15" x14ac:dyDescent="0.2">
      <c r="I243" t="s">
        <v>5104</v>
      </c>
      <c r="O243" t="s">
        <v>5105</v>
      </c>
    </row>
    <row r="244" spans="9:15" x14ac:dyDescent="0.2">
      <c r="I244" t="s">
        <v>5106</v>
      </c>
      <c r="O244" t="s">
        <v>5107</v>
      </c>
    </row>
    <row r="245" spans="9:15" x14ac:dyDescent="0.2">
      <c r="I245" t="s">
        <v>5108</v>
      </c>
      <c r="O245" t="s">
        <v>5109</v>
      </c>
    </row>
    <row r="246" spans="9:15" x14ac:dyDescent="0.2">
      <c r="I246" t="s">
        <v>5110</v>
      </c>
      <c r="O246" t="s">
        <v>5111</v>
      </c>
    </row>
    <row r="247" spans="9:15" x14ac:dyDescent="0.2">
      <c r="I247" t="s">
        <v>5112</v>
      </c>
      <c r="O247" t="s">
        <v>5113</v>
      </c>
    </row>
    <row r="248" spans="9:15" x14ac:dyDescent="0.2">
      <c r="I248" t="s">
        <v>5114</v>
      </c>
      <c r="O248" t="s">
        <v>5115</v>
      </c>
    </row>
    <row r="249" spans="9:15" x14ac:dyDescent="0.2">
      <c r="I249" t="s">
        <v>5116</v>
      </c>
      <c r="O249" t="s">
        <v>5117</v>
      </c>
    </row>
    <row r="250" spans="9:15" x14ac:dyDescent="0.2">
      <c r="I250" t="s">
        <v>5118</v>
      </c>
      <c r="O250" t="s">
        <v>5119</v>
      </c>
    </row>
    <row r="251" spans="9:15" x14ac:dyDescent="0.2">
      <c r="I251" t="s">
        <v>5120</v>
      </c>
      <c r="O251" t="s">
        <v>5121</v>
      </c>
    </row>
    <row r="252" spans="9:15" x14ac:dyDescent="0.2">
      <c r="I252" t="s">
        <v>5122</v>
      </c>
      <c r="O252" t="s">
        <v>5123</v>
      </c>
    </row>
    <row r="253" spans="9:15" x14ac:dyDescent="0.2">
      <c r="I253" t="s">
        <v>5124</v>
      </c>
      <c r="O253" t="s">
        <v>5125</v>
      </c>
    </row>
    <row r="254" spans="9:15" x14ac:dyDescent="0.2">
      <c r="I254" t="s">
        <v>4797</v>
      </c>
      <c r="O254" t="s">
        <v>5126</v>
      </c>
    </row>
    <row r="255" spans="9:15" x14ac:dyDescent="0.2">
      <c r="I255" t="s">
        <v>5127</v>
      </c>
      <c r="O255" t="s">
        <v>5128</v>
      </c>
    </row>
    <row r="256" spans="9:15" x14ac:dyDescent="0.2">
      <c r="I256" t="s">
        <v>5129</v>
      </c>
      <c r="O256" t="s">
        <v>5130</v>
      </c>
    </row>
    <row r="257" spans="9:15" x14ac:dyDescent="0.2">
      <c r="I257" t="s">
        <v>5131</v>
      </c>
      <c r="O257" t="s">
        <v>5132</v>
      </c>
    </row>
    <row r="258" spans="9:15" x14ac:dyDescent="0.2">
      <c r="I258" t="s">
        <v>5133</v>
      </c>
      <c r="O258" t="s">
        <v>5134</v>
      </c>
    </row>
    <row r="259" spans="9:15" x14ac:dyDescent="0.2">
      <c r="I259" t="s">
        <v>5135</v>
      </c>
      <c r="O259" t="s">
        <v>5136</v>
      </c>
    </row>
    <row r="260" spans="9:15" x14ac:dyDescent="0.2">
      <c r="I260" t="s">
        <v>5137</v>
      </c>
      <c r="O260" t="s">
        <v>5138</v>
      </c>
    </row>
    <row r="261" spans="9:15" x14ac:dyDescent="0.2">
      <c r="I261" t="s">
        <v>5139</v>
      </c>
      <c r="O261" t="s">
        <v>5140</v>
      </c>
    </row>
    <row r="262" spans="9:15" x14ac:dyDescent="0.2">
      <c r="I262" t="s">
        <v>5141</v>
      </c>
      <c r="O262" t="s">
        <v>5142</v>
      </c>
    </row>
    <row r="263" spans="9:15" x14ac:dyDescent="0.2">
      <c r="I263" t="s">
        <v>5143</v>
      </c>
      <c r="O263" t="s">
        <v>5144</v>
      </c>
    </row>
    <row r="264" spans="9:15" x14ac:dyDescent="0.2">
      <c r="I264" t="s">
        <v>5145</v>
      </c>
      <c r="O264" t="s">
        <v>5146</v>
      </c>
    </row>
    <row r="265" spans="9:15" x14ac:dyDescent="0.2">
      <c r="I265" t="s">
        <v>5147</v>
      </c>
      <c r="O265" t="s">
        <v>5148</v>
      </c>
    </row>
    <row r="266" spans="9:15" x14ac:dyDescent="0.2">
      <c r="I266" t="s">
        <v>4810</v>
      </c>
      <c r="O266" t="s">
        <v>3938</v>
      </c>
    </row>
    <row r="267" spans="9:15" x14ac:dyDescent="0.2">
      <c r="I267" t="s">
        <v>5149</v>
      </c>
      <c r="O267" t="s">
        <v>5150</v>
      </c>
    </row>
    <row r="268" spans="9:15" x14ac:dyDescent="0.2">
      <c r="I268" t="s">
        <v>5151</v>
      </c>
      <c r="O268" t="s">
        <v>5152</v>
      </c>
    </row>
    <row r="269" spans="9:15" x14ac:dyDescent="0.2">
      <c r="I269" t="s">
        <v>5153</v>
      </c>
      <c r="O269" t="s">
        <v>5154</v>
      </c>
    </row>
    <row r="270" spans="9:15" x14ac:dyDescent="0.2">
      <c r="I270" t="s">
        <v>5155</v>
      </c>
      <c r="O270" t="s">
        <v>3966</v>
      </c>
    </row>
    <row r="271" spans="9:15" x14ac:dyDescent="0.2">
      <c r="I271" t="s">
        <v>5156</v>
      </c>
      <c r="O271" t="s">
        <v>5157</v>
      </c>
    </row>
    <row r="272" spans="9:15" x14ac:dyDescent="0.2">
      <c r="I272" t="s">
        <v>5158</v>
      </c>
      <c r="O272" t="s">
        <v>5159</v>
      </c>
    </row>
    <row r="273" spans="9:15" x14ac:dyDescent="0.2">
      <c r="I273" t="s">
        <v>5160</v>
      </c>
      <c r="O273" t="s">
        <v>5161</v>
      </c>
    </row>
    <row r="274" spans="9:15" x14ac:dyDescent="0.2">
      <c r="I274" t="s">
        <v>5162</v>
      </c>
      <c r="O274" t="s">
        <v>5163</v>
      </c>
    </row>
    <row r="275" spans="9:15" x14ac:dyDescent="0.2">
      <c r="O275" t="s">
        <v>4309</v>
      </c>
    </row>
    <row r="276" spans="9:15" x14ac:dyDescent="0.2">
      <c r="O276" t="s">
        <v>5164</v>
      </c>
    </row>
    <row r="277" spans="9:15" x14ac:dyDescent="0.2">
      <c r="O277" t="s">
        <v>5165</v>
      </c>
    </row>
    <row r="278" spans="9:15" x14ac:dyDescent="0.2">
      <c r="O278" t="s">
        <v>5166</v>
      </c>
    </row>
    <row r="279" spans="9:15" x14ac:dyDescent="0.2">
      <c r="O279" t="s">
        <v>5167</v>
      </c>
    </row>
    <row r="280" spans="9:15" x14ac:dyDescent="0.2">
      <c r="O280" t="s">
        <v>5168</v>
      </c>
    </row>
    <row r="281" spans="9:15" x14ac:dyDescent="0.2">
      <c r="O281" t="s">
        <v>4398</v>
      </c>
    </row>
    <row r="282" spans="9:15" x14ac:dyDescent="0.2">
      <c r="O282" t="s">
        <v>4406</v>
      </c>
    </row>
    <row r="283" spans="9:15" x14ac:dyDescent="0.2">
      <c r="O283" t="s">
        <v>5169</v>
      </c>
    </row>
    <row r="284" spans="9:15" x14ac:dyDescent="0.2">
      <c r="O284" t="s">
        <v>4332</v>
      </c>
    </row>
    <row r="285" spans="9:15" x14ac:dyDescent="0.2">
      <c r="O285" t="s">
        <v>5170</v>
      </c>
    </row>
    <row r="286" spans="9:15" x14ac:dyDescent="0.2">
      <c r="O286" t="s">
        <v>4017</v>
      </c>
    </row>
    <row r="287" spans="9:15" x14ac:dyDescent="0.2">
      <c r="O287" t="s">
        <v>4339</v>
      </c>
    </row>
    <row r="288" spans="9:15" x14ac:dyDescent="0.2">
      <c r="O288" t="s">
        <v>5171</v>
      </c>
    </row>
    <row r="289" spans="15:15" x14ac:dyDescent="0.2">
      <c r="O289" t="s">
        <v>4436</v>
      </c>
    </row>
    <row r="290" spans="15:15" x14ac:dyDescent="0.2">
      <c r="O290" t="s">
        <v>5172</v>
      </c>
    </row>
    <row r="291" spans="15:15" x14ac:dyDescent="0.2">
      <c r="O291" t="s">
        <v>5173</v>
      </c>
    </row>
    <row r="292" spans="15:15" x14ac:dyDescent="0.2">
      <c r="O292" t="s">
        <v>5174</v>
      </c>
    </row>
    <row r="293" spans="15:15" x14ac:dyDescent="0.2">
      <c r="O293" t="s">
        <v>5175</v>
      </c>
    </row>
    <row r="294" spans="15:15" x14ac:dyDescent="0.2">
      <c r="O294" t="s">
        <v>5176</v>
      </c>
    </row>
    <row r="295" spans="15:15" x14ac:dyDescent="0.2">
      <c r="O295" t="s">
        <v>5177</v>
      </c>
    </row>
    <row r="296" spans="15:15" x14ac:dyDescent="0.2">
      <c r="O296" t="s">
        <v>5178</v>
      </c>
    </row>
    <row r="297" spans="15:15" x14ac:dyDescent="0.2">
      <c r="O297" t="s">
        <v>4455</v>
      </c>
    </row>
    <row r="298" spans="15:15" x14ac:dyDescent="0.2">
      <c r="O298" t="s">
        <v>5179</v>
      </c>
    </row>
    <row r="299" spans="15:15" x14ac:dyDescent="0.2">
      <c r="O299" t="s">
        <v>5180</v>
      </c>
    </row>
    <row r="300" spans="15:15" x14ac:dyDescent="0.2">
      <c r="O300" t="s">
        <v>5181</v>
      </c>
    </row>
    <row r="301" spans="15:15" x14ac:dyDescent="0.2">
      <c r="O301" t="s">
        <v>5182</v>
      </c>
    </row>
    <row r="302" spans="15:15" x14ac:dyDescent="0.2">
      <c r="O302" t="s">
        <v>5183</v>
      </c>
    </row>
    <row r="303" spans="15:15" x14ac:dyDescent="0.2">
      <c r="O303" t="s">
        <v>5184</v>
      </c>
    </row>
    <row r="304" spans="15:15" x14ac:dyDescent="0.2">
      <c r="O304" t="s">
        <v>5185</v>
      </c>
    </row>
    <row r="305" spans="15:15" x14ac:dyDescent="0.2">
      <c r="O305" t="s">
        <v>5186</v>
      </c>
    </row>
    <row r="306" spans="15:15" x14ac:dyDescent="0.2">
      <c r="O306" t="s">
        <v>4022</v>
      </c>
    </row>
    <row r="307" spans="15:15" x14ac:dyDescent="0.2">
      <c r="O307" t="s">
        <v>4548</v>
      </c>
    </row>
    <row r="308" spans="15:15" x14ac:dyDescent="0.2">
      <c r="O308" t="s">
        <v>5187</v>
      </c>
    </row>
    <row r="309" spans="15:15" x14ac:dyDescent="0.2">
      <c r="O309" t="s">
        <v>5188</v>
      </c>
    </row>
    <row r="310" spans="15:15" x14ac:dyDescent="0.2">
      <c r="O310" t="s">
        <v>5189</v>
      </c>
    </row>
    <row r="311" spans="15:15" x14ac:dyDescent="0.2">
      <c r="O311" t="s">
        <v>5190</v>
      </c>
    </row>
    <row r="312" spans="15:15" x14ac:dyDescent="0.2">
      <c r="O312" t="s">
        <v>4572</v>
      </c>
    </row>
    <row r="313" spans="15:15" x14ac:dyDescent="0.2">
      <c r="O313" t="s">
        <v>5191</v>
      </c>
    </row>
    <row r="314" spans="15:15" x14ac:dyDescent="0.2">
      <c r="O314" t="s">
        <v>4580</v>
      </c>
    </row>
    <row r="315" spans="15:15" x14ac:dyDescent="0.2">
      <c r="O315" t="s">
        <v>5192</v>
      </c>
    </row>
    <row r="316" spans="15:15" x14ac:dyDescent="0.2">
      <c r="O316" t="s">
        <v>5193</v>
      </c>
    </row>
    <row r="317" spans="15:15" x14ac:dyDescent="0.2">
      <c r="O317" t="s">
        <v>5194</v>
      </c>
    </row>
    <row r="318" spans="15:15" x14ac:dyDescent="0.2">
      <c r="O318" t="s">
        <v>5195</v>
      </c>
    </row>
    <row r="319" spans="15:15" x14ac:dyDescent="0.2">
      <c r="O319" t="s">
        <v>5196</v>
      </c>
    </row>
    <row r="320" spans="15:15" x14ac:dyDescent="0.2">
      <c r="O320" t="s">
        <v>5197</v>
      </c>
    </row>
    <row r="321" spans="15:15" x14ac:dyDescent="0.2">
      <c r="O321" t="s">
        <v>5198</v>
      </c>
    </row>
    <row r="322" spans="15:15" x14ac:dyDescent="0.2">
      <c r="O322" t="s">
        <v>5199</v>
      </c>
    </row>
    <row r="323" spans="15:15" x14ac:dyDescent="0.2">
      <c r="O323" t="s">
        <v>5200</v>
      </c>
    </row>
    <row r="324" spans="15:15" x14ac:dyDescent="0.2">
      <c r="O324" t="s">
        <v>5201</v>
      </c>
    </row>
    <row r="325" spans="15:15" x14ac:dyDescent="0.2">
      <c r="O325" t="s">
        <v>5202</v>
      </c>
    </row>
    <row r="326" spans="15:15" x14ac:dyDescent="0.2">
      <c r="O326" t="s">
        <v>5203</v>
      </c>
    </row>
    <row r="327" spans="15:15" x14ac:dyDescent="0.2">
      <c r="O327" t="s">
        <v>5204</v>
      </c>
    </row>
    <row r="328" spans="15:15" x14ac:dyDescent="0.2">
      <c r="O328" t="s">
        <v>5205</v>
      </c>
    </row>
    <row r="329" spans="15:15" x14ac:dyDescent="0.2">
      <c r="O329" t="s">
        <v>5206</v>
      </c>
    </row>
    <row r="330" spans="15:15" x14ac:dyDescent="0.2">
      <c r="O330" t="s">
        <v>5207</v>
      </c>
    </row>
    <row r="331" spans="15:15" x14ac:dyDescent="0.2">
      <c r="O331" t="s">
        <v>5208</v>
      </c>
    </row>
    <row r="332" spans="15:15" x14ac:dyDescent="0.2">
      <c r="O332" t="s">
        <v>5209</v>
      </c>
    </row>
    <row r="333" spans="15:15" x14ac:dyDescent="0.2">
      <c r="O333" t="s">
        <v>5210</v>
      </c>
    </row>
    <row r="334" spans="15:15" x14ac:dyDescent="0.2">
      <c r="O334" t="s">
        <v>5211</v>
      </c>
    </row>
    <row r="335" spans="15:15" x14ac:dyDescent="0.2">
      <c r="O335" t="s">
        <v>5212</v>
      </c>
    </row>
    <row r="336" spans="15:15" x14ac:dyDescent="0.2">
      <c r="O336" t="s">
        <v>5213</v>
      </c>
    </row>
    <row r="337" spans="15:15" x14ac:dyDescent="0.2">
      <c r="O337" t="s">
        <v>4395</v>
      </c>
    </row>
    <row r="338" spans="15:15" x14ac:dyDescent="0.2">
      <c r="O338" t="s">
        <v>5214</v>
      </c>
    </row>
    <row r="339" spans="15:15" x14ac:dyDescent="0.2">
      <c r="O339" t="s">
        <v>5215</v>
      </c>
    </row>
    <row r="340" spans="15:15" x14ac:dyDescent="0.2">
      <c r="O340" t="s">
        <v>5216</v>
      </c>
    </row>
    <row r="341" spans="15:15" x14ac:dyDescent="0.2">
      <c r="O341" t="s">
        <v>5217</v>
      </c>
    </row>
    <row r="342" spans="15:15" x14ac:dyDescent="0.2">
      <c r="O342" t="s">
        <v>4248</v>
      </c>
    </row>
    <row r="343" spans="15:15" x14ac:dyDescent="0.2">
      <c r="O343" t="s">
        <v>5218</v>
      </c>
    </row>
    <row r="344" spans="15:15" x14ac:dyDescent="0.2">
      <c r="O344" t="s">
        <v>5219</v>
      </c>
    </row>
    <row r="345" spans="15:15" x14ac:dyDescent="0.2">
      <c r="O345" t="s">
        <v>5220</v>
      </c>
    </row>
    <row r="346" spans="15:15" x14ac:dyDescent="0.2">
      <c r="O346" t="s">
        <v>5221</v>
      </c>
    </row>
    <row r="347" spans="15:15" x14ac:dyDescent="0.2">
      <c r="O347" t="s">
        <v>5222</v>
      </c>
    </row>
    <row r="348" spans="15:15" x14ac:dyDescent="0.2">
      <c r="O348" t="s">
        <v>4397</v>
      </c>
    </row>
    <row r="349" spans="15:15" x14ac:dyDescent="0.2">
      <c r="O349" t="s">
        <v>5223</v>
      </c>
    </row>
    <row r="350" spans="15:15" x14ac:dyDescent="0.2">
      <c r="O350" t="s">
        <v>5224</v>
      </c>
    </row>
    <row r="351" spans="15:15" x14ac:dyDescent="0.2">
      <c r="O351" t="s">
        <v>5225</v>
      </c>
    </row>
    <row r="352" spans="15:15" x14ac:dyDescent="0.2">
      <c r="O352" t="s">
        <v>5226</v>
      </c>
    </row>
    <row r="353" spans="15:15" x14ac:dyDescent="0.2">
      <c r="O353" t="s">
        <v>5227</v>
      </c>
    </row>
    <row r="354" spans="15:15" x14ac:dyDescent="0.2">
      <c r="O354" t="s">
        <v>5228</v>
      </c>
    </row>
    <row r="355" spans="15:15" x14ac:dyDescent="0.2">
      <c r="O355" t="s">
        <v>5229</v>
      </c>
    </row>
    <row r="356" spans="15:15" x14ac:dyDescent="0.2">
      <c r="O356" t="s">
        <v>5230</v>
      </c>
    </row>
    <row r="357" spans="15:15" x14ac:dyDescent="0.2">
      <c r="O357" t="s">
        <v>4432</v>
      </c>
    </row>
    <row r="358" spans="15:15" x14ac:dyDescent="0.2">
      <c r="O358" t="s">
        <v>5231</v>
      </c>
    </row>
    <row r="359" spans="15:15" x14ac:dyDescent="0.2">
      <c r="O359" t="s">
        <v>4440</v>
      </c>
    </row>
    <row r="360" spans="15:15" x14ac:dyDescent="0.2">
      <c r="O360" t="s">
        <v>4509</v>
      </c>
    </row>
    <row r="361" spans="15:15" x14ac:dyDescent="0.2">
      <c r="O361" t="s">
        <v>4860</v>
      </c>
    </row>
    <row r="362" spans="15:15" x14ac:dyDescent="0.2">
      <c r="O362" t="s">
        <v>5232</v>
      </c>
    </row>
    <row r="363" spans="15:15" x14ac:dyDescent="0.2">
      <c r="O363" t="s">
        <v>5233</v>
      </c>
    </row>
    <row r="364" spans="15:15" x14ac:dyDescent="0.2">
      <c r="O364" t="s">
        <v>5234</v>
      </c>
    </row>
    <row r="365" spans="15:15" x14ac:dyDescent="0.2">
      <c r="O365" t="s">
        <v>4533</v>
      </c>
    </row>
    <row r="366" spans="15:15" x14ac:dyDescent="0.2">
      <c r="O366" t="s">
        <v>5235</v>
      </c>
    </row>
    <row r="367" spans="15:15" x14ac:dyDescent="0.2">
      <c r="O367" t="s">
        <v>5236</v>
      </c>
    </row>
    <row r="368" spans="15:15" x14ac:dyDescent="0.2">
      <c r="O368" t="s">
        <v>5237</v>
      </c>
    </row>
    <row r="369" spans="15:15" x14ac:dyDescent="0.2">
      <c r="O369" t="s">
        <v>5238</v>
      </c>
    </row>
    <row r="370" spans="15:15" x14ac:dyDescent="0.2">
      <c r="O370" t="s">
        <v>5239</v>
      </c>
    </row>
    <row r="371" spans="15:15" x14ac:dyDescent="0.2">
      <c r="O371" t="s">
        <v>5240</v>
      </c>
    </row>
    <row r="372" spans="15:15" x14ac:dyDescent="0.2">
      <c r="O372" t="s">
        <v>5241</v>
      </c>
    </row>
    <row r="373" spans="15:15" x14ac:dyDescent="0.2">
      <c r="O373" t="s">
        <v>5242</v>
      </c>
    </row>
    <row r="374" spans="15:15" x14ac:dyDescent="0.2">
      <c r="O374" t="s">
        <v>5243</v>
      </c>
    </row>
    <row r="375" spans="15:15" x14ac:dyDescent="0.2">
      <c r="O375" t="s">
        <v>5244</v>
      </c>
    </row>
    <row r="376" spans="15:15" x14ac:dyDescent="0.2">
      <c r="O376" t="s">
        <v>5245</v>
      </c>
    </row>
    <row r="377" spans="15:15" x14ac:dyDescent="0.2">
      <c r="O377" t="s">
        <v>5246</v>
      </c>
    </row>
    <row r="378" spans="15:15" x14ac:dyDescent="0.2">
      <c r="O378" t="s">
        <v>5247</v>
      </c>
    </row>
    <row r="379" spans="15:15" x14ac:dyDescent="0.2">
      <c r="O379" t="s">
        <v>5248</v>
      </c>
    </row>
    <row r="380" spans="15:15" x14ac:dyDescent="0.2">
      <c r="O380" t="s">
        <v>5249</v>
      </c>
    </row>
    <row r="381" spans="15:15" x14ac:dyDescent="0.2">
      <c r="O381" t="s">
        <v>5250</v>
      </c>
    </row>
    <row r="382" spans="15:15" x14ac:dyDescent="0.2">
      <c r="O382" t="s">
        <v>5251</v>
      </c>
    </row>
    <row r="383" spans="15:15" x14ac:dyDescent="0.2">
      <c r="O383" t="s">
        <v>5252</v>
      </c>
    </row>
    <row r="384" spans="15:15" x14ac:dyDescent="0.2">
      <c r="O384" t="s">
        <v>5253</v>
      </c>
    </row>
    <row r="385" spans="15:15" x14ac:dyDescent="0.2">
      <c r="O385" t="s">
        <v>5254</v>
      </c>
    </row>
    <row r="386" spans="15:15" x14ac:dyDescent="0.2">
      <c r="O386" t="s">
        <v>5255</v>
      </c>
    </row>
    <row r="387" spans="15:15" x14ac:dyDescent="0.2">
      <c r="O387" t="s">
        <v>5256</v>
      </c>
    </row>
    <row r="388" spans="15:15" x14ac:dyDescent="0.2">
      <c r="O388" t="s">
        <v>5257</v>
      </c>
    </row>
    <row r="389" spans="15:15" x14ac:dyDescent="0.2">
      <c r="O389" t="s">
        <v>5258</v>
      </c>
    </row>
    <row r="390" spans="15:15" x14ac:dyDescent="0.2">
      <c r="O390" t="s">
        <v>5259</v>
      </c>
    </row>
    <row r="391" spans="15:15" x14ac:dyDescent="0.2">
      <c r="O391" t="s">
        <v>5260</v>
      </c>
    </row>
    <row r="392" spans="15:15" x14ac:dyDescent="0.2">
      <c r="O392" t="s">
        <v>4901</v>
      </c>
    </row>
    <row r="393" spans="15:15" x14ac:dyDescent="0.2">
      <c r="O393" t="s">
        <v>5261</v>
      </c>
    </row>
    <row r="394" spans="15:15" x14ac:dyDescent="0.2">
      <c r="O394" t="s">
        <v>5262</v>
      </c>
    </row>
    <row r="395" spans="15:15" x14ac:dyDescent="0.2">
      <c r="O395" t="s">
        <v>5263</v>
      </c>
    </row>
    <row r="396" spans="15:15" x14ac:dyDescent="0.2">
      <c r="O396" t="s">
        <v>5264</v>
      </c>
    </row>
    <row r="397" spans="15:15" x14ac:dyDescent="0.2">
      <c r="O397" t="s">
        <v>5265</v>
      </c>
    </row>
    <row r="398" spans="15:15" x14ac:dyDescent="0.2">
      <c r="O398" t="s">
        <v>5266</v>
      </c>
    </row>
    <row r="399" spans="15:15" x14ac:dyDescent="0.2">
      <c r="O399" t="s">
        <v>5267</v>
      </c>
    </row>
    <row r="400" spans="15:15" x14ac:dyDescent="0.2">
      <c r="O400" t="s">
        <v>5268</v>
      </c>
    </row>
    <row r="401" spans="15:15" x14ac:dyDescent="0.2">
      <c r="O401" t="s">
        <v>5269</v>
      </c>
    </row>
    <row r="402" spans="15:15" x14ac:dyDescent="0.2">
      <c r="O402" t="s">
        <v>5270</v>
      </c>
    </row>
    <row r="403" spans="15:15" x14ac:dyDescent="0.2">
      <c r="O403" t="s">
        <v>5271</v>
      </c>
    </row>
    <row r="404" spans="15:15" x14ac:dyDescent="0.2">
      <c r="O404" t="s">
        <v>5272</v>
      </c>
    </row>
    <row r="405" spans="15:15" x14ac:dyDescent="0.2">
      <c r="O405" t="s">
        <v>5273</v>
      </c>
    </row>
    <row r="406" spans="15:15" x14ac:dyDescent="0.2">
      <c r="O406" t="s">
        <v>5274</v>
      </c>
    </row>
    <row r="407" spans="15:15" x14ac:dyDescent="0.2">
      <c r="O407" t="s">
        <v>5275</v>
      </c>
    </row>
    <row r="408" spans="15:15" x14ac:dyDescent="0.2">
      <c r="O408" t="s">
        <v>5276</v>
      </c>
    </row>
    <row r="409" spans="15:15" x14ac:dyDescent="0.2">
      <c r="O409" t="s">
        <v>5277</v>
      </c>
    </row>
    <row r="410" spans="15:15" x14ac:dyDescent="0.2">
      <c r="O410" t="s">
        <v>5278</v>
      </c>
    </row>
    <row r="411" spans="15:15" x14ac:dyDescent="0.2">
      <c r="O411" t="s">
        <v>5279</v>
      </c>
    </row>
    <row r="412" spans="15:15" x14ac:dyDescent="0.2">
      <c r="O412" t="s">
        <v>5280</v>
      </c>
    </row>
    <row r="413" spans="15:15" x14ac:dyDescent="0.2">
      <c r="O413" t="s">
        <v>4604</v>
      </c>
    </row>
    <row r="414" spans="15:15" x14ac:dyDescent="0.2">
      <c r="O414" t="s">
        <v>5281</v>
      </c>
    </row>
    <row r="415" spans="15:15" x14ac:dyDescent="0.2">
      <c r="O415" t="s">
        <v>5282</v>
      </c>
    </row>
    <row r="416" spans="15:15" x14ac:dyDescent="0.2">
      <c r="O416" t="s">
        <v>5283</v>
      </c>
    </row>
    <row r="417" spans="15:15" x14ac:dyDescent="0.2">
      <c r="O417" t="s">
        <v>5284</v>
      </c>
    </row>
    <row r="418" spans="15:15" x14ac:dyDescent="0.2">
      <c r="O418" t="s">
        <v>5285</v>
      </c>
    </row>
    <row r="419" spans="15:15" x14ac:dyDescent="0.2">
      <c r="O419" t="s">
        <v>4472</v>
      </c>
    </row>
    <row r="420" spans="15:15" x14ac:dyDescent="0.2">
      <c r="O420" t="s">
        <v>4619</v>
      </c>
    </row>
    <row r="421" spans="15:15" x14ac:dyDescent="0.2">
      <c r="O421" t="s">
        <v>4100</v>
      </c>
    </row>
    <row r="422" spans="15:15" x14ac:dyDescent="0.2">
      <c r="O422" t="s">
        <v>5286</v>
      </c>
    </row>
    <row r="423" spans="15:15" x14ac:dyDescent="0.2">
      <c r="O423" t="s">
        <v>4529</v>
      </c>
    </row>
    <row r="424" spans="15:15" x14ac:dyDescent="0.2">
      <c r="O424" t="s">
        <v>5287</v>
      </c>
    </row>
    <row r="425" spans="15:15" x14ac:dyDescent="0.2">
      <c r="O425" t="s">
        <v>5288</v>
      </c>
    </row>
    <row r="426" spans="15:15" x14ac:dyDescent="0.2">
      <c r="O426" t="s">
        <v>5289</v>
      </c>
    </row>
    <row r="427" spans="15:15" x14ac:dyDescent="0.2">
      <c r="O427" t="s">
        <v>5290</v>
      </c>
    </row>
    <row r="428" spans="15:15" x14ac:dyDescent="0.2">
      <c r="O428" t="s">
        <v>4648</v>
      </c>
    </row>
    <row r="429" spans="15:15" x14ac:dyDescent="0.2">
      <c r="O429" t="s">
        <v>5291</v>
      </c>
    </row>
    <row r="430" spans="15:15" x14ac:dyDescent="0.2">
      <c r="O430" t="s">
        <v>5292</v>
      </c>
    </row>
    <row r="431" spans="15:15" x14ac:dyDescent="0.2">
      <c r="O431" t="s">
        <v>5293</v>
      </c>
    </row>
    <row r="432" spans="15:15" x14ac:dyDescent="0.2">
      <c r="O432" t="s">
        <v>5294</v>
      </c>
    </row>
    <row r="433" spans="15:15" x14ac:dyDescent="0.2">
      <c r="O433" t="s">
        <v>5295</v>
      </c>
    </row>
    <row r="434" spans="15:15" x14ac:dyDescent="0.2">
      <c r="O434" t="s">
        <v>5296</v>
      </c>
    </row>
    <row r="435" spans="15:15" x14ac:dyDescent="0.2">
      <c r="O435" t="s">
        <v>5297</v>
      </c>
    </row>
    <row r="436" spans="15:15" x14ac:dyDescent="0.2">
      <c r="O436" t="s">
        <v>4573</v>
      </c>
    </row>
    <row r="437" spans="15:15" x14ac:dyDescent="0.2">
      <c r="O437" t="s">
        <v>5298</v>
      </c>
    </row>
    <row r="438" spans="15:15" x14ac:dyDescent="0.2">
      <c r="O438" t="s">
        <v>5299</v>
      </c>
    </row>
    <row r="439" spans="15:15" x14ac:dyDescent="0.2">
      <c r="O439" t="s">
        <v>5300</v>
      </c>
    </row>
    <row r="440" spans="15:15" x14ac:dyDescent="0.2">
      <c r="O440" t="s">
        <v>5301</v>
      </c>
    </row>
    <row r="441" spans="15:15" x14ac:dyDescent="0.2">
      <c r="O441" t="s">
        <v>5302</v>
      </c>
    </row>
    <row r="442" spans="15:15" x14ac:dyDescent="0.2">
      <c r="O442" t="s">
        <v>5303</v>
      </c>
    </row>
    <row r="443" spans="15:15" x14ac:dyDescent="0.2">
      <c r="O443" t="s">
        <v>5304</v>
      </c>
    </row>
    <row r="444" spans="15:15" x14ac:dyDescent="0.2">
      <c r="O444" t="s">
        <v>5305</v>
      </c>
    </row>
    <row r="445" spans="15:15" x14ac:dyDescent="0.2">
      <c r="O445" t="s">
        <v>4668</v>
      </c>
    </row>
    <row r="446" spans="15:15" x14ac:dyDescent="0.2">
      <c r="O446" t="s">
        <v>5306</v>
      </c>
    </row>
    <row r="447" spans="15:15" x14ac:dyDescent="0.2">
      <c r="O447" t="s">
        <v>5307</v>
      </c>
    </row>
    <row r="448" spans="15:15" x14ac:dyDescent="0.2">
      <c r="O448" t="s">
        <v>5308</v>
      </c>
    </row>
    <row r="449" spans="15:15" x14ac:dyDescent="0.2">
      <c r="O449" t="s">
        <v>5309</v>
      </c>
    </row>
    <row r="450" spans="15:15" x14ac:dyDescent="0.2">
      <c r="O450" t="s">
        <v>5310</v>
      </c>
    </row>
    <row r="451" spans="15:15" x14ac:dyDescent="0.2">
      <c r="O451" t="s">
        <v>5311</v>
      </c>
    </row>
    <row r="452" spans="15:15" x14ac:dyDescent="0.2">
      <c r="O452" t="s">
        <v>5312</v>
      </c>
    </row>
    <row r="453" spans="15:15" x14ac:dyDescent="0.2">
      <c r="O453" t="s">
        <v>4682</v>
      </c>
    </row>
    <row r="454" spans="15:15" x14ac:dyDescent="0.2">
      <c r="O454" t="s">
        <v>5313</v>
      </c>
    </row>
    <row r="455" spans="15:15" x14ac:dyDescent="0.2">
      <c r="O455" t="s">
        <v>4516</v>
      </c>
    </row>
    <row r="456" spans="15:15" x14ac:dyDescent="0.2">
      <c r="O456" t="s">
        <v>5314</v>
      </c>
    </row>
    <row r="457" spans="15:15" x14ac:dyDescent="0.2">
      <c r="O457" t="s">
        <v>5315</v>
      </c>
    </row>
    <row r="458" spans="15:15" x14ac:dyDescent="0.2">
      <c r="O458" t="s">
        <v>5316</v>
      </c>
    </row>
    <row r="459" spans="15:15" x14ac:dyDescent="0.2">
      <c r="O459" t="s">
        <v>5317</v>
      </c>
    </row>
    <row r="460" spans="15:15" x14ac:dyDescent="0.2">
      <c r="O460" t="s">
        <v>5318</v>
      </c>
    </row>
    <row r="461" spans="15:15" x14ac:dyDescent="0.2">
      <c r="O461" t="s">
        <v>5319</v>
      </c>
    </row>
    <row r="462" spans="15:15" x14ac:dyDescent="0.2">
      <c r="O462" t="s">
        <v>5320</v>
      </c>
    </row>
    <row r="463" spans="15:15" x14ac:dyDescent="0.2">
      <c r="O463" t="s">
        <v>5321</v>
      </c>
    </row>
    <row r="464" spans="15:15" x14ac:dyDescent="0.2">
      <c r="O464" t="s">
        <v>4979</v>
      </c>
    </row>
    <row r="465" spans="15:15" x14ac:dyDescent="0.2">
      <c r="O465" t="s">
        <v>4408</v>
      </c>
    </row>
    <row r="466" spans="15:15" x14ac:dyDescent="0.2">
      <c r="O466" t="s">
        <v>5322</v>
      </c>
    </row>
    <row r="467" spans="15:15" x14ac:dyDescent="0.2">
      <c r="O467" t="s">
        <v>5323</v>
      </c>
    </row>
    <row r="468" spans="15:15" x14ac:dyDescent="0.2">
      <c r="O468" t="s">
        <v>5324</v>
      </c>
    </row>
    <row r="469" spans="15:15" x14ac:dyDescent="0.2">
      <c r="O469" t="s">
        <v>5325</v>
      </c>
    </row>
    <row r="470" spans="15:15" x14ac:dyDescent="0.2">
      <c r="O470" t="s">
        <v>5326</v>
      </c>
    </row>
    <row r="471" spans="15:15" x14ac:dyDescent="0.2">
      <c r="O471" t="s">
        <v>5327</v>
      </c>
    </row>
    <row r="472" spans="15:15" x14ac:dyDescent="0.2">
      <c r="O472" t="s">
        <v>4768</v>
      </c>
    </row>
    <row r="473" spans="15:15" x14ac:dyDescent="0.2">
      <c r="O473" t="s">
        <v>5328</v>
      </c>
    </row>
    <row r="474" spans="15:15" x14ac:dyDescent="0.2">
      <c r="O474" t="s">
        <v>5329</v>
      </c>
    </row>
    <row r="475" spans="15:15" x14ac:dyDescent="0.2">
      <c r="O475" t="s">
        <v>5330</v>
      </c>
    </row>
    <row r="476" spans="15:15" x14ac:dyDescent="0.2">
      <c r="O476" t="s">
        <v>5331</v>
      </c>
    </row>
    <row r="477" spans="15:15" x14ac:dyDescent="0.2">
      <c r="O477" t="s">
        <v>5332</v>
      </c>
    </row>
    <row r="478" spans="15:15" x14ac:dyDescent="0.2">
      <c r="O478" t="s">
        <v>5333</v>
      </c>
    </row>
    <row r="479" spans="15:15" x14ac:dyDescent="0.2">
      <c r="O479" t="s">
        <v>5334</v>
      </c>
    </row>
    <row r="480" spans="15:15" x14ac:dyDescent="0.2">
      <c r="O480" t="s">
        <v>5335</v>
      </c>
    </row>
    <row r="481" spans="15:15" x14ac:dyDescent="0.2">
      <c r="O481" t="s">
        <v>4576</v>
      </c>
    </row>
    <row r="482" spans="15:15" x14ac:dyDescent="0.2">
      <c r="O482" t="s">
        <v>5336</v>
      </c>
    </row>
    <row r="483" spans="15:15" x14ac:dyDescent="0.2">
      <c r="O483" t="s">
        <v>5337</v>
      </c>
    </row>
    <row r="484" spans="15:15" x14ac:dyDescent="0.2">
      <c r="O484" t="s">
        <v>4543</v>
      </c>
    </row>
    <row r="485" spans="15:15" x14ac:dyDescent="0.2">
      <c r="O485" t="s">
        <v>4550</v>
      </c>
    </row>
    <row r="486" spans="15:15" x14ac:dyDescent="0.2">
      <c r="O486" t="s">
        <v>5338</v>
      </c>
    </row>
    <row r="487" spans="15:15" x14ac:dyDescent="0.2">
      <c r="O487" t="s">
        <v>5339</v>
      </c>
    </row>
    <row r="488" spans="15:15" x14ac:dyDescent="0.2">
      <c r="O488" t="s">
        <v>5340</v>
      </c>
    </row>
    <row r="489" spans="15:15" x14ac:dyDescent="0.2">
      <c r="O489" t="s">
        <v>5341</v>
      </c>
    </row>
    <row r="490" spans="15:15" x14ac:dyDescent="0.2">
      <c r="O490" t="s">
        <v>5342</v>
      </c>
    </row>
    <row r="491" spans="15:15" x14ac:dyDescent="0.2">
      <c r="O491" t="s">
        <v>5343</v>
      </c>
    </row>
    <row r="492" spans="15:15" x14ac:dyDescent="0.2">
      <c r="O492" t="s">
        <v>5344</v>
      </c>
    </row>
    <row r="493" spans="15:15" x14ac:dyDescent="0.2">
      <c r="O493" t="s">
        <v>5345</v>
      </c>
    </row>
    <row r="494" spans="15:15" x14ac:dyDescent="0.2">
      <c r="O494" t="s">
        <v>4834</v>
      </c>
    </row>
    <row r="495" spans="15:15" x14ac:dyDescent="0.2">
      <c r="O495" t="s">
        <v>5346</v>
      </c>
    </row>
    <row r="496" spans="15:15" x14ac:dyDescent="0.2">
      <c r="O496" t="s">
        <v>5347</v>
      </c>
    </row>
    <row r="497" spans="15:15" x14ac:dyDescent="0.2">
      <c r="O497" t="s">
        <v>5348</v>
      </c>
    </row>
    <row r="498" spans="15:15" x14ac:dyDescent="0.2">
      <c r="O498" t="s">
        <v>5349</v>
      </c>
    </row>
    <row r="499" spans="15:15" x14ac:dyDescent="0.2">
      <c r="O499" t="s">
        <v>5350</v>
      </c>
    </row>
    <row r="500" spans="15:15" x14ac:dyDescent="0.2">
      <c r="O500" t="s">
        <v>5351</v>
      </c>
    </row>
    <row r="501" spans="15:15" x14ac:dyDescent="0.2">
      <c r="O501" t="s">
        <v>5352</v>
      </c>
    </row>
    <row r="502" spans="15:15" x14ac:dyDescent="0.2">
      <c r="O502" t="s">
        <v>5353</v>
      </c>
    </row>
    <row r="503" spans="15:15" x14ac:dyDescent="0.2">
      <c r="O503" t="s">
        <v>5354</v>
      </c>
    </row>
    <row r="504" spans="15:15" x14ac:dyDescent="0.2">
      <c r="O504" t="s">
        <v>5355</v>
      </c>
    </row>
    <row r="505" spans="15:15" x14ac:dyDescent="0.2">
      <c r="O505" t="s">
        <v>5356</v>
      </c>
    </row>
    <row r="506" spans="15:15" x14ac:dyDescent="0.2">
      <c r="O506" t="s">
        <v>5357</v>
      </c>
    </row>
    <row r="507" spans="15:15" x14ac:dyDescent="0.2">
      <c r="O507" t="s">
        <v>5358</v>
      </c>
    </row>
    <row r="508" spans="15:15" x14ac:dyDescent="0.2">
      <c r="O508" t="s">
        <v>4632</v>
      </c>
    </row>
    <row r="509" spans="15:15" x14ac:dyDescent="0.2">
      <c r="O509" t="s">
        <v>5359</v>
      </c>
    </row>
    <row r="510" spans="15:15" x14ac:dyDescent="0.2">
      <c r="O510" t="s">
        <v>4653</v>
      </c>
    </row>
    <row r="511" spans="15:15" x14ac:dyDescent="0.2">
      <c r="O511" t="s">
        <v>5360</v>
      </c>
    </row>
    <row r="512" spans="15:15" x14ac:dyDescent="0.2">
      <c r="O512" t="s">
        <v>4754</v>
      </c>
    </row>
    <row r="513" spans="15:15" x14ac:dyDescent="0.2">
      <c r="O513" t="s">
        <v>4660</v>
      </c>
    </row>
    <row r="514" spans="15:15" x14ac:dyDescent="0.2">
      <c r="O514" t="s">
        <v>5361</v>
      </c>
    </row>
    <row r="515" spans="15:15" x14ac:dyDescent="0.2">
      <c r="O515" t="s">
        <v>5362</v>
      </c>
    </row>
    <row r="516" spans="15:15" x14ac:dyDescent="0.2">
      <c r="O516" t="s">
        <v>5363</v>
      </c>
    </row>
    <row r="517" spans="15:15" x14ac:dyDescent="0.2">
      <c r="O517" t="s">
        <v>4866</v>
      </c>
    </row>
    <row r="518" spans="15:15" x14ac:dyDescent="0.2">
      <c r="O518" t="s">
        <v>5364</v>
      </c>
    </row>
    <row r="519" spans="15:15" x14ac:dyDescent="0.2">
      <c r="O519" t="s">
        <v>5365</v>
      </c>
    </row>
    <row r="520" spans="15:15" x14ac:dyDescent="0.2">
      <c r="O520" t="s">
        <v>5366</v>
      </c>
    </row>
    <row r="521" spans="15:15" x14ac:dyDescent="0.2">
      <c r="O521" t="s">
        <v>5367</v>
      </c>
    </row>
    <row r="522" spans="15:15" x14ac:dyDescent="0.2">
      <c r="O522" t="s">
        <v>4659</v>
      </c>
    </row>
    <row r="523" spans="15:15" x14ac:dyDescent="0.2">
      <c r="O523" t="s">
        <v>5368</v>
      </c>
    </row>
    <row r="524" spans="15:15" x14ac:dyDescent="0.2">
      <c r="O524" t="s">
        <v>5029</v>
      </c>
    </row>
    <row r="525" spans="15:15" x14ac:dyDescent="0.2">
      <c r="O525" t="s">
        <v>5369</v>
      </c>
    </row>
    <row r="526" spans="15:15" x14ac:dyDescent="0.2">
      <c r="O526" t="s">
        <v>5370</v>
      </c>
    </row>
    <row r="527" spans="15:15" x14ac:dyDescent="0.2">
      <c r="O527" t="s">
        <v>5371</v>
      </c>
    </row>
    <row r="528" spans="15:15" x14ac:dyDescent="0.2">
      <c r="O528" t="s">
        <v>5031</v>
      </c>
    </row>
    <row r="529" spans="15:15" x14ac:dyDescent="0.2">
      <c r="O529" t="s">
        <v>5372</v>
      </c>
    </row>
    <row r="530" spans="15:15" x14ac:dyDescent="0.2">
      <c r="O530" t="s">
        <v>5373</v>
      </c>
    </row>
    <row r="531" spans="15:15" x14ac:dyDescent="0.2">
      <c r="O531" t="s">
        <v>5374</v>
      </c>
    </row>
    <row r="532" spans="15:15" x14ac:dyDescent="0.2">
      <c r="O532" t="s">
        <v>5375</v>
      </c>
    </row>
    <row r="533" spans="15:15" x14ac:dyDescent="0.2">
      <c r="O533" t="s">
        <v>5376</v>
      </c>
    </row>
    <row r="534" spans="15:15" x14ac:dyDescent="0.2">
      <c r="O534" t="s">
        <v>4893</v>
      </c>
    </row>
    <row r="535" spans="15:15" x14ac:dyDescent="0.2">
      <c r="O535" t="s">
        <v>5377</v>
      </c>
    </row>
    <row r="536" spans="15:15" x14ac:dyDescent="0.2">
      <c r="O536" t="s">
        <v>5378</v>
      </c>
    </row>
    <row r="537" spans="15:15" x14ac:dyDescent="0.2">
      <c r="O537" t="s">
        <v>5379</v>
      </c>
    </row>
    <row r="538" spans="15:15" x14ac:dyDescent="0.2">
      <c r="O538" t="s">
        <v>5380</v>
      </c>
    </row>
    <row r="539" spans="15:15" x14ac:dyDescent="0.2">
      <c r="O539" t="s">
        <v>5381</v>
      </c>
    </row>
    <row r="540" spans="15:15" x14ac:dyDescent="0.2">
      <c r="O540" t="s">
        <v>5382</v>
      </c>
    </row>
    <row r="541" spans="15:15" x14ac:dyDescent="0.2">
      <c r="O541" t="s">
        <v>5383</v>
      </c>
    </row>
    <row r="542" spans="15:15" x14ac:dyDescent="0.2">
      <c r="O542" t="s">
        <v>5384</v>
      </c>
    </row>
    <row r="543" spans="15:15" x14ac:dyDescent="0.2">
      <c r="O543" t="s">
        <v>4693</v>
      </c>
    </row>
    <row r="544" spans="15:15" x14ac:dyDescent="0.2">
      <c r="O544" t="s">
        <v>5385</v>
      </c>
    </row>
    <row r="545" spans="15:15" x14ac:dyDescent="0.2">
      <c r="O545" t="s">
        <v>5386</v>
      </c>
    </row>
    <row r="546" spans="15:15" x14ac:dyDescent="0.2">
      <c r="O546" t="s">
        <v>5387</v>
      </c>
    </row>
    <row r="547" spans="15:15" x14ac:dyDescent="0.2">
      <c r="O547" t="s">
        <v>5388</v>
      </c>
    </row>
    <row r="548" spans="15:15" x14ac:dyDescent="0.2">
      <c r="O548" t="s">
        <v>5389</v>
      </c>
    </row>
    <row r="549" spans="15:15" x14ac:dyDescent="0.2">
      <c r="O549" t="s">
        <v>5390</v>
      </c>
    </row>
    <row r="550" spans="15:15" x14ac:dyDescent="0.2">
      <c r="O550" t="s">
        <v>5391</v>
      </c>
    </row>
    <row r="551" spans="15:15" x14ac:dyDescent="0.2">
      <c r="O551" t="s">
        <v>5392</v>
      </c>
    </row>
    <row r="552" spans="15:15" x14ac:dyDescent="0.2">
      <c r="O552" t="s">
        <v>5393</v>
      </c>
    </row>
    <row r="553" spans="15:15" x14ac:dyDescent="0.2">
      <c r="O553" t="s">
        <v>5394</v>
      </c>
    </row>
    <row r="554" spans="15:15" x14ac:dyDescent="0.2">
      <c r="O554" t="s">
        <v>5395</v>
      </c>
    </row>
    <row r="555" spans="15:15" x14ac:dyDescent="0.2">
      <c r="O555" t="s">
        <v>5396</v>
      </c>
    </row>
    <row r="556" spans="15:15" x14ac:dyDescent="0.2">
      <c r="O556" t="s">
        <v>5397</v>
      </c>
    </row>
    <row r="557" spans="15:15" x14ac:dyDescent="0.2">
      <c r="O557" t="s">
        <v>5398</v>
      </c>
    </row>
    <row r="558" spans="15:15" x14ac:dyDescent="0.2">
      <c r="O558" t="s">
        <v>5399</v>
      </c>
    </row>
    <row r="559" spans="15:15" x14ac:dyDescent="0.2">
      <c r="O559" t="s">
        <v>5400</v>
      </c>
    </row>
    <row r="560" spans="15:15" x14ac:dyDescent="0.2">
      <c r="O560" t="s">
        <v>5401</v>
      </c>
    </row>
    <row r="561" spans="15:15" x14ac:dyDescent="0.2">
      <c r="O561" t="s">
        <v>5402</v>
      </c>
    </row>
    <row r="562" spans="15:15" x14ac:dyDescent="0.2">
      <c r="O562" t="s">
        <v>5403</v>
      </c>
    </row>
    <row r="563" spans="15:15" x14ac:dyDescent="0.2">
      <c r="O563" t="s">
        <v>5404</v>
      </c>
    </row>
    <row r="564" spans="15:15" x14ac:dyDescent="0.2">
      <c r="O564" t="s">
        <v>5405</v>
      </c>
    </row>
    <row r="565" spans="15:15" x14ac:dyDescent="0.2">
      <c r="O565" t="s">
        <v>5406</v>
      </c>
    </row>
    <row r="566" spans="15:15" x14ac:dyDescent="0.2">
      <c r="O566" t="s">
        <v>4716</v>
      </c>
    </row>
    <row r="567" spans="15:15" x14ac:dyDescent="0.2">
      <c r="O567" t="s">
        <v>5407</v>
      </c>
    </row>
    <row r="568" spans="15:15" x14ac:dyDescent="0.2">
      <c r="O568" t="s">
        <v>4158</v>
      </c>
    </row>
    <row r="569" spans="15:15" x14ac:dyDescent="0.2">
      <c r="O569" t="s">
        <v>4730</v>
      </c>
    </row>
    <row r="570" spans="15:15" x14ac:dyDescent="0.2">
      <c r="O570" t="s">
        <v>5408</v>
      </c>
    </row>
    <row r="571" spans="15:15" x14ac:dyDescent="0.2">
      <c r="O571" t="s">
        <v>5409</v>
      </c>
    </row>
    <row r="572" spans="15:15" x14ac:dyDescent="0.2">
      <c r="O572" t="s">
        <v>5410</v>
      </c>
    </row>
    <row r="573" spans="15:15" x14ac:dyDescent="0.2">
      <c r="O573" t="s">
        <v>5076</v>
      </c>
    </row>
    <row r="574" spans="15:15" x14ac:dyDescent="0.2">
      <c r="O574" t="s">
        <v>5411</v>
      </c>
    </row>
    <row r="575" spans="15:15" x14ac:dyDescent="0.2">
      <c r="O575" t="s">
        <v>5412</v>
      </c>
    </row>
    <row r="576" spans="15:15" x14ac:dyDescent="0.2">
      <c r="O576" t="s">
        <v>5413</v>
      </c>
    </row>
    <row r="577" spans="15:15" x14ac:dyDescent="0.2">
      <c r="O577" t="s">
        <v>5414</v>
      </c>
    </row>
    <row r="578" spans="15:15" x14ac:dyDescent="0.2">
      <c r="O578" t="s">
        <v>5415</v>
      </c>
    </row>
    <row r="579" spans="15:15" x14ac:dyDescent="0.2">
      <c r="O579" t="s">
        <v>5416</v>
      </c>
    </row>
    <row r="580" spans="15:15" x14ac:dyDescent="0.2">
      <c r="O580" t="s">
        <v>5417</v>
      </c>
    </row>
    <row r="581" spans="15:15" x14ac:dyDescent="0.2">
      <c r="O581" t="s">
        <v>5418</v>
      </c>
    </row>
    <row r="582" spans="15:15" x14ac:dyDescent="0.2">
      <c r="O582" t="s">
        <v>5419</v>
      </c>
    </row>
    <row r="583" spans="15:15" x14ac:dyDescent="0.2">
      <c r="O583" t="s">
        <v>5420</v>
      </c>
    </row>
    <row r="584" spans="15:15" x14ac:dyDescent="0.2">
      <c r="O584" t="s">
        <v>5421</v>
      </c>
    </row>
    <row r="585" spans="15:15" x14ac:dyDescent="0.2">
      <c r="O585" t="s">
        <v>5422</v>
      </c>
    </row>
    <row r="586" spans="15:15" x14ac:dyDescent="0.2">
      <c r="O586" t="s">
        <v>5423</v>
      </c>
    </row>
    <row r="587" spans="15:15" x14ac:dyDescent="0.2">
      <c r="O587" t="s">
        <v>5424</v>
      </c>
    </row>
    <row r="588" spans="15:15" x14ac:dyDescent="0.2">
      <c r="O588" t="s">
        <v>5425</v>
      </c>
    </row>
    <row r="589" spans="15:15" x14ac:dyDescent="0.2">
      <c r="O589" t="s">
        <v>5426</v>
      </c>
    </row>
    <row r="590" spans="15:15" x14ac:dyDescent="0.2">
      <c r="O590" t="s">
        <v>4828</v>
      </c>
    </row>
    <row r="591" spans="15:15" x14ac:dyDescent="0.2">
      <c r="O591" t="s">
        <v>5427</v>
      </c>
    </row>
    <row r="592" spans="15:15" x14ac:dyDescent="0.2">
      <c r="O592" t="s">
        <v>5428</v>
      </c>
    </row>
    <row r="593" spans="15:15" x14ac:dyDescent="0.2">
      <c r="O593" t="s">
        <v>5429</v>
      </c>
    </row>
    <row r="594" spans="15:15" x14ac:dyDescent="0.2">
      <c r="O594" t="s">
        <v>5430</v>
      </c>
    </row>
    <row r="595" spans="15:15" x14ac:dyDescent="0.2">
      <c r="O595" t="s">
        <v>5431</v>
      </c>
    </row>
    <row r="596" spans="15:15" x14ac:dyDescent="0.2">
      <c r="O596" t="s">
        <v>5432</v>
      </c>
    </row>
    <row r="597" spans="15:15" x14ac:dyDescent="0.2">
      <c r="O597" t="s">
        <v>5433</v>
      </c>
    </row>
    <row r="598" spans="15:15" x14ac:dyDescent="0.2">
      <c r="O598" t="s">
        <v>5434</v>
      </c>
    </row>
    <row r="599" spans="15:15" x14ac:dyDescent="0.2">
      <c r="O599" t="s">
        <v>5435</v>
      </c>
    </row>
    <row r="600" spans="15:15" x14ac:dyDescent="0.2">
      <c r="O600" t="s">
        <v>5098</v>
      </c>
    </row>
    <row r="601" spans="15:15" x14ac:dyDescent="0.2">
      <c r="O601" t="s">
        <v>5436</v>
      </c>
    </row>
    <row r="602" spans="15:15" x14ac:dyDescent="0.2">
      <c r="O602" t="s">
        <v>5437</v>
      </c>
    </row>
    <row r="603" spans="15:15" x14ac:dyDescent="0.2">
      <c r="O603" t="s">
        <v>5438</v>
      </c>
    </row>
    <row r="604" spans="15:15" x14ac:dyDescent="0.2">
      <c r="O604" t="s">
        <v>5439</v>
      </c>
    </row>
    <row r="605" spans="15:15" x14ac:dyDescent="0.2">
      <c r="O605" t="s">
        <v>5440</v>
      </c>
    </row>
    <row r="606" spans="15:15" x14ac:dyDescent="0.2">
      <c r="O606" t="s">
        <v>5441</v>
      </c>
    </row>
    <row r="607" spans="15:15" x14ac:dyDescent="0.2">
      <c r="O607" t="s">
        <v>5442</v>
      </c>
    </row>
    <row r="608" spans="15:15" x14ac:dyDescent="0.2">
      <c r="O608" t="s">
        <v>5443</v>
      </c>
    </row>
    <row r="609" spans="15:15" x14ac:dyDescent="0.2">
      <c r="O609" t="s">
        <v>5444</v>
      </c>
    </row>
    <row r="610" spans="15:15" x14ac:dyDescent="0.2">
      <c r="O610" t="s">
        <v>5445</v>
      </c>
    </row>
    <row r="611" spans="15:15" x14ac:dyDescent="0.2">
      <c r="O611" t="s">
        <v>5446</v>
      </c>
    </row>
    <row r="612" spans="15:15" x14ac:dyDescent="0.2">
      <c r="O612" t="s">
        <v>5447</v>
      </c>
    </row>
    <row r="613" spans="15:15" x14ac:dyDescent="0.2">
      <c r="O613" t="s">
        <v>5448</v>
      </c>
    </row>
    <row r="614" spans="15:15" x14ac:dyDescent="0.2">
      <c r="O614" t="s">
        <v>5449</v>
      </c>
    </row>
    <row r="615" spans="15:15" x14ac:dyDescent="0.2">
      <c r="O615" t="s">
        <v>5450</v>
      </c>
    </row>
    <row r="616" spans="15:15" x14ac:dyDescent="0.2">
      <c r="O616" t="s">
        <v>5451</v>
      </c>
    </row>
    <row r="617" spans="15:15" x14ac:dyDescent="0.2">
      <c r="O617" t="s">
        <v>5452</v>
      </c>
    </row>
    <row r="618" spans="15:15" x14ac:dyDescent="0.2">
      <c r="O618" t="s">
        <v>5453</v>
      </c>
    </row>
    <row r="619" spans="15:15" x14ac:dyDescent="0.2">
      <c r="O619" t="s">
        <v>5454</v>
      </c>
    </row>
    <row r="620" spans="15:15" x14ac:dyDescent="0.2">
      <c r="O620" t="s">
        <v>5455</v>
      </c>
    </row>
    <row r="621" spans="15:15" x14ac:dyDescent="0.2">
      <c r="O621" t="s">
        <v>5456</v>
      </c>
    </row>
    <row r="622" spans="15:15" x14ac:dyDescent="0.2">
      <c r="O622" t="s">
        <v>5457</v>
      </c>
    </row>
    <row r="623" spans="15:15" x14ac:dyDescent="0.2">
      <c r="O623" t="s">
        <v>5458</v>
      </c>
    </row>
    <row r="624" spans="15:15" x14ac:dyDescent="0.2">
      <c r="O624" t="s">
        <v>5459</v>
      </c>
    </row>
    <row r="625" spans="15:15" x14ac:dyDescent="0.2">
      <c r="O625" t="s">
        <v>4808</v>
      </c>
    </row>
    <row r="626" spans="15:15" x14ac:dyDescent="0.2">
      <c r="O626" t="s">
        <v>5460</v>
      </c>
    </row>
    <row r="627" spans="15:15" x14ac:dyDescent="0.2">
      <c r="O627" t="s">
        <v>5461</v>
      </c>
    </row>
    <row r="628" spans="15:15" x14ac:dyDescent="0.2">
      <c r="O628" t="s">
        <v>4856</v>
      </c>
    </row>
    <row r="629" spans="15:15" x14ac:dyDescent="0.2">
      <c r="O629" t="s">
        <v>5462</v>
      </c>
    </row>
    <row r="630" spans="15:15" x14ac:dyDescent="0.2">
      <c r="O630" t="s">
        <v>5463</v>
      </c>
    </row>
    <row r="631" spans="15:15" x14ac:dyDescent="0.2">
      <c r="O631" t="s">
        <v>4861</v>
      </c>
    </row>
    <row r="632" spans="15:15" x14ac:dyDescent="0.2">
      <c r="O632" t="s">
        <v>5464</v>
      </c>
    </row>
    <row r="633" spans="15:15" x14ac:dyDescent="0.2">
      <c r="O633" t="s">
        <v>5465</v>
      </c>
    </row>
    <row r="634" spans="15:15" x14ac:dyDescent="0.2">
      <c r="O634" t="s">
        <v>5466</v>
      </c>
    </row>
    <row r="635" spans="15:15" x14ac:dyDescent="0.2">
      <c r="O635" t="s">
        <v>5122</v>
      </c>
    </row>
    <row r="636" spans="15:15" x14ac:dyDescent="0.2">
      <c r="O636" t="s">
        <v>5467</v>
      </c>
    </row>
    <row r="637" spans="15:15" x14ac:dyDescent="0.2">
      <c r="O637" t="s">
        <v>5468</v>
      </c>
    </row>
    <row r="638" spans="15:15" x14ac:dyDescent="0.2">
      <c r="O638" t="s">
        <v>5469</v>
      </c>
    </row>
    <row r="639" spans="15:15" x14ac:dyDescent="0.2">
      <c r="O639" t="s">
        <v>5470</v>
      </c>
    </row>
    <row r="640" spans="15:15" x14ac:dyDescent="0.2">
      <c r="O640" t="s">
        <v>5471</v>
      </c>
    </row>
    <row r="641" spans="15:15" x14ac:dyDescent="0.2">
      <c r="O641" t="s">
        <v>5472</v>
      </c>
    </row>
    <row r="642" spans="15:15" x14ac:dyDescent="0.2">
      <c r="O642" t="s">
        <v>5473</v>
      </c>
    </row>
    <row r="643" spans="15:15" x14ac:dyDescent="0.2">
      <c r="O643" t="s">
        <v>4797</v>
      </c>
    </row>
    <row r="644" spans="15:15" x14ac:dyDescent="0.2">
      <c r="O644" t="s">
        <v>5474</v>
      </c>
    </row>
    <row r="645" spans="15:15" x14ac:dyDescent="0.2">
      <c r="O645" t="s">
        <v>5475</v>
      </c>
    </row>
    <row r="646" spans="15:15" x14ac:dyDescent="0.2">
      <c r="O646" t="s">
        <v>5476</v>
      </c>
    </row>
    <row r="647" spans="15:15" x14ac:dyDescent="0.2">
      <c r="O647" t="s">
        <v>5477</v>
      </c>
    </row>
    <row r="648" spans="15:15" x14ac:dyDescent="0.2">
      <c r="O648" t="s">
        <v>5478</v>
      </c>
    </row>
    <row r="649" spans="15:15" x14ac:dyDescent="0.2">
      <c r="O649" t="s">
        <v>5479</v>
      </c>
    </row>
    <row r="650" spans="15:15" x14ac:dyDescent="0.2">
      <c r="O650" t="s">
        <v>5480</v>
      </c>
    </row>
    <row r="651" spans="15:15" x14ac:dyDescent="0.2">
      <c r="O651" t="s">
        <v>4902</v>
      </c>
    </row>
    <row r="652" spans="15:15" x14ac:dyDescent="0.2">
      <c r="O652" t="s">
        <v>5481</v>
      </c>
    </row>
    <row r="653" spans="15:15" x14ac:dyDescent="0.2">
      <c r="O653" t="s">
        <v>5482</v>
      </c>
    </row>
    <row r="654" spans="15:15" x14ac:dyDescent="0.2">
      <c r="O654" t="s">
        <v>5483</v>
      </c>
    </row>
    <row r="655" spans="15:15" x14ac:dyDescent="0.2">
      <c r="O655" t="s">
        <v>5484</v>
      </c>
    </row>
    <row r="656" spans="15:15" x14ac:dyDescent="0.2">
      <c r="O656" t="s">
        <v>5485</v>
      </c>
    </row>
    <row r="657" spans="15:15" x14ac:dyDescent="0.2">
      <c r="O657" t="s">
        <v>5486</v>
      </c>
    </row>
    <row r="658" spans="15:15" x14ac:dyDescent="0.2">
      <c r="O658" t="s">
        <v>5487</v>
      </c>
    </row>
    <row r="659" spans="15:15" x14ac:dyDescent="0.2">
      <c r="O659" t="s">
        <v>5488</v>
      </c>
    </row>
    <row r="660" spans="15:15" x14ac:dyDescent="0.2">
      <c r="O660" t="s">
        <v>5489</v>
      </c>
    </row>
    <row r="661" spans="15:15" x14ac:dyDescent="0.2">
      <c r="O661" t="s">
        <v>5490</v>
      </c>
    </row>
    <row r="662" spans="15:15" x14ac:dyDescent="0.2">
      <c r="O662" t="s">
        <v>5491</v>
      </c>
    </row>
    <row r="663" spans="15:15" x14ac:dyDescent="0.2">
      <c r="O663" t="s">
        <v>5492</v>
      </c>
    </row>
    <row r="664" spans="15:15" x14ac:dyDescent="0.2">
      <c r="O664" t="s">
        <v>5493</v>
      </c>
    </row>
    <row r="665" spans="15:15" x14ac:dyDescent="0.2">
      <c r="O665" t="s">
        <v>4921</v>
      </c>
    </row>
    <row r="666" spans="15:15" x14ac:dyDescent="0.2">
      <c r="O666" t="s">
        <v>5494</v>
      </c>
    </row>
    <row r="667" spans="15:15" x14ac:dyDescent="0.2">
      <c r="O667" t="s">
        <v>4998</v>
      </c>
    </row>
    <row r="668" spans="15:15" x14ac:dyDescent="0.2">
      <c r="O668" t="s">
        <v>4929</v>
      </c>
    </row>
    <row r="669" spans="15:15" x14ac:dyDescent="0.2">
      <c r="O669" t="s">
        <v>5495</v>
      </c>
    </row>
    <row r="670" spans="15:15" x14ac:dyDescent="0.2">
      <c r="O670" t="s">
        <v>54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7A389-31E8-2644-AFD3-81B20177470D}">
  <dimension ref="A1:U226"/>
  <sheetViews>
    <sheetView topLeftCell="A44" workbookViewId="0">
      <selection activeCell="I80" sqref="I80"/>
    </sheetView>
  </sheetViews>
  <sheetFormatPr baseColWidth="10" defaultRowHeight="16" x14ac:dyDescent="0.2"/>
  <cols>
    <col min="4" max="4" width="47" customWidth="1"/>
    <col min="17" max="17" width="64.3320312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O1" t="s">
        <v>1035</v>
      </c>
      <c r="P1" t="s">
        <v>1</v>
      </c>
      <c r="Q1" t="s">
        <v>3</v>
      </c>
      <c r="R1" t="s">
        <v>1036</v>
      </c>
      <c r="S1" t="s">
        <v>1037</v>
      </c>
      <c r="T1" t="s">
        <v>1038</v>
      </c>
      <c r="U1" t="s">
        <v>1039</v>
      </c>
    </row>
    <row r="2" spans="1:21" x14ac:dyDescent="0.2">
      <c r="A2" t="s">
        <v>9</v>
      </c>
      <c r="B2" t="s">
        <v>10</v>
      </c>
      <c r="C2" t="s">
        <v>11</v>
      </c>
      <c r="D2" t="s">
        <v>12</v>
      </c>
      <c r="E2" s="2">
        <v>-12.7478673065</v>
      </c>
      <c r="F2" s="3">
        <v>-8.5596984479000007</v>
      </c>
      <c r="G2" t="s">
        <v>13</v>
      </c>
      <c r="H2" t="s">
        <v>14</v>
      </c>
      <c r="I2" t="s">
        <v>15</v>
      </c>
      <c r="O2" t="s">
        <v>11</v>
      </c>
      <c r="P2" t="s">
        <v>10</v>
      </c>
      <c r="Q2" t="s">
        <v>12</v>
      </c>
      <c r="R2">
        <v>43</v>
      </c>
      <c r="S2">
        <v>9.2100000000000009</v>
      </c>
      <c r="T2">
        <v>-12.75</v>
      </c>
      <c r="U2">
        <v>-8.56</v>
      </c>
    </row>
    <row r="3" spans="1:21" x14ac:dyDescent="0.2">
      <c r="A3" t="s">
        <v>16</v>
      </c>
      <c r="B3" t="s">
        <v>10</v>
      </c>
      <c r="C3" t="s">
        <v>11</v>
      </c>
      <c r="D3" t="s">
        <v>12</v>
      </c>
      <c r="E3" s="2">
        <v>-12.7478673065</v>
      </c>
      <c r="F3" s="3">
        <v>-8.5596984479000007</v>
      </c>
      <c r="G3" t="s">
        <v>13</v>
      </c>
      <c r="H3" t="s">
        <v>17</v>
      </c>
      <c r="I3" t="s">
        <v>18</v>
      </c>
      <c r="O3" t="s">
        <v>116</v>
      </c>
      <c r="P3" t="s">
        <v>10</v>
      </c>
      <c r="Q3" t="s">
        <v>117</v>
      </c>
      <c r="R3">
        <v>27</v>
      </c>
      <c r="S3">
        <v>5.78</v>
      </c>
      <c r="T3">
        <v>-9.3699999999999992</v>
      </c>
      <c r="U3">
        <v>-5.66</v>
      </c>
    </row>
    <row r="4" spans="1:21" x14ac:dyDescent="0.2">
      <c r="A4" t="s">
        <v>16</v>
      </c>
      <c r="B4" t="s">
        <v>10</v>
      </c>
      <c r="C4" t="s">
        <v>19</v>
      </c>
      <c r="D4" t="s">
        <v>20</v>
      </c>
      <c r="E4" s="2">
        <v>-12.416746575399999</v>
      </c>
      <c r="F4" s="3">
        <v>-8.5296077124000007</v>
      </c>
      <c r="G4" t="s">
        <v>21</v>
      </c>
      <c r="H4" t="s">
        <v>22</v>
      </c>
      <c r="I4" t="s">
        <v>23</v>
      </c>
      <c r="O4" t="s">
        <v>354</v>
      </c>
      <c r="P4" t="s">
        <v>10</v>
      </c>
      <c r="Q4" t="s">
        <v>355</v>
      </c>
      <c r="R4">
        <v>25</v>
      </c>
      <c r="S4">
        <v>5.35</v>
      </c>
      <c r="T4">
        <v>-8.61</v>
      </c>
      <c r="U4">
        <v>-5.2</v>
      </c>
    </row>
    <row r="5" spans="1:21" x14ac:dyDescent="0.2">
      <c r="A5" t="s">
        <v>16</v>
      </c>
      <c r="B5" t="s">
        <v>10</v>
      </c>
      <c r="C5" t="s">
        <v>24</v>
      </c>
      <c r="D5" t="s">
        <v>25</v>
      </c>
      <c r="E5" s="2">
        <v>-9.0865127330999993</v>
      </c>
      <c r="F5" s="3">
        <v>-5.5004038659000001</v>
      </c>
      <c r="G5" t="s">
        <v>26</v>
      </c>
      <c r="H5" t="s">
        <v>27</v>
      </c>
      <c r="I5" t="s">
        <v>28</v>
      </c>
      <c r="O5" t="s">
        <v>478</v>
      </c>
      <c r="P5" t="s">
        <v>10</v>
      </c>
      <c r="Q5" t="s">
        <v>479</v>
      </c>
      <c r="R5">
        <v>34</v>
      </c>
      <c r="S5">
        <v>7.28</v>
      </c>
      <c r="T5">
        <v>-8.35</v>
      </c>
      <c r="U5">
        <v>-5.05</v>
      </c>
    </row>
    <row r="6" spans="1:21" x14ac:dyDescent="0.2">
      <c r="A6" t="s">
        <v>16</v>
      </c>
      <c r="B6" t="s">
        <v>10</v>
      </c>
      <c r="C6" t="s">
        <v>29</v>
      </c>
      <c r="D6" t="s">
        <v>30</v>
      </c>
      <c r="E6" s="2">
        <v>-8.3334909600000007</v>
      </c>
      <c r="F6" s="3">
        <v>-5.0484120884000001</v>
      </c>
      <c r="G6" t="s">
        <v>31</v>
      </c>
      <c r="H6" t="s">
        <v>32</v>
      </c>
      <c r="I6" t="s">
        <v>33</v>
      </c>
      <c r="O6" t="s">
        <v>500</v>
      </c>
      <c r="P6" t="s">
        <v>10</v>
      </c>
      <c r="Q6" t="s">
        <v>501</v>
      </c>
      <c r="R6">
        <v>33</v>
      </c>
      <c r="S6">
        <v>7.07</v>
      </c>
      <c r="T6">
        <v>-8.14</v>
      </c>
      <c r="U6">
        <v>-4.96</v>
      </c>
    </row>
    <row r="7" spans="1:21" x14ac:dyDescent="0.2">
      <c r="A7" t="s">
        <v>16</v>
      </c>
      <c r="B7" t="s">
        <v>10</v>
      </c>
      <c r="C7" t="s">
        <v>34</v>
      </c>
      <c r="D7" t="s">
        <v>35</v>
      </c>
      <c r="E7" s="2">
        <v>-7.1504730561000001</v>
      </c>
      <c r="F7" s="3">
        <v>-4.3425154391999996</v>
      </c>
      <c r="G7" t="s">
        <v>36</v>
      </c>
      <c r="H7" t="s">
        <v>37</v>
      </c>
      <c r="I7" t="s">
        <v>38</v>
      </c>
      <c r="O7" t="s">
        <v>544</v>
      </c>
      <c r="P7" t="s">
        <v>10</v>
      </c>
      <c r="Q7" t="s">
        <v>545</v>
      </c>
      <c r="R7">
        <v>36</v>
      </c>
      <c r="S7">
        <v>7.71</v>
      </c>
      <c r="T7">
        <v>-7.99</v>
      </c>
      <c r="U7">
        <v>-4.88</v>
      </c>
    </row>
    <row r="8" spans="1:21" x14ac:dyDescent="0.2">
      <c r="A8" t="s">
        <v>16</v>
      </c>
      <c r="B8" t="s">
        <v>10</v>
      </c>
      <c r="C8" t="s">
        <v>39</v>
      </c>
      <c r="D8" t="s">
        <v>40</v>
      </c>
      <c r="E8" s="2">
        <v>-6.3823557975999998</v>
      </c>
      <c r="F8" s="3">
        <v>-3.7852515461</v>
      </c>
      <c r="G8" t="s">
        <v>41</v>
      </c>
      <c r="H8" t="s">
        <v>42</v>
      </c>
      <c r="I8" t="s">
        <v>43</v>
      </c>
      <c r="O8" t="s">
        <v>568</v>
      </c>
      <c r="P8" t="s">
        <v>10</v>
      </c>
      <c r="Q8" t="s">
        <v>569</v>
      </c>
      <c r="R8">
        <v>31</v>
      </c>
      <c r="S8">
        <v>6.64</v>
      </c>
      <c r="T8">
        <v>-7.96</v>
      </c>
      <c r="U8">
        <v>-4.88</v>
      </c>
    </row>
    <row r="9" spans="1:21" x14ac:dyDescent="0.2">
      <c r="A9" t="s">
        <v>16</v>
      </c>
      <c r="B9" t="s">
        <v>10</v>
      </c>
      <c r="C9" t="s">
        <v>44</v>
      </c>
      <c r="D9" t="s">
        <v>45</v>
      </c>
      <c r="E9" s="2">
        <v>-6.1125695353999996</v>
      </c>
      <c r="F9" s="3">
        <v>-3.6486765463999999</v>
      </c>
      <c r="G9" t="s">
        <v>46</v>
      </c>
      <c r="H9" t="s">
        <v>47</v>
      </c>
      <c r="I9" t="s">
        <v>48</v>
      </c>
      <c r="O9" t="s">
        <v>585</v>
      </c>
      <c r="P9" t="s">
        <v>10</v>
      </c>
      <c r="Q9" t="s">
        <v>586</v>
      </c>
      <c r="R9">
        <v>19</v>
      </c>
      <c r="S9">
        <v>4.07</v>
      </c>
      <c r="T9">
        <v>-7.67</v>
      </c>
      <c r="U9">
        <v>-4.63</v>
      </c>
    </row>
    <row r="10" spans="1:21" x14ac:dyDescent="0.2">
      <c r="A10" t="s">
        <v>16</v>
      </c>
      <c r="B10" t="s">
        <v>10</v>
      </c>
      <c r="C10" t="s">
        <v>49</v>
      </c>
      <c r="D10" t="s">
        <v>50</v>
      </c>
      <c r="E10" s="2">
        <v>-5.9511998873999996</v>
      </c>
      <c r="F10" s="3">
        <v>-3.5085419108</v>
      </c>
      <c r="G10" t="s">
        <v>51</v>
      </c>
      <c r="H10" t="s">
        <v>52</v>
      </c>
      <c r="I10" t="s">
        <v>53</v>
      </c>
      <c r="O10" t="s">
        <v>597</v>
      </c>
      <c r="P10" t="s">
        <v>10</v>
      </c>
      <c r="Q10" t="s">
        <v>598</v>
      </c>
      <c r="R10">
        <v>33</v>
      </c>
      <c r="S10">
        <v>7.07</v>
      </c>
      <c r="T10">
        <v>-7.34</v>
      </c>
      <c r="U10">
        <v>-4.41</v>
      </c>
    </row>
    <row r="11" spans="1:21" x14ac:dyDescent="0.2">
      <c r="A11" t="s">
        <v>16</v>
      </c>
      <c r="B11" t="s">
        <v>10</v>
      </c>
      <c r="C11" t="s">
        <v>54</v>
      </c>
      <c r="D11" t="s">
        <v>55</v>
      </c>
      <c r="E11" s="2">
        <v>-5.9485227423999998</v>
      </c>
      <c r="F11" s="3">
        <v>-3.5085419108</v>
      </c>
      <c r="G11" t="s">
        <v>56</v>
      </c>
      <c r="H11" t="s">
        <v>57</v>
      </c>
      <c r="I11" t="s">
        <v>58</v>
      </c>
      <c r="O11" t="s">
        <v>656</v>
      </c>
      <c r="P11" t="s">
        <v>10</v>
      </c>
      <c r="Q11" t="s">
        <v>657</v>
      </c>
      <c r="R11">
        <v>11</v>
      </c>
      <c r="S11">
        <v>2.36</v>
      </c>
      <c r="T11">
        <v>-7.3</v>
      </c>
      <c r="U11">
        <v>-4.3899999999999997</v>
      </c>
    </row>
    <row r="12" spans="1:21" x14ac:dyDescent="0.2">
      <c r="A12" t="s">
        <v>16</v>
      </c>
      <c r="B12" t="s">
        <v>10</v>
      </c>
      <c r="C12" t="s">
        <v>59</v>
      </c>
      <c r="D12" t="s">
        <v>60</v>
      </c>
      <c r="E12" s="2">
        <v>-5.7669416663000002</v>
      </c>
      <c r="F12" s="3">
        <v>-3.3496248193999998</v>
      </c>
      <c r="G12" t="s">
        <v>61</v>
      </c>
      <c r="H12" t="s">
        <v>62</v>
      </c>
      <c r="I12" t="s">
        <v>63</v>
      </c>
      <c r="O12" t="s">
        <v>741</v>
      </c>
      <c r="P12" t="s">
        <v>10</v>
      </c>
      <c r="Q12" t="s">
        <v>742</v>
      </c>
      <c r="R12">
        <v>17</v>
      </c>
      <c r="S12">
        <v>3.64</v>
      </c>
      <c r="T12">
        <v>-7.24</v>
      </c>
      <c r="U12">
        <v>-4.3499999999999996</v>
      </c>
    </row>
    <row r="13" spans="1:21" x14ac:dyDescent="0.2">
      <c r="A13" t="s">
        <v>16</v>
      </c>
      <c r="B13" t="s">
        <v>10</v>
      </c>
      <c r="C13" t="s">
        <v>64</v>
      </c>
      <c r="D13" t="s">
        <v>65</v>
      </c>
      <c r="E13" s="2">
        <v>-3.8706446627000002</v>
      </c>
      <c r="F13" s="3">
        <v>-1.9999484357999999</v>
      </c>
      <c r="G13" t="s">
        <v>66</v>
      </c>
      <c r="H13" t="s">
        <v>67</v>
      </c>
      <c r="I13" t="s">
        <v>68</v>
      </c>
      <c r="O13" t="s">
        <v>752</v>
      </c>
      <c r="P13" t="s">
        <v>10</v>
      </c>
      <c r="Q13" t="s">
        <v>753</v>
      </c>
      <c r="R13">
        <v>21</v>
      </c>
      <c r="S13">
        <v>4.5</v>
      </c>
      <c r="T13">
        <v>-7.18</v>
      </c>
      <c r="U13">
        <v>-4.3499999999999996</v>
      </c>
    </row>
    <row r="14" spans="1:21" x14ac:dyDescent="0.2">
      <c r="A14" t="s">
        <v>16</v>
      </c>
      <c r="B14" t="s">
        <v>10</v>
      </c>
      <c r="C14" t="s">
        <v>69</v>
      </c>
      <c r="D14" t="s">
        <v>70</v>
      </c>
      <c r="E14" s="2">
        <v>-3.5134875141999999</v>
      </c>
      <c r="F14" s="3">
        <v>-1.7236612077</v>
      </c>
      <c r="G14" t="s">
        <v>71</v>
      </c>
      <c r="H14" t="s">
        <v>72</v>
      </c>
      <c r="I14" t="s">
        <v>73</v>
      </c>
      <c r="O14" t="s">
        <v>781</v>
      </c>
      <c r="P14" t="s">
        <v>10</v>
      </c>
      <c r="Q14" t="s">
        <v>782</v>
      </c>
      <c r="R14">
        <v>33</v>
      </c>
      <c r="S14">
        <v>7.07</v>
      </c>
      <c r="T14">
        <v>-6.83</v>
      </c>
      <c r="U14">
        <v>-4.1100000000000003</v>
      </c>
    </row>
    <row r="15" spans="1:21" x14ac:dyDescent="0.2">
      <c r="A15" t="s">
        <v>16</v>
      </c>
      <c r="B15" t="s">
        <v>10</v>
      </c>
      <c r="C15" t="s">
        <v>74</v>
      </c>
      <c r="D15" t="s">
        <v>75</v>
      </c>
      <c r="E15" s="2">
        <v>-3.4435123575</v>
      </c>
      <c r="F15" s="3">
        <v>-1.6802251356</v>
      </c>
      <c r="G15" t="s">
        <v>76</v>
      </c>
      <c r="H15" t="s">
        <v>77</v>
      </c>
      <c r="I15" t="s">
        <v>78</v>
      </c>
      <c r="O15" t="s">
        <v>822</v>
      </c>
      <c r="P15" t="s">
        <v>10</v>
      </c>
      <c r="Q15" t="s">
        <v>823</v>
      </c>
      <c r="R15">
        <v>19</v>
      </c>
      <c r="S15">
        <v>4.07</v>
      </c>
      <c r="T15">
        <v>-6.74</v>
      </c>
      <c r="U15">
        <v>-4.0599999999999996</v>
      </c>
    </row>
    <row r="16" spans="1:21" x14ac:dyDescent="0.2">
      <c r="A16" t="s">
        <v>16</v>
      </c>
      <c r="B16" t="s">
        <v>10</v>
      </c>
      <c r="C16" t="s">
        <v>79</v>
      </c>
      <c r="D16" t="s">
        <v>80</v>
      </c>
      <c r="E16" s="2">
        <v>-3.0649140762</v>
      </c>
      <c r="F16" s="3">
        <v>-1.4277907443</v>
      </c>
      <c r="G16" t="s">
        <v>81</v>
      </c>
      <c r="H16" t="s">
        <v>82</v>
      </c>
      <c r="I16" t="s">
        <v>83</v>
      </c>
      <c r="O16" t="s">
        <v>864</v>
      </c>
      <c r="P16" t="s">
        <v>10</v>
      </c>
      <c r="Q16" t="s">
        <v>865</v>
      </c>
      <c r="R16">
        <v>24</v>
      </c>
      <c r="S16">
        <v>5.14</v>
      </c>
      <c r="T16">
        <v>-6.65</v>
      </c>
      <c r="U16">
        <v>-3.99</v>
      </c>
    </row>
    <row r="17" spans="1:21" x14ac:dyDescent="0.2">
      <c r="A17" t="s">
        <v>16</v>
      </c>
      <c r="B17" t="s">
        <v>10</v>
      </c>
      <c r="C17" t="s">
        <v>84</v>
      </c>
      <c r="D17" t="s">
        <v>85</v>
      </c>
      <c r="E17" s="2">
        <v>-3.0117387082999998</v>
      </c>
      <c r="F17" s="3">
        <v>-1.3941127896000001</v>
      </c>
      <c r="G17" t="s">
        <v>86</v>
      </c>
      <c r="H17" t="s">
        <v>87</v>
      </c>
      <c r="I17" t="s">
        <v>88</v>
      </c>
      <c r="O17" t="s">
        <v>881</v>
      </c>
      <c r="P17" t="s">
        <v>10</v>
      </c>
      <c r="Q17" t="s">
        <v>882</v>
      </c>
      <c r="R17">
        <v>14</v>
      </c>
      <c r="S17">
        <v>3</v>
      </c>
      <c r="T17">
        <v>-6.4</v>
      </c>
      <c r="U17">
        <v>-3.79</v>
      </c>
    </row>
    <row r="18" spans="1:21" x14ac:dyDescent="0.2">
      <c r="A18" t="s">
        <v>16</v>
      </c>
      <c r="B18" t="s">
        <v>10</v>
      </c>
      <c r="C18" t="s">
        <v>89</v>
      </c>
      <c r="D18" t="s">
        <v>90</v>
      </c>
      <c r="E18" s="2">
        <v>-2.6466835435</v>
      </c>
      <c r="F18" s="3">
        <v>-1.1379425814999999</v>
      </c>
      <c r="G18" t="s">
        <v>91</v>
      </c>
      <c r="H18" t="s">
        <v>92</v>
      </c>
      <c r="I18" t="s">
        <v>93</v>
      </c>
      <c r="O18" t="s">
        <v>963</v>
      </c>
      <c r="P18" t="s">
        <v>10</v>
      </c>
      <c r="Q18" t="s">
        <v>964</v>
      </c>
      <c r="R18">
        <v>30</v>
      </c>
      <c r="S18">
        <v>6.42</v>
      </c>
      <c r="T18">
        <v>-6.36</v>
      </c>
      <c r="U18">
        <v>-3.77</v>
      </c>
    </row>
    <row r="19" spans="1:21" x14ac:dyDescent="0.2">
      <c r="A19" t="s">
        <v>16</v>
      </c>
      <c r="B19" t="s">
        <v>10</v>
      </c>
      <c r="C19" t="s">
        <v>94</v>
      </c>
      <c r="D19" t="s">
        <v>95</v>
      </c>
      <c r="E19" s="2">
        <v>-2.6466835435</v>
      </c>
      <c r="F19" s="3">
        <v>-1.1379425814999999</v>
      </c>
      <c r="G19" t="s">
        <v>91</v>
      </c>
      <c r="H19" t="s">
        <v>92</v>
      </c>
      <c r="I19" t="s">
        <v>93</v>
      </c>
      <c r="O19" t="s">
        <v>974</v>
      </c>
      <c r="P19" t="s">
        <v>10</v>
      </c>
      <c r="Q19" t="s">
        <v>975</v>
      </c>
      <c r="R19">
        <v>17</v>
      </c>
      <c r="S19">
        <v>3.64</v>
      </c>
      <c r="T19">
        <v>-6.31</v>
      </c>
      <c r="U19">
        <v>-3.74</v>
      </c>
    </row>
    <row r="20" spans="1:21" x14ac:dyDescent="0.2">
      <c r="A20" t="s">
        <v>16</v>
      </c>
      <c r="B20" t="s">
        <v>10</v>
      </c>
      <c r="C20" t="s">
        <v>96</v>
      </c>
      <c r="D20" t="s">
        <v>97</v>
      </c>
      <c r="E20" s="2">
        <v>-2.6022728660999999</v>
      </c>
      <c r="F20" s="3">
        <v>-1.1060691103</v>
      </c>
      <c r="G20" t="s">
        <v>98</v>
      </c>
      <c r="H20" t="s">
        <v>92</v>
      </c>
      <c r="I20" t="s">
        <v>93</v>
      </c>
      <c r="O20" t="s">
        <v>1001</v>
      </c>
      <c r="P20" t="s">
        <v>10</v>
      </c>
      <c r="Q20" t="s">
        <v>1002</v>
      </c>
      <c r="R20">
        <v>19</v>
      </c>
      <c r="S20">
        <v>4.07</v>
      </c>
      <c r="T20">
        <v>-6.3</v>
      </c>
      <c r="U20">
        <v>-3.73</v>
      </c>
    </row>
    <row r="21" spans="1:21" x14ac:dyDescent="0.2">
      <c r="A21" t="s">
        <v>16</v>
      </c>
      <c r="B21" t="s">
        <v>10</v>
      </c>
      <c r="C21" t="s">
        <v>99</v>
      </c>
      <c r="D21" t="s">
        <v>100</v>
      </c>
      <c r="E21" s="2">
        <v>-2.6022728660999999</v>
      </c>
      <c r="F21" s="3">
        <v>-1.1060691103</v>
      </c>
      <c r="G21" t="s">
        <v>98</v>
      </c>
      <c r="H21" t="s">
        <v>92</v>
      </c>
      <c r="I21" t="s">
        <v>93</v>
      </c>
      <c r="O21" t="s">
        <v>1012</v>
      </c>
      <c r="P21" t="s">
        <v>10</v>
      </c>
      <c r="Q21" t="s">
        <v>1013</v>
      </c>
      <c r="R21">
        <v>16</v>
      </c>
      <c r="S21">
        <v>3.43</v>
      </c>
      <c r="T21">
        <v>-5.79</v>
      </c>
      <c r="U21">
        <v>-3.36</v>
      </c>
    </row>
    <row r="22" spans="1:21" x14ac:dyDescent="0.2">
      <c r="A22" t="s">
        <v>16</v>
      </c>
      <c r="B22" t="s">
        <v>10</v>
      </c>
      <c r="C22" t="s">
        <v>101</v>
      </c>
      <c r="D22" t="s">
        <v>102</v>
      </c>
      <c r="E22" s="2">
        <v>-2.4377113099000001</v>
      </c>
      <c r="F22" s="3">
        <v>-1.0000508460999999</v>
      </c>
      <c r="G22" t="s">
        <v>103</v>
      </c>
      <c r="H22" t="s">
        <v>92</v>
      </c>
      <c r="I22" t="s">
        <v>93</v>
      </c>
    </row>
    <row r="23" spans="1:21" x14ac:dyDescent="0.2">
      <c r="A23" t="s">
        <v>16</v>
      </c>
      <c r="B23" t="s">
        <v>10</v>
      </c>
      <c r="C23" t="s">
        <v>104</v>
      </c>
      <c r="D23" t="s">
        <v>105</v>
      </c>
      <c r="E23" s="2">
        <v>-2.3898606921000001</v>
      </c>
      <c r="F23" s="3">
        <v>-0.96437039729999996</v>
      </c>
      <c r="G23" t="s">
        <v>106</v>
      </c>
      <c r="H23" t="s">
        <v>82</v>
      </c>
      <c r="I23" t="s">
        <v>83</v>
      </c>
    </row>
    <row r="24" spans="1:21" x14ac:dyDescent="0.2">
      <c r="A24" t="s">
        <v>16</v>
      </c>
      <c r="B24" t="s">
        <v>10</v>
      </c>
      <c r="C24" t="s">
        <v>107</v>
      </c>
      <c r="D24" t="s">
        <v>108</v>
      </c>
      <c r="E24" s="2">
        <v>-2.2089532528000002</v>
      </c>
      <c r="F24" s="3">
        <v>-0.83966980879999997</v>
      </c>
      <c r="G24" t="s">
        <v>109</v>
      </c>
      <c r="H24" t="s">
        <v>110</v>
      </c>
      <c r="I24" t="s">
        <v>111</v>
      </c>
    </row>
    <row r="25" spans="1:21" x14ac:dyDescent="0.2">
      <c r="A25" t="s">
        <v>16</v>
      </c>
      <c r="B25" t="s">
        <v>10</v>
      </c>
      <c r="C25" t="s">
        <v>112</v>
      </c>
      <c r="D25" t="s">
        <v>113</v>
      </c>
      <c r="E25" s="2">
        <v>-2.0080760723000002</v>
      </c>
      <c r="F25" s="3">
        <v>-0.7143030548</v>
      </c>
      <c r="G25" t="s">
        <v>114</v>
      </c>
      <c r="H25" t="s">
        <v>87</v>
      </c>
      <c r="I25" t="s">
        <v>88</v>
      </c>
    </row>
    <row r="26" spans="1:21" x14ac:dyDescent="0.2">
      <c r="A26" t="s">
        <v>115</v>
      </c>
      <c r="B26" t="s">
        <v>10</v>
      </c>
      <c r="C26" t="s">
        <v>116</v>
      </c>
      <c r="D26" t="s">
        <v>117</v>
      </c>
      <c r="E26" s="2">
        <v>-9.3694712082000002</v>
      </c>
      <c r="F26" s="3">
        <v>-5.6584236043000002</v>
      </c>
      <c r="G26" t="s">
        <v>118</v>
      </c>
      <c r="H26" t="s">
        <v>119</v>
      </c>
      <c r="I26" t="s">
        <v>120</v>
      </c>
    </row>
    <row r="27" spans="1:21" x14ac:dyDescent="0.2">
      <c r="A27" t="s">
        <v>121</v>
      </c>
      <c r="B27" t="s">
        <v>10</v>
      </c>
      <c r="C27" t="s">
        <v>116</v>
      </c>
      <c r="D27" t="s">
        <v>117</v>
      </c>
      <c r="E27" s="2">
        <v>-9.3694712082000002</v>
      </c>
      <c r="F27" s="3">
        <v>-5.6584236043000002</v>
      </c>
      <c r="G27" t="s">
        <v>118</v>
      </c>
      <c r="H27" t="s">
        <v>122</v>
      </c>
      <c r="I27" t="s">
        <v>123</v>
      </c>
    </row>
    <row r="28" spans="1:21" x14ac:dyDescent="0.2">
      <c r="A28" t="s">
        <v>121</v>
      </c>
      <c r="B28" t="s">
        <v>10</v>
      </c>
      <c r="C28" t="s">
        <v>124</v>
      </c>
      <c r="D28" t="s">
        <v>125</v>
      </c>
      <c r="E28" s="2">
        <v>-8.9304094761999995</v>
      </c>
      <c r="F28" s="3">
        <v>-5.4412106218999998</v>
      </c>
      <c r="G28" t="s">
        <v>126</v>
      </c>
      <c r="H28" t="s">
        <v>127</v>
      </c>
      <c r="I28" t="s">
        <v>128</v>
      </c>
    </row>
    <row r="29" spans="1:21" x14ac:dyDescent="0.2">
      <c r="A29" t="s">
        <v>121</v>
      </c>
      <c r="B29" t="s">
        <v>10</v>
      </c>
      <c r="C29" t="s">
        <v>129</v>
      </c>
      <c r="D29" t="s">
        <v>130</v>
      </c>
      <c r="E29" s="2">
        <v>-7.5329640058000003</v>
      </c>
      <c r="F29" s="3">
        <v>-4.5489151299000001</v>
      </c>
      <c r="G29" t="s">
        <v>131</v>
      </c>
      <c r="H29" t="s">
        <v>132</v>
      </c>
      <c r="I29" t="s">
        <v>133</v>
      </c>
    </row>
    <row r="30" spans="1:21" x14ac:dyDescent="0.2">
      <c r="A30" t="s">
        <v>121</v>
      </c>
      <c r="B30" t="s">
        <v>10</v>
      </c>
      <c r="C30" t="s">
        <v>134</v>
      </c>
      <c r="D30" t="s">
        <v>135</v>
      </c>
      <c r="E30" s="2">
        <v>-7.1881534716999997</v>
      </c>
      <c r="F30" s="3">
        <v>-4.3490409205000002</v>
      </c>
      <c r="G30" t="s">
        <v>136</v>
      </c>
      <c r="H30" t="s">
        <v>137</v>
      </c>
      <c r="I30" t="s">
        <v>138</v>
      </c>
    </row>
    <row r="31" spans="1:21" x14ac:dyDescent="0.2">
      <c r="A31" t="s">
        <v>121</v>
      </c>
      <c r="B31" t="s">
        <v>10</v>
      </c>
      <c r="C31" t="s">
        <v>139</v>
      </c>
      <c r="D31" t="s">
        <v>140</v>
      </c>
      <c r="E31" s="2">
        <v>-6.9496331517999996</v>
      </c>
      <c r="F31" s="3">
        <v>-4.1928280573999999</v>
      </c>
      <c r="G31" t="s">
        <v>141</v>
      </c>
      <c r="H31" t="s">
        <v>142</v>
      </c>
      <c r="I31" t="s">
        <v>143</v>
      </c>
    </row>
    <row r="32" spans="1:21" x14ac:dyDescent="0.2">
      <c r="A32" t="s">
        <v>121</v>
      </c>
      <c r="B32" t="s">
        <v>10</v>
      </c>
      <c r="C32" t="s">
        <v>144</v>
      </c>
      <c r="D32" t="s">
        <v>145</v>
      </c>
      <c r="E32" s="2">
        <v>-6.9176048686999998</v>
      </c>
      <c r="F32" s="3">
        <v>-4.1765940414999996</v>
      </c>
      <c r="G32" t="s">
        <v>146</v>
      </c>
      <c r="H32" t="s">
        <v>147</v>
      </c>
      <c r="I32" t="s">
        <v>148</v>
      </c>
    </row>
    <row r="33" spans="1:9" x14ac:dyDescent="0.2">
      <c r="A33" t="s">
        <v>121</v>
      </c>
      <c r="B33" t="s">
        <v>10</v>
      </c>
      <c r="C33" t="s">
        <v>149</v>
      </c>
      <c r="D33" t="s">
        <v>150</v>
      </c>
      <c r="E33" s="2">
        <v>-6.8225953287000003</v>
      </c>
      <c r="F33" s="3">
        <v>-4.1115477248000003</v>
      </c>
      <c r="G33" t="s">
        <v>151</v>
      </c>
      <c r="H33" t="s">
        <v>152</v>
      </c>
      <c r="I33" t="s">
        <v>153</v>
      </c>
    </row>
    <row r="34" spans="1:9" x14ac:dyDescent="0.2">
      <c r="A34" t="s">
        <v>121</v>
      </c>
      <c r="B34" t="s">
        <v>10</v>
      </c>
      <c r="C34" t="s">
        <v>154</v>
      </c>
      <c r="D34" t="s">
        <v>155</v>
      </c>
      <c r="E34" s="2">
        <v>-6.6192978304999999</v>
      </c>
      <c r="F34" s="3">
        <v>-3.9751970163000001</v>
      </c>
      <c r="G34" t="s">
        <v>156</v>
      </c>
      <c r="H34" t="s">
        <v>157</v>
      </c>
      <c r="I34" t="s">
        <v>158</v>
      </c>
    </row>
    <row r="35" spans="1:9" x14ac:dyDescent="0.2">
      <c r="A35" t="s">
        <v>121</v>
      </c>
      <c r="B35" t="s">
        <v>10</v>
      </c>
      <c r="C35" t="s">
        <v>159</v>
      </c>
      <c r="D35" t="s">
        <v>160</v>
      </c>
      <c r="E35" s="2">
        <v>-6.3839125271999997</v>
      </c>
      <c r="F35" s="3">
        <v>-3.7852515461</v>
      </c>
      <c r="G35" t="s">
        <v>161</v>
      </c>
      <c r="H35" t="s">
        <v>162</v>
      </c>
      <c r="I35" t="s">
        <v>163</v>
      </c>
    </row>
    <row r="36" spans="1:9" x14ac:dyDescent="0.2">
      <c r="A36" t="s">
        <v>121</v>
      </c>
      <c r="B36" t="s">
        <v>10</v>
      </c>
      <c r="C36" t="s">
        <v>164</v>
      </c>
      <c r="D36" t="s">
        <v>165</v>
      </c>
      <c r="E36" s="2">
        <v>-6.2595220816000001</v>
      </c>
      <c r="F36" s="3">
        <v>-3.7245657367999998</v>
      </c>
      <c r="G36" t="s">
        <v>166</v>
      </c>
      <c r="H36" t="s">
        <v>167</v>
      </c>
      <c r="I36" t="s">
        <v>168</v>
      </c>
    </row>
    <row r="37" spans="1:9" x14ac:dyDescent="0.2">
      <c r="A37" t="s">
        <v>121</v>
      </c>
      <c r="B37" t="s">
        <v>10</v>
      </c>
      <c r="C37" t="s">
        <v>169</v>
      </c>
      <c r="D37" t="s">
        <v>170</v>
      </c>
      <c r="E37" s="2">
        <v>-6.1619364256000004</v>
      </c>
      <c r="F37" s="3">
        <v>-3.6727375713999999</v>
      </c>
      <c r="G37" t="s">
        <v>171</v>
      </c>
      <c r="H37" t="s">
        <v>172</v>
      </c>
      <c r="I37" t="s">
        <v>173</v>
      </c>
    </row>
    <row r="38" spans="1:9" x14ac:dyDescent="0.2">
      <c r="A38" t="s">
        <v>121</v>
      </c>
      <c r="B38" t="s">
        <v>10</v>
      </c>
      <c r="C38" t="s">
        <v>174</v>
      </c>
      <c r="D38" t="s">
        <v>175</v>
      </c>
      <c r="E38" s="2">
        <v>-6.1127516947</v>
      </c>
      <c r="F38" s="3">
        <v>-3.6486765463999999</v>
      </c>
      <c r="G38" t="s">
        <v>176</v>
      </c>
      <c r="H38" t="s">
        <v>177</v>
      </c>
      <c r="I38" t="s">
        <v>178</v>
      </c>
    </row>
    <row r="39" spans="1:9" x14ac:dyDescent="0.2">
      <c r="A39" t="s">
        <v>121</v>
      </c>
      <c r="B39" t="s">
        <v>10</v>
      </c>
      <c r="C39" t="s">
        <v>179</v>
      </c>
      <c r="D39" t="s">
        <v>180</v>
      </c>
      <c r="E39" s="2">
        <v>-5.6794699940999998</v>
      </c>
      <c r="F39" s="3">
        <v>-3.2766309704999999</v>
      </c>
      <c r="G39" t="s">
        <v>181</v>
      </c>
      <c r="H39" t="s">
        <v>182</v>
      </c>
      <c r="I39" t="s">
        <v>183</v>
      </c>
    </row>
    <row r="40" spans="1:9" x14ac:dyDescent="0.2">
      <c r="A40" t="s">
        <v>121</v>
      </c>
      <c r="B40" t="s">
        <v>10</v>
      </c>
      <c r="C40" t="s">
        <v>184</v>
      </c>
      <c r="D40" t="s">
        <v>185</v>
      </c>
      <c r="E40" s="2">
        <v>-5.6047161084999999</v>
      </c>
      <c r="F40" s="3">
        <v>-3.2360911853999998</v>
      </c>
      <c r="G40" t="s">
        <v>186</v>
      </c>
      <c r="H40" t="s">
        <v>142</v>
      </c>
      <c r="I40" t="s">
        <v>143</v>
      </c>
    </row>
    <row r="41" spans="1:9" x14ac:dyDescent="0.2">
      <c r="A41" t="s">
        <v>121</v>
      </c>
      <c r="B41" t="s">
        <v>10</v>
      </c>
      <c r="C41" t="s">
        <v>187</v>
      </c>
      <c r="D41" t="s">
        <v>188</v>
      </c>
      <c r="E41" s="2">
        <v>-5.4813840552000004</v>
      </c>
      <c r="F41" s="3">
        <v>-3.1447469018</v>
      </c>
      <c r="G41" t="s">
        <v>189</v>
      </c>
      <c r="H41" t="s">
        <v>190</v>
      </c>
      <c r="I41" t="s">
        <v>191</v>
      </c>
    </row>
    <row r="42" spans="1:9" x14ac:dyDescent="0.2">
      <c r="A42" t="s">
        <v>121</v>
      </c>
      <c r="B42" t="s">
        <v>10</v>
      </c>
      <c r="C42" t="s">
        <v>192</v>
      </c>
      <c r="D42" t="s">
        <v>193</v>
      </c>
      <c r="E42" s="2">
        <v>-5.475583264</v>
      </c>
      <c r="F42" s="3">
        <v>-3.1447469018</v>
      </c>
      <c r="G42" t="s">
        <v>194</v>
      </c>
      <c r="H42" t="s">
        <v>177</v>
      </c>
      <c r="I42" t="s">
        <v>178</v>
      </c>
    </row>
    <row r="43" spans="1:9" x14ac:dyDescent="0.2">
      <c r="A43" t="s">
        <v>121</v>
      </c>
      <c r="B43" t="s">
        <v>10</v>
      </c>
      <c r="C43" t="s">
        <v>195</v>
      </c>
      <c r="D43" t="s">
        <v>196</v>
      </c>
      <c r="E43" s="2">
        <v>-5.2550849717999997</v>
      </c>
      <c r="F43" s="3">
        <v>-2.9754011321</v>
      </c>
      <c r="G43" t="s">
        <v>197</v>
      </c>
      <c r="H43" t="s">
        <v>198</v>
      </c>
      <c r="I43" t="s">
        <v>199</v>
      </c>
    </row>
    <row r="44" spans="1:9" x14ac:dyDescent="0.2">
      <c r="A44" t="s">
        <v>121</v>
      </c>
      <c r="B44" t="s">
        <v>10</v>
      </c>
      <c r="C44" t="s">
        <v>200</v>
      </c>
      <c r="D44" t="s">
        <v>201</v>
      </c>
      <c r="E44" s="2">
        <v>-5.2464459371999999</v>
      </c>
      <c r="F44" s="3">
        <v>-2.9720909309999999</v>
      </c>
      <c r="G44" t="s">
        <v>202</v>
      </c>
      <c r="H44" t="s">
        <v>203</v>
      </c>
      <c r="I44" t="s">
        <v>204</v>
      </c>
    </row>
    <row r="45" spans="1:9" x14ac:dyDescent="0.2">
      <c r="A45" t="s">
        <v>121</v>
      </c>
      <c r="B45" t="s">
        <v>10</v>
      </c>
      <c r="C45" t="s">
        <v>205</v>
      </c>
      <c r="D45" t="s">
        <v>206</v>
      </c>
      <c r="E45" s="2">
        <v>-4.9930878082000003</v>
      </c>
      <c r="F45" s="3">
        <v>-2.8105636386000001</v>
      </c>
      <c r="G45" t="s">
        <v>207</v>
      </c>
      <c r="H45" t="s">
        <v>208</v>
      </c>
      <c r="I45" t="s">
        <v>209</v>
      </c>
    </row>
    <row r="46" spans="1:9" x14ac:dyDescent="0.2">
      <c r="A46" t="s">
        <v>121</v>
      </c>
      <c r="B46" t="s">
        <v>10</v>
      </c>
      <c r="C46" t="s">
        <v>210</v>
      </c>
      <c r="D46" t="s">
        <v>211</v>
      </c>
      <c r="E46" s="2">
        <v>-4.8977807297</v>
      </c>
      <c r="F46" s="3">
        <v>-2.7380732525</v>
      </c>
      <c r="G46" t="s">
        <v>212</v>
      </c>
      <c r="H46" t="s">
        <v>213</v>
      </c>
      <c r="I46" t="s">
        <v>214</v>
      </c>
    </row>
    <row r="47" spans="1:9" x14ac:dyDescent="0.2">
      <c r="A47" t="s">
        <v>121</v>
      </c>
      <c r="B47" t="s">
        <v>10</v>
      </c>
      <c r="C47" t="s">
        <v>215</v>
      </c>
      <c r="D47" t="s">
        <v>216</v>
      </c>
      <c r="E47" s="2">
        <v>-4.8434955175000001</v>
      </c>
      <c r="F47" s="3">
        <v>-2.6927531568999998</v>
      </c>
      <c r="G47" t="s">
        <v>217</v>
      </c>
      <c r="H47" t="s">
        <v>182</v>
      </c>
      <c r="I47" t="s">
        <v>183</v>
      </c>
    </row>
    <row r="48" spans="1:9" x14ac:dyDescent="0.2">
      <c r="A48" t="s">
        <v>121</v>
      </c>
      <c r="B48" t="s">
        <v>10</v>
      </c>
      <c r="C48" t="s">
        <v>218</v>
      </c>
      <c r="D48" t="s">
        <v>219</v>
      </c>
      <c r="E48" s="2">
        <v>-4.8303784982</v>
      </c>
      <c r="F48" s="3">
        <v>-2.6879321515000001</v>
      </c>
      <c r="G48" t="s">
        <v>220</v>
      </c>
      <c r="H48" t="s">
        <v>221</v>
      </c>
      <c r="I48" t="s">
        <v>222</v>
      </c>
    </row>
    <row r="49" spans="1:9" x14ac:dyDescent="0.2">
      <c r="A49" t="s">
        <v>121</v>
      </c>
      <c r="B49" t="s">
        <v>10</v>
      </c>
      <c r="C49" t="s">
        <v>223</v>
      </c>
      <c r="D49" t="s">
        <v>224</v>
      </c>
      <c r="E49" s="2">
        <v>-4.7298481514999997</v>
      </c>
      <c r="F49" s="3">
        <v>-2.6061372821000002</v>
      </c>
      <c r="G49" t="s">
        <v>225</v>
      </c>
      <c r="H49" t="s">
        <v>226</v>
      </c>
      <c r="I49" t="s">
        <v>227</v>
      </c>
    </row>
    <row r="50" spans="1:9" x14ac:dyDescent="0.2">
      <c r="A50" t="s">
        <v>121</v>
      </c>
      <c r="B50" t="s">
        <v>10</v>
      </c>
      <c r="C50" t="s">
        <v>228</v>
      </c>
      <c r="D50" t="s">
        <v>229</v>
      </c>
      <c r="E50" s="2">
        <v>-4.6482160215999997</v>
      </c>
      <c r="F50" s="3">
        <v>-2.5451319717000001</v>
      </c>
      <c r="G50" t="s">
        <v>230</v>
      </c>
      <c r="H50" t="s">
        <v>231</v>
      </c>
      <c r="I50" t="s">
        <v>232</v>
      </c>
    </row>
    <row r="51" spans="1:9" x14ac:dyDescent="0.2">
      <c r="A51" t="s">
        <v>121</v>
      </c>
      <c r="B51" t="s">
        <v>10</v>
      </c>
      <c r="C51" t="s">
        <v>233</v>
      </c>
      <c r="D51" t="s">
        <v>234</v>
      </c>
      <c r="E51" s="2">
        <v>-4.6054903079000002</v>
      </c>
      <c r="F51" s="3">
        <v>-2.5312648015999999</v>
      </c>
      <c r="G51" t="s">
        <v>235</v>
      </c>
      <c r="H51" t="s">
        <v>236</v>
      </c>
      <c r="I51" t="s">
        <v>237</v>
      </c>
    </row>
    <row r="52" spans="1:9" x14ac:dyDescent="0.2">
      <c r="A52" t="s">
        <v>121</v>
      </c>
      <c r="B52" t="s">
        <v>10</v>
      </c>
      <c r="C52" t="s">
        <v>238</v>
      </c>
      <c r="D52" t="s">
        <v>239</v>
      </c>
      <c r="E52" s="2">
        <v>-4.5844168095000004</v>
      </c>
      <c r="F52" s="3">
        <v>-2.5168218820999999</v>
      </c>
      <c r="G52" t="s">
        <v>240</v>
      </c>
      <c r="H52" t="s">
        <v>241</v>
      </c>
      <c r="I52" t="s">
        <v>242</v>
      </c>
    </row>
    <row r="53" spans="1:9" x14ac:dyDescent="0.2">
      <c r="A53" t="s">
        <v>121</v>
      </c>
      <c r="B53" t="s">
        <v>10</v>
      </c>
      <c r="C53" t="s">
        <v>243</v>
      </c>
      <c r="D53" t="s">
        <v>244</v>
      </c>
      <c r="E53" s="2">
        <v>-4.5341744684999998</v>
      </c>
      <c r="F53" s="3">
        <v>-2.4844998294999998</v>
      </c>
      <c r="G53" t="s">
        <v>245</v>
      </c>
      <c r="H53" t="s">
        <v>246</v>
      </c>
      <c r="I53" t="s">
        <v>247</v>
      </c>
    </row>
    <row r="54" spans="1:9" x14ac:dyDescent="0.2">
      <c r="A54" t="s">
        <v>121</v>
      </c>
      <c r="B54" t="s">
        <v>10</v>
      </c>
      <c r="C54" t="s">
        <v>248</v>
      </c>
      <c r="D54" t="s">
        <v>249</v>
      </c>
      <c r="E54" s="2">
        <v>-4.5327896017000002</v>
      </c>
      <c r="F54" s="3">
        <v>-2.4844998294999998</v>
      </c>
      <c r="G54" t="s">
        <v>250</v>
      </c>
      <c r="H54" t="s">
        <v>251</v>
      </c>
      <c r="I54" t="s">
        <v>252</v>
      </c>
    </row>
    <row r="55" spans="1:9" x14ac:dyDescent="0.2">
      <c r="A55" t="s">
        <v>121</v>
      </c>
      <c r="B55" t="s">
        <v>10</v>
      </c>
      <c r="C55" t="s">
        <v>253</v>
      </c>
      <c r="D55" t="s">
        <v>254</v>
      </c>
      <c r="E55" s="2">
        <v>-4.5090002438000001</v>
      </c>
      <c r="F55" s="3">
        <v>-2.4669594208999999</v>
      </c>
      <c r="G55" t="s">
        <v>255</v>
      </c>
      <c r="H55" t="s">
        <v>256</v>
      </c>
      <c r="I55" t="s">
        <v>257</v>
      </c>
    </row>
    <row r="56" spans="1:9" x14ac:dyDescent="0.2">
      <c r="A56" t="s">
        <v>121</v>
      </c>
      <c r="B56" t="s">
        <v>10</v>
      </c>
      <c r="C56" t="s">
        <v>258</v>
      </c>
      <c r="D56" t="s">
        <v>259</v>
      </c>
      <c r="E56" s="2">
        <v>-4.4874686300000004</v>
      </c>
      <c r="F56" s="3">
        <v>-2.4576622635000001</v>
      </c>
      <c r="G56" t="s">
        <v>260</v>
      </c>
      <c r="H56" t="s">
        <v>261</v>
      </c>
      <c r="I56" t="s">
        <v>262</v>
      </c>
    </row>
    <row r="57" spans="1:9" x14ac:dyDescent="0.2">
      <c r="A57" t="s">
        <v>121</v>
      </c>
      <c r="B57" t="s">
        <v>10</v>
      </c>
      <c r="C57" t="s">
        <v>263</v>
      </c>
      <c r="D57" t="s">
        <v>264</v>
      </c>
      <c r="E57" s="2">
        <v>-4.4874686300000004</v>
      </c>
      <c r="F57" s="3">
        <v>-2.4576622635000001</v>
      </c>
      <c r="G57" t="s">
        <v>260</v>
      </c>
      <c r="H57" t="s">
        <v>261</v>
      </c>
      <c r="I57" t="s">
        <v>262</v>
      </c>
    </row>
    <row r="58" spans="1:9" x14ac:dyDescent="0.2">
      <c r="A58" t="s">
        <v>121</v>
      </c>
      <c r="B58" t="s">
        <v>10</v>
      </c>
      <c r="C58" t="s">
        <v>265</v>
      </c>
      <c r="D58" t="s">
        <v>266</v>
      </c>
      <c r="E58" s="2">
        <v>-4.4403734626000002</v>
      </c>
      <c r="F58" s="3">
        <v>-2.4195219388</v>
      </c>
      <c r="G58" t="s">
        <v>267</v>
      </c>
      <c r="H58" t="s">
        <v>268</v>
      </c>
      <c r="I58" t="s">
        <v>269</v>
      </c>
    </row>
    <row r="59" spans="1:9" x14ac:dyDescent="0.2">
      <c r="A59" t="s">
        <v>121</v>
      </c>
      <c r="B59" t="s">
        <v>10</v>
      </c>
      <c r="C59" t="s">
        <v>270</v>
      </c>
      <c r="D59" t="s">
        <v>271</v>
      </c>
      <c r="E59" s="2">
        <v>-4.2055533644</v>
      </c>
      <c r="F59" s="3">
        <v>-2.2273050694999998</v>
      </c>
      <c r="G59" t="s">
        <v>272</v>
      </c>
      <c r="H59" t="s">
        <v>213</v>
      </c>
      <c r="I59" t="s">
        <v>214</v>
      </c>
    </row>
    <row r="60" spans="1:9" x14ac:dyDescent="0.2">
      <c r="A60" t="s">
        <v>121</v>
      </c>
      <c r="B60" t="s">
        <v>10</v>
      </c>
      <c r="C60" t="s">
        <v>273</v>
      </c>
      <c r="D60" t="s">
        <v>274</v>
      </c>
      <c r="E60" s="2">
        <v>-4.1700011973000004</v>
      </c>
      <c r="F60" s="3">
        <v>-2.2148284491000001</v>
      </c>
      <c r="G60" t="s">
        <v>275</v>
      </c>
      <c r="H60" t="s">
        <v>213</v>
      </c>
      <c r="I60" t="s">
        <v>214</v>
      </c>
    </row>
    <row r="61" spans="1:9" x14ac:dyDescent="0.2">
      <c r="A61" t="s">
        <v>121</v>
      </c>
      <c r="B61" t="s">
        <v>10</v>
      </c>
      <c r="C61" t="s">
        <v>276</v>
      </c>
      <c r="D61" t="s">
        <v>277</v>
      </c>
      <c r="E61" s="2">
        <v>-3.9981529515999998</v>
      </c>
      <c r="F61" s="3">
        <v>-2.0887376940000002</v>
      </c>
      <c r="G61" t="s">
        <v>278</v>
      </c>
      <c r="H61" t="s">
        <v>279</v>
      </c>
      <c r="I61" t="s">
        <v>280</v>
      </c>
    </row>
    <row r="62" spans="1:9" x14ac:dyDescent="0.2">
      <c r="A62" t="s">
        <v>121</v>
      </c>
      <c r="B62" t="s">
        <v>10</v>
      </c>
      <c r="C62" t="s">
        <v>281</v>
      </c>
      <c r="D62" t="s">
        <v>282</v>
      </c>
      <c r="E62" s="2">
        <v>-3.8616074996999998</v>
      </c>
      <c r="F62" s="3">
        <v>-1.9997745021</v>
      </c>
      <c r="G62" t="s">
        <v>283</v>
      </c>
      <c r="H62" t="s">
        <v>284</v>
      </c>
      <c r="I62" t="s">
        <v>285</v>
      </c>
    </row>
    <row r="63" spans="1:9" x14ac:dyDescent="0.2">
      <c r="A63" t="s">
        <v>121</v>
      </c>
      <c r="B63" t="s">
        <v>10</v>
      </c>
      <c r="C63" t="s">
        <v>286</v>
      </c>
      <c r="D63" t="s">
        <v>287</v>
      </c>
      <c r="E63" s="2">
        <v>-3.4007842238000001</v>
      </c>
      <c r="F63" s="3">
        <v>-1.650365928</v>
      </c>
      <c r="G63" t="s">
        <v>288</v>
      </c>
      <c r="H63" t="s">
        <v>268</v>
      </c>
      <c r="I63" t="s">
        <v>269</v>
      </c>
    </row>
    <row r="64" spans="1:9" x14ac:dyDescent="0.2">
      <c r="A64" t="s">
        <v>121</v>
      </c>
      <c r="B64" t="s">
        <v>10</v>
      </c>
      <c r="C64" t="s">
        <v>289</v>
      </c>
      <c r="D64" t="s">
        <v>290</v>
      </c>
      <c r="E64" s="2">
        <v>-3.3878589522999998</v>
      </c>
      <c r="F64" s="3">
        <v>-1.6489011524999999</v>
      </c>
      <c r="G64" t="s">
        <v>291</v>
      </c>
      <c r="H64" t="s">
        <v>292</v>
      </c>
      <c r="I64" t="s">
        <v>293</v>
      </c>
    </row>
    <row r="65" spans="1:9" x14ac:dyDescent="0.2">
      <c r="A65" t="s">
        <v>121</v>
      </c>
      <c r="B65" t="s">
        <v>10</v>
      </c>
      <c r="C65" t="s">
        <v>294</v>
      </c>
      <c r="D65" t="s">
        <v>295</v>
      </c>
      <c r="E65" s="2">
        <v>-3.3132239536000001</v>
      </c>
      <c r="F65" s="3">
        <v>-1.5934024255000001</v>
      </c>
      <c r="G65" t="s">
        <v>296</v>
      </c>
      <c r="H65" t="s">
        <v>297</v>
      </c>
      <c r="I65" t="s">
        <v>298</v>
      </c>
    </row>
    <row r="66" spans="1:9" x14ac:dyDescent="0.2">
      <c r="A66" t="s">
        <v>121</v>
      </c>
      <c r="B66" t="s">
        <v>10</v>
      </c>
      <c r="C66" t="s">
        <v>299</v>
      </c>
      <c r="D66" t="s">
        <v>300</v>
      </c>
      <c r="E66" s="2">
        <v>-3.2452054271000002</v>
      </c>
      <c r="F66" s="3">
        <v>-1.5553471222999999</v>
      </c>
      <c r="G66" t="s">
        <v>301</v>
      </c>
      <c r="H66" t="s">
        <v>302</v>
      </c>
      <c r="I66" t="s">
        <v>303</v>
      </c>
    </row>
    <row r="67" spans="1:9" x14ac:dyDescent="0.2">
      <c r="A67" t="s">
        <v>121</v>
      </c>
      <c r="B67" t="s">
        <v>10</v>
      </c>
      <c r="C67" t="s">
        <v>304</v>
      </c>
      <c r="D67" t="s">
        <v>305</v>
      </c>
      <c r="E67" s="2">
        <v>-3.2406754256000001</v>
      </c>
      <c r="F67" s="3">
        <v>-1.554225357</v>
      </c>
      <c r="G67" t="s">
        <v>306</v>
      </c>
      <c r="H67" t="s">
        <v>190</v>
      </c>
      <c r="I67" t="s">
        <v>191</v>
      </c>
    </row>
    <row r="68" spans="1:9" x14ac:dyDescent="0.2">
      <c r="A68" t="s">
        <v>121</v>
      </c>
      <c r="B68" t="s">
        <v>10</v>
      </c>
      <c r="C68" t="s">
        <v>307</v>
      </c>
      <c r="D68" t="s">
        <v>308</v>
      </c>
      <c r="E68" s="2">
        <v>-3.2280419306999999</v>
      </c>
      <c r="F68" s="3">
        <v>-1.5463781045</v>
      </c>
      <c r="G68" t="s">
        <v>309</v>
      </c>
      <c r="H68" t="s">
        <v>310</v>
      </c>
      <c r="I68" t="s">
        <v>311</v>
      </c>
    </row>
    <row r="69" spans="1:9" x14ac:dyDescent="0.2">
      <c r="A69" t="s">
        <v>121</v>
      </c>
      <c r="B69" t="s">
        <v>10</v>
      </c>
      <c r="C69" t="s">
        <v>312</v>
      </c>
      <c r="D69" t="s">
        <v>313</v>
      </c>
      <c r="E69" s="2">
        <v>-3.1924125717999998</v>
      </c>
      <c r="F69" s="3">
        <v>-1.5187914658999999</v>
      </c>
      <c r="G69" t="s">
        <v>314</v>
      </c>
      <c r="H69" t="s">
        <v>315</v>
      </c>
      <c r="I69" t="s">
        <v>316</v>
      </c>
    </row>
    <row r="70" spans="1:9" x14ac:dyDescent="0.2">
      <c r="A70" t="s">
        <v>121</v>
      </c>
      <c r="B70" t="s">
        <v>10</v>
      </c>
      <c r="C70" t="s">
        <v>317</v>
      </c>
      <c r="D70" t="s">
        <v>318</v>
      </c>
      <c r="E70" s="2">
        <v>-3.1246141221000001</v>
      </c>
      <c r="F70" s="3">
        <v>-1.4730037061000001</v>
      </c>
      <c r="G70" t="s">
        <v>319</v>
      </c>
      <c r="H70" t="s">
        <v>320</v>
      </c>
      <c r="I70" t="s">
        <v>321</v>
      </c>
    </row>
    <row r="71" spans="1:9" x14ac:dyDescent="0.2">
      <c r="A71" t="s">
        <v>121</v>
      </c>
      <c r="B71" t="s">
        <v>10</v>
      </c>
      <c r="C71" t="s">
        <v>322</v>
      </c>
      <c r="D71" t="s">
        <v>323</v>
      </c>
      <c r="E71" s="2">
        <v>-3.0951476476000002</v>
      </c>
      <c r="F71" s="3">
        <v>-1.4490682577</v>
      </c>
      <c r="G71" t="s">
        <v>324</v>
      </c>
      <c r="H71" t="s">
        <v>325</v>
      </c>
      <c r="I71" t="s">
        <v>326</v>
      </c>
    </row>
    <row r="72" spans="1:9" x14ac:dyDescent="0.2">
      <c r="A72" t="s">
        <v>121</v>
      </c>
      <c r="B72" t="s">
        <v>10</v>
      </c>
      <c r="C72" t="s">
        <v>327</v>
      </c>
      <c r="D72" t="s">
        <v>328</v>
      </c>
      <c r="E72" s="2">
        <v>-3.0117387082999998</v>
      </c>
      <c r="F72" s="3">
        <v>-1.3941127896000001</v>
      </c>
      <c r="G72" t="s">
        <v>86</v>
      </c>
      <c r="H72" t="s">
        <v>297</v>
      </c>
      <c r="I72" t="s">
        <v>298</v>
      </c>
    </row>
    <row r="73" spans="1:9" x14ac:dyDescent="0.2">
      <c r="A73" t="s">
        <v>121</v>
      </c>
      <c r="B73" t="s">
        <v>10</v>
      </c>
      <c r="C73" t="s">
        <v>329</v>
      </c>
      <c r="D73" t="s">
        <v>330</v>
      </c>
      <c r="E73" s="2">
        <v>-2.8851979428000001</v>
      </c>
      <c r="F73" s="3">
        <v>-1.2969121562999999</v>
      </c>
      <c r="G73" t="s">
        <v>331</v>
      </c>
      <c r="H73" t="s">
        <v>310</v>
      </c>
      <c r="I73" t="s">
        <v>311</v>
      </c>
    </row>
    <row r="74" spans="1:9" x14ac:dyDescent="0.2">
      <c r="A74" t="s">
        <v>121</v>
      </c>
      <c r="B74" t="s">
        <v>10</v>
      </c>
      <c r="C74" t="s">
        <v>332</v>
      </c>
      <c r="D74" t="s">
        <v>333</v>
      </c>
      <c r="E74" s="2">
        <v>-2.8680951348999999</v>
      </c>
      <c r="F74" s="3">
        <v>-1.2863076414000001</v>
      </c>
      <c r="G74" t="s">
        <v>334</v>
      </c>
      <c r="H74" t="s">
        <v>335</v>
      </c>
      <c r="I74" t="s">
        <v>336</v>
      </c>
    </row>
    <row r="75" spans="1:9" x14ac:dyDescent="0.2">
      <c r="A75" t="s">
        <v>121</v>
      </c>
      <c r="B75" t="s">
        <v>10</v>
      </c>
      <c r="C75" t="s">
        <v>337</v>
      </c>
      <c r="D75" t="s">
        <v>338</v>
      </c>
      <c r="E75" s="2">
        <v>-2.7763573742999998</v>
      </c>
      <c r="F75" s="3">
        <v>-1.2286699527</v>
      </c>
      <c r="G75" t="s">
        <v>339</v>
      </c>
      <c r="H75" t="s">
        <v>340</v>
      </c>
      <c r="I75" t="s">
        <v>341</v>
      </c>
    </row>
    <row r="76" spans="1:9" x14ac:dyDescent="0.2">
      <c r="A76" t="s">
        <v>121</v>
      </c>
      <c r="B76" t="s">
        <v>10</v>
      </c>
      <c r="C76" t="s">
        <v>342</v>
      </c>
      <c r="D76" t="s">
        <v>343</v>
      </c>
      <c r="E76" s="2">
        <v>-2.7603212942000002</v>
      </c>
      <c r="F76" s="3">
        <v>-1.2205124465999999</v>
      </c>
      <c r="G76" t="s">
        <v>344</v>
      </c>
      <c r="H76" t="s">
        <v>345</v>
      </c>
      <c r="I76" t="s">
        <v>346</v>
      </c>
    </row>
    <row r="77" spans="1:9" x14ac:dyDescent="0.2">
      <c r="A77" t="s">
        <v>121</v>
      </c>
      <c r="B77" t="s">
        <v>10</v>
      </c>
      <c r="C77" t="s">
        <v>347</v>
      </c>
      <c r="D77" t="s">
        <v>348</v>
      </c>
      <c r="E77" s="2">
        <v>-2.7147913958999998</v>
      </c>
      <c r="F77" s="3">
        <v>-1.1855873800000001</v>
      </c>
      <c r="G77" t="s">
        <v>349</v>
      </c>
      <c r="H77" t="s">
        <v>302</v>
      </c>
      <c r="I77" t="s">
        <v>303</v>
      </c>
    </row>
    <row r="78" spans="1:9" x14ac:dyDescent="0.2">
      <c r="A78" t="s">
        <v>121</v>
      </c>
      <c r="B78" t="s">
        <v>10</v>
      </c>
      <c r="C78" t="s">
        <v>350</v>
      </c>
      <c r="D78" t="s">
        <v>351</v>
      </c>
      <c r="E78" s="2">
        <v>-2.283807666</v>
      </c>
      <c r="F78" s="3">
        <v>-0.88651220399999997</v>
      </c>
      <c r="G78" t="s">
        <v>352</v>
      </c>
      <c r="H78" t="s">
        <v>335</v>
      </c>
      <c r="I78" t="s">
        <v>336</v>
      </c>
    </row>
    <row r="79" spans="1:9" x14ac:dyDescent="0.2">
      <c r="A79" t="s">
        <v>353</v>
      </c>
      <c r="B79" t="s">
        <v>10</v>
      </c>
      <c r="C79" t="s">
        <v>354</v>
      </c>
      <c r="D79" t="s">
        <v>355</v>
      </c>
      <c r="E79" s="2">
        <v>-8.6130696983000004</v>
      </c>
      <c r="F79" s="3">
        <v>-5.2030520900999999</v>
      </c>
      <c r="G79" t="s">
        <v>356</v>
      </c>
      <c r="H79" t="s">
        <v>357</v>
      </c>
      <c r="I79" t="s">
        <v>358</v>
      </c>
    </row>
    <row r="80" spans="1:9" x14ac:dyDescent="0.2">
      <c r="A80" t="s">
        <v>359</v>
      </c>
      <c r="B80" t="s">
        <v>10</v>
      </c>
      <c r="C80" t="s">
        <v>354</v>
      </c>
      <c r="D80" t="s">
        <v>355</v>
      </c>
      <c r="E80" s="2">
        <v>-8.6130696983000004</v>
      </c>
      <c r="F80" s="3">
        <v>-5.2030520900999999</v>
      </c>
      <c r="G80" t="s">
        <v>356</v>
      </c>
      <c r="H80" t="s">
        <v>360</v>
      </c>
      <c r="I80" t="s">
        <v>361</v>
      </c>
    </row>
    <row r="81" spans="1:9" x14ac:dyDescent="0.2">
      <c r="A81" t="s">
        <v>359</v>
      </c>
      <c r="B81" t="s">
        <v>10</v>
      </c>
      <c r="C81" t="s">
        <v>362</v>
      </c>
      <c r="D81" t="s">
        <v>363</v>
      </c>
      <c r="E81" s="2">
        <v>-8.2543647586999995</v>
      </c>
      <c r="F81" s="3">
        <v>-5.0204384094999996</v>
      </c>
      <c r="G81" t="s">
        <v>364</v>
      </c>
      <c r="H81" t="s">
        <v>365</v>
      </c>
      <c r="I81" t="s">
        <v>366</v>
      </c>
    </row>
    <row r="82" spans="1:9" x14ac:dyDescent="0.2">
      <c r="A82" t="s">
        <v>359</v>
      </c>
      <c r="B82" t="s">
        <v>10</v>
      </c>
      <c r="C82" t="s">
        <v>367</v>
      </c>
      <c r="D82" t="s">
        <v>368</v>
      </c>
      <c r="E82" s="2">
        <v>-8.0498617754000001</v>
      </c>
      <c r="F82" s="3">
        <v>-4.903085602</v>
      </c>
      <c r="G82" t="s">
        <v>369</v>
      </c>
      <c r="H82" t="s">
        <v>370</v>
      </c>
      <c r="I82" t="s">
        <v>371</v>
      </c>
    </row>
    <row r="83" spans="1:9" x14ac:dyDescent="0.2">
      <c r="A83" t="s">
        <v>359</v>
      </c>
      <c r="B83" t="s">
        <v>10</v>
      </c>
      <c r="C83" t="s">
        <v>372</v>
      </c>
      <c r="D83" t="s">
        <v>373</v>
      </c>
      <c r="E83" s="2">
        <v>-7.2198398623999998</v>
      </c>
      <c r="F83" s="3">
        <v>-4.3538902985999997</v>
      </c>
      <c r="G83" t="s">
        <v>374</v>
      </c>
      <c r="H83" t="s">
        <v>375</v>
      </c>
      <c r="I83" t="s">
        <v>376</v>
      </c>
    </row>
    <row r="84" spans="1:9" x14ac:dyDescent="0.2">
      <c r="A84" t="s">
        <v>359</v>
      </c>
      <c r="B84" t="s">
        <v>10</v>
      </c>
      <c r="C84" t="s">
        <v>377</v>
      </c>
      <c r="D84" t="s">
        <v>378</v>
      </c>
      <c r="E84" s="2">
        <v>-6.2150920777999996</v>
      </c>
      <c r="F84" s="3">
        <v>-3.6896810509</v>
      </c>
      <c r="G84" t="s">
        <v>379</v>
      </c>
      <c r="H84" t="s">
        <v>380</v>
      </c>
      <c r="I84" t="s">
        <v>381</v>
      </c>
    </row>
    <row r="85" spans="1:9" x14ac:dyDescent="0.2">
      <c r="A85" t="s">
        <v>359</v>
      </c>
      <c r="B85" t="s">
        <v>10</v>
      </c>
      <c r="C85" t="s">
        <v>382</v>
      </c>
      <c r="D85" t="s">
        <v>383</v>
      </c>
      <c r="E85" s="2">
        <v>-6.1669026189</v>
      </c>
      <c r="F85" s="3">
        <v>-3.6727375713999999</v>
      </c>
      <c r="G85" t="s">
        <v>384</v>
      </c>
      <c r="H85" t="s">
        <v>385</v>
      </c>
      <c r="I85" t="s">
        <v>386</v>
      </c>
    </row>
    <row r="86" spans="1:9" x14ac:dyDescent="0.2">
      <c r="A86" t="s">
        <v>359</v>
      </c>
      <c r="B86" t="s">
        <v>10</v>
      </c>
      <c r="C86" t="s">
        <v>387</v>
      </c>
      <c r="D86" t="s">
        <v>388</v>
      </c>
      <c r="E86" s="2">
        <v>-5.1377330290999996</v>
      </c>
      <c r="F86" s="3">
        <v>-2.9086055628</v>
      </c>
      <c r="G86" t="s">
        <v>389</v>
      </c>
      <c r="H86" t="s">
        <v>390</v>
      </c>
      <c r="I86" t="s">
        <v>391</v>
      </c>
    </row>
    <row r="87" spans="1:9" x14ac:dyDescent="0.2">
      <c r="A87" t="s">
        <v>359</v>
      </c>
      <c r="B87" t="s">
        <v>10</v>
      </c>
      <c r="C87" t="s">
        <v>392</v>
      </c>
      <c r="D87" t="s">
        <v>393</v>
      </c>
      <c r="E87" s="2">
        <v>-4.9988065518999996</v>
      </c>
      <c r="F87" s="3">
        <v>-2.8105636386000001</v>
      </c>
      <c r="G87" t="s">
        <v>394</v>
      </c>
      <c r="H87" t="s">
        <v>395</v>
      </c>
      <c r="I87" t="s">
        <v>396</v>
      </c>
    </row>
    <row r="88" spans="1:9" x14ac:dyDescent="0.2">
      <c r="A88" t="s">
        <v>359</v>
      </c>
      <c r="B88" t="s">
        <v>10</v>
      </c>
      <c r="C88" t="s">
        <v>397</v>
      </c>
      <c r="D88" t="s">
        <v>398</v>
      </c>
      <c r="E88" s="2">
        <v>-3.4720149155</v>
      </c>
      <c r="F88" s="3">
        <v>-1.6937791803</v>
      </c>
      <c r="G88" t="s">
        <v>399</v>
      </c>
      <c r="H88" t="s">
        <v>400</v>
      </c>
      <c r="I88" t="s">
        <v>401</v>
      </c>
    </row>
    <row r="89" spans="1:9" x14ac:dyDescent="0.2">
      <c r="A89" t="s">
        <v>359</v>
      </c>
      <c r="B89" t="s">
        <v>10</v>
      </c>
      <c r="C89" t="s">
        <v>402</v>
      </c>
      <c r="D89" t="s">
        <v>403</v>
      </c>
      <c r="E89" s="2">
        <v>-3.4593082196</v>
      </c>
      <c r="F89" s="3">
        <v>-1.6877798684</v>
      </c>
      <c r="G89" t="s">
        <v>404</v>
      </c>
      <c r="H89" t="s">
        <v>405</v>
      </c>
      <c r="I89" t="s">
        <v>406</v>
      </c>
    </row>
    <row r="90" spans="1:9" x14ac:dyDescent="0.2">
      <c r="A90" t="s">
        <v>359</v>
      </c>
      <c r="B90" t="s">
        <v>10</v>
      </c>
      <c r="C90" t="s">
        <v>407</v>
      </c>
      <c r="D90" t="s">
        <v>408</v>
      </c>
      <c r="E90" s="2">
        <v>-3.3658527824000002</v>
      </c>
      <c r="F90" s="3">
        <v>-1.6355658206000001</v>
      </c>
      <c r="G90" t="s">
        <v>409</v>
      </c>
      <c r="H90" t="s">
        <v>410</v>
      </c>
      <c r="I90" t="s">
        <v>411</v>
      </c>
    </row>
    <row r="91" spans="1:9" x14ac:dyDescent="0.2">
      <c r="A91" t="s">
        <v>359</v>
      </c>
      <c r="B91" t="s">
        <v>10</v>
      </c>
      <c r="C91" t="s">
        <v>412</v>
      </c>
      <c r="D91" t="s">
        <v>413</v>
      </c>
      <c r="E91" s="2">
        <v>-3.2628012558999999</v>
      </c>
      <c r="F91" s="3">
        <v>-1.5635818050000001</v>
      </c>
      <c r="G91" t="s">
        <v>414</v>
      </c>
      <c r="H91" t="s">
        <v>415</v>
      </c>
      <c r="I91" t="s">
        <v>416</v>
      </c>
    </row>
    <row r="92" spans="1:9" x14ac:dyDescent="0.2">
      <c r="A92" t="s">
        <v>359</v>
      </c>
      <c r="B92" t="s">
        <v>10</v>
      </c>
      <c r="C92" t="s">
        <v>417</v>
      </c>
      <c r="D92" t="s">
        <v>418</v>
      </c>
      <c r="E92" s="2">
        <v>-2.9776518165999999</v>
      </c>
      <c r="F92" s="3">
        <v>-1.372681732</v>
      </c>
      <c r="G92" t="s">
        <v>419</v>
      </c>
      <c r="H92" t="s">
        <v>420</v>
      </c>
      <c r="I92" t="s">
        <v>421</v>
      </c>
    </row>
    <row r="93" spans="1:9" x14ac:dyDescent="0.2">
      <c r="A93" t="s">
        <v>359</v>
      </c>
      <c r="B93" t="s">
        <v>10</v>
      </c>
      <c r="C93" t="s">
        <v>422</v>
      </c>
      <c r="D93" t="s">
        <v>423</v>
      </c>
      <c r="E93" s="2">
        <v>-2.7827996282999998</v>
      </c>
      <c r="F93" s="3">
        <v>-1.2321204992000001</v>
      </c>
      <c r="G93" t="s">
        <v>424</v>
      </c>
      <c r="H93" t="s">
        <v>420</v>
      </c>
      <c r="I93" t="s">
        <v>421</v>
      </c>
    </row>
    <row r="94" spans="1:9" x14ac:dyDescent="0.2">
      <c r="A94" t="s">
        <v>359</v>
      </c>
      <c r="B94" t="s">
        <v>10</v>
      </c>
      <c r="C94" t="s">
        <v>425</v>
      </c>
      <c r="D94" t="s">
        <v>426</v>
      </c>
      <c r="E94" s="2">
        <v>-2.6903614162</v>
      </c>
      <c r="F94" s="3">
        <v>-1.1687105381</v>
      </c>
      <c r="G94" t="s">
        <v>427</v>
      </c>
      <c r="H94" t="s">
        <v>428</v>
      </c>
      <c r="I94" t="s">
        <v>429</v>
      </c>
    </row>
    <row r="95" spans="1:9" x14ac:dyDescent="0.2">
      <c r="A95" t="s">
        <v>359</v>
      </c>
      <c r="B95" t="s">
        <v>10</v>
      </c>
      <c r="C95" t="s">
        <v>430</v>
      </c>
      <c r="D95" t="s">
        <v>431</v>
      </c>
      <c r="E95" s="2">
        <v>-2.5326766717</v>
      </c>
      <c r="F95" s="3">
        <v>-1.0621783161</v>
      </c>
      <c r="G95" t="s">
        <v>432</v>
      </c>
      <c r="H95" t="s">
        <v>433</v>
      </c>
      <c r="I95" t="s">
        <v>434</v>
      </c>
    </row>
    <row r="96" spans="1:9" x14ac:dyDescent="0.2">
      <c r="A96" t="s">
        <v>359</v>
      </c>
      <c r="B96" t="s">
        <v>10</v>
      </c>
      <c r="C96" t="s">
        <v>435</v>
      </c>
      <c r="D96" t="s">
        <v>436</v>
      </c>
      <c r="E96" s="2">
        <v>-2.5089771036999999</v>
      </c>
      <c r="F96" s="3">
        <v>-1.0493040778</v>
      </c>
      <c r="G96" t="s">
        <v>437</v>
      </c>
      <c r="H96" t="s">
        <v>433</v>
      </c>
      <c r="I96" t="s">
        <v>434</v>
      </c>
    </row>
    <row r="97" spans="1:9" x14ac:dyDescent="0.2">
      <c r="A97" t="s">
        <v>359</v>
      </c>
      <c r="B97" t="s">
        <v>10</v>
      </c>
      <c r="C97" t="s">
        <v>438</v>
      </c>
      <c r="D97" t="s">
        <v>439</v>
      </c>
      <c r="E97" s="2">
        <v>-2.4694136922999999</v>
      </c>
      <c r="F97" s="3">
        <v>-1.0208171782</v>
      </c>
      <c r="G97" t="s">
        <v>440</v>
      </c>
      <c r="H97" t="s">
        <v>441</v>
      </c>
      <c r="I97" t="s">
        <v>442</v>
      </c>
    </row>
    <row r="98" spans="1:9" x14ac:dyDescent="0.2">
      <c r="A98" t="s">
        <v>359</v>
      </c>
      <c r="B98" t="s">
        <v>10</v>
      </c>
      <c r="C98" t="s">
        <v>443</v>
      </c>
      <c r="D98" t="s">
        <v>444</v>
      </c>
      <c r="E98" s="2">
        <v>-2.3951972457999999</v>
      </c>
      <c r="F98" s="3">
        <v>-0.96594027959999995</v>
      </c>
      <c r="G98" t="s">
        <v>445</v>
      </c>
      <c r="H98" t="s">
        <v>433</v>
      </c>
      <c r="I98" t="s">
        <v>434</v>
      </c>
    </row>
    <row r="99" spans="1:9" x14ac:dyDescent="0.2">
      <c r="A99" t="s">
        <v>359</v>
      </c>
      <c r="B99" t="s">
        <v>10</v>
      </c>
      <c r="C99" t="s">
        <v>446</v>
      </c>
      <c r="D99" t="s">
        <v>447</v>
      </c>
      <c r="E99" s="2">
        <v>-2.3561216585999998</v>
      </c>
      <c r="F99" s="3">
        <v>-0.93585041599999996</v>
      </c>
      <c r="G99" t="s">
        <v>448</v>
      </c>
      <c r="H99" t="s">
        <v>449</v>
      </c>
      <c r="I99" t="s">
        <v>450</v>
      </c>
    </row>
    <row r="100" spans="1:9" x14ac:dyDescent="0.2">
      <c r="A100" t="s">
        <v>359</v>
      </c>
      <c r="B100" t="s">
        <v>10</v>
      </c>
      <c r="C100" t="s">
        <v>451</v>
      </c>
      <c r="D100" t="s">
        <v>452</v>
      </c>
      <c r="E100" s="2">
        <v>-2.3358979346000002</v>
      </c>
      <c r="F100" s="3">
        <v>-0.92443025999999995</v>
      </c>
      <c r="G100" t="s">
        <v>453</v>
      </c>
      <c r="H100" t="s">
        <v>454</v>
      </c>
      <c r="I100" t="s">
        <v>455</v>
      </c>
    </row>
    <row r="101" spans="1:9" x14ac:dyDescent="0.2">
      <c r="A101" t="s">
        <v>359</v>
      </c>
      <c r="B101" t="s">
        <v>10</v>
      </c>
      <c r="C101" t="s">
        <v>456</v>
      </c>
      <c r="D101" t="s">
        <v>457</v>
      </c>
      <c r="E101" s="2">
        <v>-2.3216971050000001</v>
      </c>
      <c r="F101" s="3">
        <v>-0.91312473770000002</v>
      </c>
      <c r="G101" t="s">
        <v>458</v>
      </c>
      <c r="H101" t="s">
        <v>441</v>
      </c>
      <c r="I101" t="s">
        <v>442</v>
      </c>
    </row>
    <row r="102" spans="1:9" x14ac:dyDescent="0.2">
      <c r="A102" t="s">
        <v>359</v>
      </c>
      <c r="B102" t="s">
        <v>10</v>
      </c>
      <c r="C102" t="s">
        <v>459</v>
      </c>
      <c r="D102" t="s">
        <v>460</v>
      </c>
      <c r="E102" s="2">
        <v>-2.2954596315</v>
      </c>
      <c r="F102" s="3">
        <v>-0.89297701939999996</v>
      </c>
      <c r="G102" t="s">
        <v>461</v>
      </c>
      <c r="H102" t="s">
        <v>462</v>
      </c>
      <c r="I102" t="s">
        <v>463</v>
      </c>
    </row>
    <row r="103" spans="1:9" x14ac:dyDescent="0.2">
      <c r="A103" t="s">
        <v>359</v>
      </c>
      <c r="B103" t="s">
        <v>10</v>
      </c>
      <c r="C103" t="s">
        <v>464</v>
      </c>
      <c r="D103" t="s">
        <v>465</v>
      </c>
      <c r="E103" s="2">
        <v>-2.2951046678</v>
      </c>
      <c r="F103" s="3">
        <v>-0.89297701939999996</v>
      </c>
      <c r="G103" t="s">
        <v>466</v>
      </c>
      <c r="H103" t="s">
        <v>467</v>
      </c>
      <c r="I103" t="s">
        <v>468</v>
      </c>
    </row>
    <row r="104" spans="1:9" x14ac:dyDescent="0.2">
      <c r="A104" t="s">
        <v>359</v>
      </c>
      <c r="B104" t="s">
        <v>10</v>
      </c>
      <c r="C104" t="s">
        <v>469</v>
      </c>
      <c r="D104" t="s">
        <v>470</v>
      </c>
      <c r="E104" s="2">
        <v>-2.2279596632000001</v>
      </c>
      <c r="F104" s="3">
        <v>-0.8540384003</v>
      </c>
      <c r="G104" t="s">
        <v>471</v>
      </c>
      <c r="H104" t="s">
        <v>433</v>
      </c>
      <c r="I104" t="s">
        <v>434</v>
      </c>
    </row>
    <row r="105" spans="1:9" x14ac:dyDescent="0.2">
      <c r="A105" t="s">
        <v>359</v>
      </c>
      <c r="B105" t="s">
        <v>10</v>
      </c>
      <c r="C105" t="s">
        <v>472</v>
      </c>
      <c r="D105" t="s">
        <v>473</v>
      </c>
      <c r="E105" s="2">
        <v>-2.1235500845000002</v>
      </c>
      <c r="F105" s="3">
        <v>-0.7890794377</v>
      </c>
      <c r="G105" t="s">
        <v>474</v>
      </c>
      <c r="H105" t="s">
        <v>475</v>
      </c>
      <c r="I105" t="s">
        <v>476</v>
      </c>
    </row>
    <row r="106" spans="1:9" x14ac:dyDescent="0.2">
      <c r="A106" t="s">
        <v>477</v>
      </c>
      <c r="B106" t="s">
        <v>10</v>
      </c>
      <c r="C106" t="s">
        <v>478</v>
      </c>
      <c r="D106" t="s">
        <v>479</v>
      </c>
      <c r="E106" s="2">
        <v>-8.3491021189999994</v>
      </c>
      <c r="F106" s="3">
        <v>-5.0484120884000001</v>
      </c>
      <c r="G106" t="s">
        <v>480</v>
      </c>
      <c r="H106" t="s">
        <v>481</v>
      </c>
      <c r="I106" t="s">
        <v>482</v>
      </c>
    </row>
    <row r="107" spans="1:9" x14ac:dyDescent="0.2">
      <c r="A107" t="s">
        <v>483</v>
      </c>
      <c r="B107" t="s">
        <v>10</v>
      </c>
      <c r="C107" t="s">
        <v>478</v>
      </c>
      <c r="D107" t="s">
        <v>479</v>
      </c>
      <c r="E107" s="2">
        <v>-8.3491021189999994</v>
      </c>
      <c r="F107" s="3">
        <v>-5.0484120884000001</v>
      </c>
      <c r="G107" t="s">
        <v>480</v>
      </c>
      <c r="H107" t="s">
        <v>481</v>
      </c>
      <c r="I107" t="s">
        <v>482</v>
      </c>
    </row>
    <row r="108" spans="1:9" x14ac:dyDescent="0.2">
      <c r="A108" t="s">
        <v>483</v>
      </c>
      <c r="B108" t="s">
        <v>10</v>
      </c>
      <c r="C108" t="s">
        <v>484</v>
      </c>
      <c r="D108" t="s">
        <v>485</v>
      </c>
      <c r="E108" s="2">
        <v>-5.4335254137</v>
      </c>
      <c r="F108" s="3">
        <v>-3.1261701473999999</v>
      </c>
      <c r="G108" t="s">
        <v>486</v>
      </c>
      <c r="H108" t="s">
        <v>487</v>
      </c>
      <c r="I108" t="s">
        <v>488</v>
      </c>
    </row>
    <row r="109" spans="1:9" x14ac:dyDescent="0.2">
      <c r="A109" t="s">
        <v>483</v>
      </c>
      <c r="B109" t="s">
        <v>10</v>
      </c>
      <c r="C109" t="s">
        <v>489</v>
      </c>
      <c r="D109" t="s">
        <v>490</v>
      </c>
      <c r="E109" s="2">
        <v>-5.0024163904999996</v>
      </c>
      <c r="F109" s="3">
        <v>-2.8105636386000001</v>
      </c>
      <c r="G109" t="s">
        <v>491</v>
      </c>
      <c r="H109" t="s">
        <v>492</v>
      </c>
      <c r="I109" t="s">
        <v>493</v>
      </c>
    </row>
    <row r="110" spans="1:9" x14ac:dyDescent="0.2">
      <c r="A110" t="s">
        <v>483</v>
      </c>
      <c r="B110" t="s">
        <v>10</v>
      </c>
      <c r="C110" t="s">
        <v>494</v>
      </c>
      <c r="D110" t="s">
        <v>495</v>
      </c>
      <c r="E110" s="2">
        <v>-2.5782536900999999</v>
      </c>
      <c r="F110" s="3">
        <v>-1.0899225574</v>
      </c>
      <c r="G110" t="s">
        <v>496</v>
      </c>
      <c r="H110" t="s">
        <v>497</v>
      </c>
      <c r="I110" t="s">
        <v>498</v>
      </c>
    </row>
    <row r="111" spans="1:9" x14ac:dyDescent="0.2">
      <c r="A111" t="s">
        <v>499</v>
      </c>
      <c r="B111" t="s">
        <v>10</v>
      </c>
      <c r="C111" t="s">
        <v>500</v>
      </c>
      <c r="D111" t="s">
        <v>501</v>
      </c>
      <c r="E111" s="2">
        <v>-8.1438030972999993</v>
      </c>
      <c r="F111" s="3">
        <v>-4.9556342387000001</v>
      </c>
      <c r="G111" t="s">
        <v>502</v>
      </c>
      <c r="H111" t="s">
        <v>503</v>
      </c>
      <c r="I111" t="s">
        <v>504</v>
      </c>
    </row>
    <row r="112" spans="1:9" x14ac:dyDescent="0.2">
      <c r="A112" t="s">
        <v>505</v>
      </c>
      <c r="B112" t="s">
        <v>10</v>
      </c>
      <c r="C112" t="s">
        <v>500</v>
      </c>
      <c r="D112" t="s">
        <v>501</v>
      </c>
      <c r="E112" s="2">
        <v>-8.1438030972999993</v>
      </c>
      <c r="F112" s="3">
        <v>-4.9556342387000001</v>
      </c>
      <c r="G112" t="s">
        <v>502</v>
      </c>
      <c r="H112" t="s">
        <v>506</v>
      </c>
      <c r="I112" t="s">
        <v>507</v>
      </c>
    </row>
    <row r="113" spans="1:9" x14ac:dyDescent="0.2">
      <c r="A113" t="s">
        <v>505</v>
      </c>
      <c r="B113" t="s">
        <v>10</v>
      </c>
      <c r="C113" t="s">
        <v>508</v>
      </c>
      <c r="D113" t="s">
        <v>509</v>
      </c>
      <c r="E113" s="2">
        <v>-7.5358055655999996</v>
      </c>
      <c r="F113" s="3">
        <v>-4.5489151299000001</v>
      </c>
      <c r="G113" t="s">
        <v>510</v>
      </c>
      <c r="H113" t="s">
        <v>511</v>
      </c>
      <c r="I113" t="s">
        <v>512</v>
      </c>
    </row>
    <row r="114" spans="1:9" x14ac:dyDescent="0.2">
      <c r="A114" t="s">
        <v>505</v>
      </c>
      <c r="B114" t="s">
        <v>10</v>
      </c>
      <c r="C114" t="s">
        <v>513</v>
      </c>
      <c r="D114" t="s">
        <v>514</v>
      </c>
      <c r="E114" s="2">
        <v>-7.0285320107000002</v>
      </c>
      <c r="F114" s="3">
        <v>-4.2553365001000003</v>
      </c>
      <c r="G114" t="s">
        <v>515</v>
      </c>
      <c r="H114" t="s">
        <v>516</v>
      </c>
      <c r="I114" t="s">
        <v>517</v>
      </c>
    </row>
    <row r="115" spans="1:9" x14ac:dyDescent="0.2">
      <c r="A115" t="s">
        <v>505</v>
      </c>
      <c r="B115" t="s">
        <v>10</v>
      </c>
      <c r="C115" t="s">
        <v>518</v>
      </c>
      <c r="D115" t="s">
        <v>519</v>
      </c>
      <c r="E115" s="2">
        <v>-6.7506246859000001</v>
      </c>
      <c r="F115" s="3">
        <v>-4.0564261971000004</v>
      </c>
      <c r="G115" t="s">
        <v>520</v>
      </c>
      <c r="H115" t="s">
        <v>521</v>
      </c>
      <c r="I115" t="s">
        <v>522</v>
      </c>
    </row>
    <row r="116" spans="1:9" x14ac:dyDescent="0.2">
      <c r="A116" t="s">
        <v>505</v>
      </c>
      <c r="B116" t="s">
        <v>10</v>
      </c>
      <c r="C116" t="s">
        <v>523</v>
      </c>
      <c r="D116" t="s">
        <v>524</v>
      </c>
      <c r="E116" s="2">
        <v>-6.7040175326</v>
      </c>
      <c r="F116" s="3">
        <v>-4.0343626138999999</v>
      </c>
      <c r="G116" t="s">
        <v>525</v>
      </c>
      <c r="H116" t="s">
        <v>526</v>
      </c>
      <c r="I116" t="s">
        <v>527</v>
      </c>
    </row>
    <row r="117" spans="1:9" x14ac:dyDescent="0.2">
      <c r="A117" t="s">
        <v>505</v>
      </c>
      <c r="B117" t="s">
        <v>10</v>
      </c>
      <c r="C117" t="s">
        <v>528</v>
      </c>
      <c r="D117" t="s">
        <v>529</v>
      </c>
      <c r="E117" s="2">
        <v>-6.5280306646000001</v>
      </c>
      <c r="F117" s="3">
        <v>-3.8961643066999998</v>
      </c>
      <c r="G117" t="s">
        <v>530</v>
      </c>
      <c r="H117" t="s">
        <v>531</v>
      </c>
      <c r="I117" t="s">
        <v>532</v>
      </c>
    </row>
    <row r="118" spans="1:9" x14ac:dyDescent="0.2">
      <c r="A118" t="s">
        <v>505</v>
      </c>
      <c r="B118" t="s">
        <v>10</v>
      </c>
      <c r="C118" t="s">
        <v>533</v>
      </c>
      <c r="D118" t="s">
        <v>534</v>
      </c>
      <c r="E118" s="2">
        <v>-5.9957629218999999</v>
      </c>
      <c r="F118" s="3">
        <v>-3.5399878232000002</v>
      </c>
      <c r="G118" t="s">
        <v>535</v>
      </c>
      <c r="H118" t="s">
        <v>536</v>
      </c>
      <c r="I118" t="s">
        <v>537</v>
      </c>
    </row>
    <row r="119" spans="1:9" x14ac:dyDescent="0.2">
      <c r="A119" t="s">
        <v>505</v>
      </c>
      <c r="B119" t="s">
        <v>10</v>
      </c>
      <c r="C119" t="s">
        <v>538</v>
      </c>
      <c r="D119" t="s">
        <v>539</v>
      </c>
      <c r="E119" s="2">
        <v>-3.0216744057999998</v>
      </c>
      <c r="F119" s="3">
        <v>-1.4017072712</v>
      </c>
      <c r="G119" t="s">
        <v>540</v>
      </c>
      <c r="H119" t="s">
        <v>541</v>
      </c>
      <c r="I119" t="s">
        <v>542</v>
      </c>
    </row>
    <row r="120" spans="1:9" x14ac:dyDescent="0.2">
      <c r="A120" t="s">
        <v>543</v>
      </c>
      <c r="B120" t="s">
        <v>10</v>
      </c>
      <c r="C120" t="s">
        <v>544</v>
      </c>
      <c r="D120" t="s">
        <v>545</v>
      </c>
      <c r="E120" s="2">
        <v>-7.9918633749000003</v>
      </c>
      <c r="F120" s="3">
        <v>-4.8847596681000001</v>
      </c>
      <c r="G120" t="s">
        <v>546</v>
      </c>
      <c r="H120" t="s">
        <v>547</v>
      </c>
      <c r="I120" t="s">
        <v>548</v>
      </c>
    </row>
    <row r="121" spans="1:9" x14ac:dyDescent="0.2">
      <c r="A121" t="s">
        <v>549</v>
      </c>
      <c r="B121" t="s">
        <v>10</v>
      </c>
      <c r="C121" t="s">
        <v>544</v>
      </c>
      <c r="D121" t="s">
        <v>545</v>
      </c>
      <c r="E121" s="2">
        <v>-7.9918633749000003</v>
      </c>
      <c r="F121" s="3">
        <v>-4.8847596681000001</v>
      </c>
      <c r="G121" t="s">
        <v>546</v>
      </c>
      <c r="H121" t="s">
        <v>550</v>
      </c>
      <c r="I121" t="s">
        <v>551</v>
      </c>
    </row>
    <row r="122" spans="1:9" x14ac:dyDescent="0.2">
      <c r="A122" t="s">
        <v>549</v>
      </c>
      <c r="B122" t="s">
        <v>10</v>
      </c>
      <c r="C122" t="s">
        <v>552</v>
      </c>
      <c r="D122" t="s">
        <v>553</v>
      </c>
      <c r="E122" s="2">
        <v>-5.0431621985000001</v>
      </c>
      <c r="F122" s="3">
        <v>-2.8337625096000001</v>
      </c>
      <c r="G122" t="s">
        <v>554</v>
      </c>
      <c r="H122" t="s">
        <v>555</v>
      </c>
      <c r="I122" t="s">
        <v>556</v>
      </c>
    </row>
    <row r="123" spans="1:9" x14ac:dyDescent="0.2">
      <c r="A123" t="s">
        <v>549</v>
      </c>
      <c r="B123" t="s">
        <v>10</v>
      </c>
      <c r="C123" t="s">
        <v>557</v>
      </c>
      <c r="D123" t="s">
        <v>558</v>
      </c>
      <c r="E123" s="2">
        <v>-3.5429045034</v>
      </c>
      <c r="F123" s="3">
        <v>-1.7384576527</v>
      </c>
      <c r="G123" t="s">
        <v>559</v>
      </c>
      <c r="H123" t="s">
        <v>560</v>
      </c>
      <c r="I123" t="s">
        <v>561</v>
      </c>
    </row>
    <row r="124" spans="1:9" x14ac:dyDescent="0.2">
      <c r="A124" t="s">
        <v>549</v>
      </c>
      <c r="B124" t="s">
        <v>10</v>
      </c>
      <c r="C124" t="s">
        <v>562</v>
      </c>
      <c r="D124" t="s">
        <v>563</v>
      </c>
      <c r="E124" s="2">
        <v>-2.7531471578</v>
      </c>
      <c r="F124" s="3">
        <v>-1.2155490449999999</v>
      </c>
      <c r="G124" t="s">
        <v>564</v>
      </c>
      <c r="H124" t="s">
        <v>565</v>
      </c>
      <c r="I124" t="s">
        <v>566</v>
      </c>
    </row>
    <row r="125" spans="1:9" x14ac:dyDescent="0.2">
      <c r="A125" t="s">
        <v>567</v>
      </c>
      <c r="B125" t="s">
        <v>10</v>
      </c>
      <c r="C125" t="s">
        <v>568</v>
      </c>
      <c r="D125" t="s">
        <v>569</v>
      </c>
      <c r="E125" s="2">
        <v>-7.9589851744000004</v>
      </c>
      <c r="F125" s="3">
        <v>-4.8847596681000001</v>
      </c>
      <c r="G125" t="s">
        <v>570</v>
      </c>
      <c r="H125" t="s">
        <v>571</v>
      </c>
      <c r="I125" t="s">
        <v>572</v>
      </c>
    </row>
    <row r="126" spans="1:9" x14ac:dyDescent="0.2">
      <c r="A126" t="s">
        <v>573</v>
      </c>
      <c r="B126" t="s">
        <v>10</v>
      </c>
      <c r="C126" t="s">
        <v>568</v>
      </c>
      <c r="D126" t="s">
        <v>569</v>
      </c>
      <c r="E126" s="2">
        <v>-7.9589851744000004</v>
      </c>
      <c r="F126" s="3">
        <v>-4.8847596681000001</v>
      </c>
      <c r="G126" t="s">
        <v>570</v>
      </c>
      <c r="H126" t="s">
        <v>571</v>
      </c>
      <c r="I126" t="s">
        <v>572</v>
      </c>
    </row>
    <row r="127" spans="1:9" x14ac:dyDescent="0.2">
      <c r="A127" t="s">
        <v>573</v>
      </c>
      <c r="B127" t="s">
        <v>10</v>
      </c>
      <c r="C127" t="s">
        <v>574</v>
      </c>
      <c r="D127" t="s">
        <v>575</v>
      </c>
      <c r="E127" s="2">
        <v>-7.3676833579999998</v>
      </c>
      <c r="F127" s="3">
        <v>-4.4105152931999996</v>
      </c>
      <c r="G127" t="s">
        <v>576</v>
      </c>
      <c r="H127" t="s">
        <v>577</v>
      </c>
      <c r="I127" t="s">
        <v>578</v>
      </c>
    </row>
    <row r="128" spans="1:9" x14ac:dyDescent="0.2">
      <c r="A128" t="s">
        <v>573</v>
      </c>
      <c r="B128" t="s">
        <v>10</v>
      </c>
      <c r="C128" t="s">
        <v>579</v>
      </c>
      <c r="D128" t="s">
        <v>580</v>
      </c>
      <c r="E128" s="2">
        <v>-7.0501372819999997</v>
      </c>
      <c r="F128" s="3">
        <v>-4.2599084320999996</v>
      </c>
      <c r="G128" t="s">
        <v>581</v>
      </c>
      <c r="H128" t="s">
        <v>582</v>
      </c>
      <c r="I128" t="s">
        <v>583</v>
      </c>
    </row>
    <row r="129" spans="1:9" x14ac:dyDescent="0.2">
      <c r="A129" t="s">
        <v>584</v>
      </c>
      <c r="B129" t="s">
        <v>10</v>
      </c>
      <c r="C129" t="s">
        <v>585</v>
      </c>
      <c r="D129" t="s">
        <v>586</v>
      </c>
      <c r="E129" s="2">
        <v>-7.6683523648999996</v>
      </c>
      <c r="F129" s="3">
        <v>-4.6263115419999998</v>
      </c>
      <c r="G129" t="s">
        <v>587</v>
      </c>
      <c r="H129" t="s">
        <v>588</v>
      </c>
      <c r="I129" t="s">
        <v>589</v>
      </c>
    </row>
    <row r="130" spans="1:9" x14ac:dyDescent="0.2">
      <c r="A130" t="s">
        <v>590</v>
      </c>
      <c r="B130" t="s">
        <v>10</v>
      </c>
      <c r="C130" t="s">
        <v>585</v>
      </c>
      <c r="D130" t="s">
        <v>586</v>
      </c>
      <c r="E130" s="2">
        <v>-7.6683523648999996</v>
      </c>
      <c r="F130" s="3">
        <v>-4.6263115419999998</v>
      </c>
      <c r="G130" t="s">
        <v>587</v>
      </c>
      <c r="H130" t="s">
        <v>588</v>
      </c>
      <c r="I130" t="s">
        <v>589</v>
      </c>
    </row>
    <row r="131" spans="1:9" x14ac:dyDescent="0.2">
      <c r="A131" t="s">
        <v>590</v>
      </c>
      <c r="B131" t="s">
        <v>10</v>
      </c>
      <c r="C131" t="s">
        <v>591</v>
      </c>
      <c r="D131" t="s">
        <v>592</v>
      </c>
      <c r="E131" s="2">
        <v>-3.7235233759000002</v>
      </c>
      <c r="F131" s="3">
        <v>-1.8777771981</v>
      </c>
      <c r="G131" t="s">
        <v>593</v>
      </c>
      <c r="H131" t="s">
        <v>594</v>
      </c>
      <c r="I131" t="s">
        <v>595</v>
      </c>
    </row>
    <row r="132" spans="1:9" x14ac:dyDescent="0.2">
      <c r="A132" t="s">
        <v>596</v>
      </c>
      <c r="B132" t="s">
        <v>10</v>
      </c>
      <c r="C132" t="s">
        <v>597</v>
      </c>
      <c r="D132" t="s">
        <v>598</v>
      </c>
      <c r="E132" s="2">
        <v>-7.3434116466999999</v>
      </c>
      <c r="F132" s="3">
        <v>-4.4105152931999996</v>
      </c>
      <c r="G132" t="s">
        <v>599</v>
      </c>
      <c r="H132" t="s">
        <v>600</v>
      </c>
      <c r="I132" t="s">
        <v>601</v>
      </c>
    </row>
    <row r="133" spans="1:9" x14ac:dyDescent="0.2">
      <c r="A133" t="s">
        <v>602</v>
      </c>
      <c r="B133" t="s">
        <v>10</v>
      </c>
      <c r="C133" t="s">
        <v>597</v>
      </c>
      <c r="D133" t="s">
        <v>598</v>
      </c>
      <c r="E133" s="2">
        <v>-7.3434116466999999</v>
      </c>
      <c r="F133" s="3">
        <v>-4.4105152931999996</v>
      </c>
      <c r="G133" t="s">
        <v>599</v>
      </c>
      <c r="H133" t="s">
        <v>603</v>
      </c>
      <c r="I133" t="s">
        <v>604</v>
      </c>
    </row>
    <row r="134" spans="1:9" x14ac:dyDescent="0.2">
      <c r="A134" t="s">
        <v>602</v>
      </c>
      <c r="B134" t="s">
        <v>10</v>
      </c>
      <c r="C134" t="s">
        <v>605</v>
      </c>
      <c r="D134" t="s">
        <v>606</v>
      </c>
      <c r="E134" s="2">
        <v>-3.9193772546000001</v>
      </c>
      <c r="F134" s="3">
        <v>-2.0278735863000001</v>
      </c>
      <c r="G134" t="s">
        <v>607</v>
      </c>
      <c r="H134" t="s">
        <v>608</v>
      </c>
      <c r="I134" t="s">
        <v>609</v>
      </c>
    </row>
    <row r="135" spans="1:9" x14ac:dyDescent="0.2">
      <c r="A135" t="s">
        <v>602</v>
      </c>
      <c r="B135" t="s">
        <v>10</v>
      </c>
      <c r="C135" t="s">
        <v>610</v>
      </c>
      <c r="D135" t="s">
        <v>611</v>
      </c>
      <c r="E135" s="2">
        <v>-3.8996294735000001</v>
      </c>
      <c r="F135" s="3">
        <v>-2.0210907822999999</v>
      </c>
      <c r="G135" t="s">
        <v>612</v>
      </c>
      <c r="H135" t="s">
        <v>613</v>
      </c>
      <c r="I135" t="s">
        <v>614</v>
      </c>
    </row>
    <row r="136" spans="1:9" x14ac:dyDescent="0.2">
      <c r="A136" t="s">
        <v>602</v>
      </c>
      <c r="B136" t="s">
        <v>10</v>
      </c>
      <c r="C136" t="s">
        <v>615</v>
      </c>
      <c r="D136" t="s">
        <v>616</v>
      </c>
      <c r="E136" s="2">
        <v>-3.6260213227000002</v>
      </c>
      <c r="F136" s="3">
        <v>-1.7997241313000001</v>
      </c>
      <c r="G136" t="s">
        <v>617</v>
      </c>
      <c r="H136" t="s">
        <v>618</v>
      </c>
      <c r="I136" t="s">
        <v>619</v>
      </c>
    </row>
    <row r="137" spans="1:9" x14ac:dyDescent="0.2">
      <c r="A137" t="s">
        <v>602</v>
      </c>
      <c r="B137" t="s">
        <v>10</v>
      </c>
      <c r="C137" t="s">
        <v>620</v>
      </c>
      <c r="D137" t="s">
        <v>621</v>
      </c>
      <c r="E137" s="2">
        <v>-3.5500427981999998</v>
      </c>
      <c r="F137" s="3">
        <v>-1.7417087958999999</v>
      </c>
      <c r="G137" t="s">
        <v>622</v>
      </c>
      <c r="H137" t="s">
        <v>623</v>
      </c>
      <c r="I137" t="s">
        <v>624</v>
      </c>
    </row>
    <row r="138" spans="1:9" x14ac:dyDescent="0.2">
      <c r="A138" t="s">
        <v>602</v>
      </c>
      <c r="B138" t="s">
        <v>10</v>
      </c>
      <c r="C138" t="s">
        <v>625</v>
      </c>
      <c r="D138" t="s">
        <v>626</v>
      </c>
      <c r="E138" s="2">
        <v>-3.4771448831999998</v>
      </c>
      <c r="F138" s="3">
        <v>-1.6972159899000001</v>
      </c>
      <c r="G138" t="s">
        <v>627</v>
      </c>
      <c r="H138" t="s">
        <v>628</v>
      </c>
      <c r="I138" t="s">
        <v>629</v>
      </c>
    </row>
    <row r="139" spans="1:9" x14ac:dyDescent="0.2">
      <c r="A139" t="s">
        <v>602</v>
      </c>
      <c r="B139" t="s">
        <v>10</v>
      </c>
      <c r="C139" t="s">
        <v>630</v>
      </c>
      <c r="D139" t="s">
        <v>631</v>
      </c>
      <c r="E139" s="2">
        <v>-3.2977515597</v>
      </c>
      <c r="F139" s="3">
        <v>-1.582540147</v>
      </c>
      <c r="G139" t="s">
        <v>632</v>
      </c>
      <c r="H139" t="s">
        <v>633</v>
      </c>
      <c r="I139" t="s">
        <v>634</v>
      </c>
    </row>
    <row r="140" spans="1:9" x14ac:dyDescent="0.2">
      <c r="A140" t="s">
        <v>602</v>
      </c>
      <c r="B140" t="s">
        <v>10</v>
      </c>
      <c r="C140" t="s">
        <v>635</v>
      </c>
      <c r="D140" t="s">
        <v>636</v>
      </c>
      <c r="E140" s="2">
        <v>-3.0561842889999999</v>
      </c>
      <c r="F140" s="3">
        <v>-1.4243179312000001</v>
      </c>
      <c r="G140" t="s">
        <v>637</v>
      </c>
      <c r="H140" t="s">
        <v>638</v>
      </c>
      <c r="I140" t="s">
        <v>639</v>
      </c>
    </row>
    <row r="141" spans="1:9" x14ac:dyDescent="0.2">
      <c r="A141" t="s">
        <v>602</v>
      </c>
      <c r="B141" t="s">
        <v>10</v>
      </c>
      <c r="C141" t="s">
        <v>640</v>
      </c>
      <c r="D141" t="s">
        <v>641</v>
      </c>
      <c r="E141" s="2">
        <v>-2.9059656010000001</v>
      </c>
      <c r="F141" s="3">
        <v>-1.3140754834999999</v>
      </c>
      <c r="G141" t="s">
        <v>642</v>
      </c>
      <c r="H141" t="s">
        <v>643</v>
      </c>
      <c r="I141" t="s">
        <v>644</v>
      </c>
    </row>
    <row r="142" spans="1:9" x14ac:dyDescent="0.2">
      <c r="A142" t="s">
        <v>602</v>
      </c>
      <c r="B142" t="s">
        <v>10</v>
      </c>
      <c r="C142" t="s">
        <v>645</v>
      </c>
      <c r="D142" t="s">
        <v>646</v>
      </c>
      <c r="E142" s="2">
        <v>-2.5175171184999998</v>
      </c>
      <c r="F142" s="3">
        <v>-1.0540929116</v>
      </c>
      <c r="G142" t="s">
        <v>647</v>
      </c>
      <c r="H142" t="s">
        <v>648</v>
      </c>
      <c r="I142" t="s">
        <v>649</v>
      </c>
    </row>
    <row r="143" spans="1:9" x14ac:dyDescent="0.2">
      <c r="A143" t="s">
        <v>602</v>
      </c>
      <c r="B143" t="s">
        <v>10</v>
      </c>
      <c r="C143" t="s">
        <v>650</v>
      </c>
      <c r="D143" t="s">
        <v>651</v>
      </c>
      <c r="E143" s="2">
        <v>-2.3491776734999998</v>
      </c>
      <c r="F143" s="3">
        <v>-0.93333052159999996</v>
      </c>
      <c r="G143" t="s">
        <v>652</v>
      </c>
      <c r="H143" t="s">
        <v>653</v>
      </c>
      <c r="I143" t="s">
        <v>654</v>
      </c>
    </row>
    <row r="144" spans="1:9" x14ac:dyDescent="0.2">
      <c r="A144" t="s">
        <v>655</v>
      </c>
      <c r="B144" t="s">
        <v>10</v>
      </c>
      <c r="C144" t="s">
        <v>656</v>
      </c>
      <c r="D144" t="s">
        <v>657</v>
      </c>
      <c r="E144" s="2">
        <v>-7.3030207373999998</v>
      </c>
      <c r="F144" s="3">
        <v>-4.3936054796999997</v>
      </c>
      <c r="G144" t="s">
        <v>658</v>
      </c>
      <c r="H144" t="s">
        <v>659</v>
      </c>
      <c r="I144" t="s">
        <v>660</v>
      </c>
    </row>
    <row r="145" spans="1:9" x14ac:dyDescent="0.2">
      <c r="A145" t="s">
        <v>661</v>
      </c>
      <c r="B145" t="s">
        <v>10</v>
      </c>
      <c r="C145" t="s">
        <v>656</v>
      </c>
      <c r="D145" t="s">
        <v>657</v>
      </c>
      <c r="E145" s="2">
        <v>-7.3030207373999998</v>
      </c>
      <c r="F145" s="3">
        <v>-4.3936054796999997</v>
      </c>
      <c r="G145" t="s">
        <v>658</v>
      </c>
      <c r="H145" t="s">
        <v>662</v>
      </c>
      <c r="I145" t="s">
        <v>663</v>
      </c>
    </row>
    <row r="146" spans="1:9" x14ac:dyDescent="0.2">
      <c r="A146" t="s">
        <v>661</v>
      </c>
      <c r="B146" t="s">
        <v>10</v>
      </c>
      <c r="C146" t="s">
        <v>664</v>
      </c>
      <c r="D146" t="s">
        <v>665</v>
      </c>
      <c r="E146" s="2">
        <v>-6.2725515179000002</v>
      </c>
      <c r="F146" s="3">
        <v>-3.7278353358</v>
      </c>
      <c r="G146" t="s">
        <v>666</v>
      </c>
      <c r="H146" t="s">
        <v>667</v>
      </c>
      <c r="I146" t="s">
        <v>668</v>
      </c>
    </row>
    <row r="147" spans="1:9" x14ac:dyDescent="0.2">
      <c r="A147" t="s">
        <v>661</v>
      </c>
      <c r="B147" t="s">
        <v>10</v>
      </c>
      <c r="C147" t="s">
        <v>669</v>
      </c>
      <c r="D147" t="s">
        <v>670</v>
      </c>
      <c r="E147" s="2">
        <v>-5.6382144000999999</v>
      </c>
      <c r="F147" s="3">
        <v>-3.2481973642000002</v>
      </c>
      <c r="G147" t="s">
        <v>671</v>
      </c>
      <c r="H147" t="s">
        <v>672</v>
      </c>
      <c r="I147" t="s">
        <v>673</v>
      </c>
    </row>
    <row r="148" spans="1:9" x14ac:dyDescent="0.2">
      <c r="A148" t="s">
        <v>661</v>
      </c>
      <c r="B148" t="s">
        <v>10</v>
      </c>
      <c r="C148" t="s">
        <v>674</v>
      </c>
      <c r="D148" t="s">
        <v>675</v>
      </c>
      <c r="E148" s="2">
        <v>-5.2799839651999996</v>
      </c>
      <c r="F148" s="3">
        <v>-2.9949050935999999</v>
      </c>
      <c r="G148" t="s">
        <v>676</v>
      </c>
      <c r="H148" t="s">
        <v>677</v>
      </c>
      <c r="I148" t="s">
        <v>678</v>
      </c>
    </row>
    <row r="149" spans="1:9" x14ac:dyDescent="0.2">
      <c r="A149" t="s">
        <v>661</v>
      </c>
      <c r="B149" t="s">
        <v>10</v>
      </c>
      <c r="C149" t="s">
        <v>679</v>
      </c>
      <c r="D149" t="s">
        <v>680</v>
      </c>
      <c r="E149" s="2">
        <v>-5.1798456678999996</v>
      </c>
      <c r="F149" s="3">
        <v>-2.9261752605</v>
      </c>
      <c r="G149" t="s">
        <v>681</v>
      </c>
      <c r="H149" t="s">
        <v>682</v>
      </c>
      <c r="I149" t="s">
        <v>683</v>
      </c>
    </row>
    <row r="150" spans="1:9" x14ac:dyDescent="0.2">
      <c r="A150" t="s">
        <v>661</v>
      </c>
      <c r="B150" t="s">
        <v>10</v>
      </c>
      <c r="C150" t="s">
        <v>684</v>
      </c>
      <c r="D150" t="s">
        <v>685</v>
      </c>
      <c r="E150" s="2">
        <v>-3.4360542595000001</v>
      </c>
      <c r="F150" s="3">
        <v>-1.6776376809</v>
      </c>
      <c r="G150" t="s">
        <v>686</v>
      </c>
      <c r="H150" t="s">
        <v>687</v>
      </c>
      <c r="I150" t="s">
        <v>688</v>
      </c>
    </row>
    <row r="151" spans="1:9" x14ac:dyDescent="0.2">
      <c r="A151" t="s">
        <v>661</v>
      </c>
      <c r="B151" t="s">
        <v>10</v>
      </c>
      <c r="C151" t="s">
        <v>689</v>
      </c>
      <c r="D151" t="s">
        <v>690</v>
      </c>
      <c r="E151" s="2">
        <v>-3.3894966994</v>
      </c>
      <c r="F151" s="3">
        <v>-1.6489011524999999</v>
      </c>
      <c r="G151" t="s">
        <v>691</v>
      </c>
      <c r="H151" t="s">
        <v>692</v>
      </c>
      <c r="I151" t="s">
        <v>693</v>
      </c>
    </row>
    <row r="152" spans="1:9" x14ac:dyDescent="0.2">
      <c r="A152" t="s">
        <v>661</v>
      </c>
      <c r="B152" t="s">
        <v>10</v>
      </c>
      <c r="C152" t="s">
        <v>694</v>
      </c>
      <c r="D152" t="s">
        <v>695</v>
      </c>
      <c r="E152" s="2">
        <v>-3.2935877509</v>
      </c>
      <c r="F152" s="3">
        <v>-1.582540147</v>
      </c>
      <c r="G152" t="s">
        <v>696</v>
      </c>
      <c r="H152" t="s">
        <v>697</v>
      </c>
      <c r="I152" t="s">
        <v>698</v>
      </c>
    </row>
    <row r="153" spans="1:9" x14ac:dyDescent="0.2">
      <c r="A153" t="s">
        <v>661</v>
      </c>
      <c r="B153" t="s">
        <v>10</v>
      </c>
      <c r="C153" t="s">
        <v>699</v>
      </c>
      <c r="D153" t="s">
        <v>700</v>
      </c>
      <c r="E153" s="2">
        <v>-3.0632913868</v>
      </c>
      <c r="F153" s="3">
        <v>-1.4277907443</v>
      </c>
      <c r="G153" t="s">
        <v>701</v>
      </c>
      <c r="H153" t="s">
        <v>702</v>
      </c>
      <c r="I153" t="s">
        <v>703</v>
      </c>
    </row>
    <row r="154" spans="1:9" x14ac:dyDescent="0.2">
      <c r="A154" t="s">
        <v>661</v>
      </c>
      <c r="B154" t="s">
        <v>10</v>
      </c>
      <c r="C154" t="s">
        <v>704</v>
      </c>
      <c r="D154" t="s">
        <v>705</v>
      </c>
      <c r="E154" s="2">
        <v>-2.7954632241000001</v>
      </c>
      <c r="F154" s="3">
        <v>-1.235404441</v>
      </c>
      <c r="G154" t="s">
        <v>706</v>
      </c>
      <c r="H154" t="s">
        <v>707</v>
      </c>
      <c r="I154" t="s">
        <v>708</v>
      </c>
    </row>
    <row r="155" spans="1:9" x14ac:dyDescent="0.2">
      <c r="A155" t="s">
        <v>661</v>
      </c>
      <c r="B155" t="s">
        <v>10</v>
      </c>
      <c r="C155" t="s">
        <v>709</v>
      </c>
      <c r="D155" t="s">
        <v>710</v>
      </c>
      <c r="E155" s="2">
        <v>-2.6945304414</v>
      </c>
      <c r="F155" s="3">
        <v>-1.1706244198</v>
      </c>
      <c r="G155" t="s">
        <v>711</v>
      </c>
      <c r="H155" t="s">
        <v>712</v>
      </c>
      <c r="I155" t="s">
        <v>713</v>
      </c>
    </row>
    <row r="156" spans="1:9" x14ac:dyDescent="0.2">
      <c r="A156" t="s">
        <v>661</v>
      </c>
      <c r="B156" t="s">
        <v>10</v>
      </c>
      <c r="C156" t="s">
        <v>714</v>
      </c>
      <c r="D156" t="s">
        <v>715</v>
      </c>
      <c r="E156" s="2">
        <v>-2.5969770281</v>
      </c>
      <c r="F156" s="3">
        <v>-1.1051645583</v>
      </c>
      <c r="G156" t="s">
        <v>716</v>
      </c>
      <c r="H156" t="s">
        <v>717</v>
      </c>
      <c r="I156" t="s">
        <v>718</v>
      </c>
    </row>
    <row r="157" spans="1:9" x14ac:dyDescent="0.2">
      <c r="A157" t="s">
        <v>661</v>
      </c>
      <c r="B157" t="s">
        <v>10</v>
      </c>
      <c r="C157" t="s">
        <v>719</v>
      </c>
      <c r="D157" t="s">
        <v>720</v>
      </c>
      <c r="E157" s="2">
        <v>-2.5136971196000002</v>
      </c>
      <c r="F157" s="3">
        <v>-1.0514398933</v>
      </c>
      <c r="G157" t="s">
        <v>721</v>
      </c>
      <c r="H157" t="s">
        <v>722</v>
      </c>
      <c r="I157" t="s">
        <v>723</v>
      </c>
    </row>
    <row r="158" spans="1:9" x14ac:dyDescent="0.2">
      <c r="A158" t="s">
        <v>661</v>
      </c>
      <c r="B158" t="s">
        <v>10</v>
      </c>
      <c r="C158" t="s">
        <v>724</v>
      </c>
      <c r="D158" t="s">
        <v>725</v>
      </c>
      <c r="E158" s="2">
        <v>-2.2279596632000001</v>
      </c>
      <c r="F158" s="3">
        <v>-0.8540384003</v>
      </c>
      <c r="G158" t="s">
        <v>471</v>
      </c>
      <c r="H158" t="s">
        <v>726</v>
      </c>
      <c r="I158" t="s">
        <v>727</v>
      </c>
    </row>
    <row r="159" spans="1:9" x14ac:dyDescent="0.2">
      <c r="A159" t="s">
        <v>661</v>
      </c>
      <c r="B159" t="s">
        <v>10</v>
      </c>
      <c r="C159" t="s">
        <v>728</v>
      </c>
      <c r="D159" t="s">
        <v>729</v>
      </c>
      <c r="E159" s="2">
        <v>-2.2279596632000001</v>
      </c>
      <c r="F159" s="3">
        <v>-0.8540384003</v>
      </c>
      <c r="G159" t="s">
        <v>471</v>
      </c>
      <c r="H159" t="s">
        <v>726</v>
      </c>
      <c r="I159" t="s">
        <v>727</v>
      </c>
    </row>
    <row r="160" spans="1:9" x14ac:dyDescent="0.2">
      <c r="A160" t="s">
        <v>661</v>
      </c>
      <c r="B160" t="s">
        <v>10</v>
      </c>
      <c r="C160" t="s">
        <v>730</v>
      </c>
      <c r="D160" t="s">
        <v>731</v>
      </c>
      <c r="E160" s="2">
        <v>-2.0849377545999999</v>
      </c>
      <c r="F160" s="3">
        <v>-0.77008949790000003</v>
      </c>
      <c r="G160" t="s">
        <v>732</v>
      </c>
      <c r="H160" t="s">
        <v>733</v>
      </c>
      <c r="I160" t="s">
        <v>734</v>
      </c>
    </row>
    <row r="161" spans="1:9" x14ac:dyDescent="0.2">
      <c r="A161" t="s">
        <v>661</v>
      </c>
      <c r="B161" t="s">
        <v>10</v>
      </c>
      <c r="C161" t="s">
        <v>735</v>
      </c>
      <c r="D161" t="s">
        <v>736</v>
      </c>
      <c r="E161" s="2">
        <v>-2.0739088464000002</v>
      </c>
      <c r="F161" s="3">
        <v>-0.76253496399999998</v>
      </c>
      <c r="G161" t="s">
        <v>737</v>
      </c>
      <c r="H161" t="s">
        <v>738</v>
      </c>
      <c r="I161" t="s">
        <v>739</v>
      </c>
    </row>
    <row r="162" spans="1:9" x14ac:dyDescent="0.2">
      <c r="A162" t="s">
        <v>740</v>
      </c>
      <c r="B162" t="s">
        <v>10</v>
      </c>
      <c r="C162" t="s">
        <v>741</v>
      </c>
      <c r="D162" t="s">
        <v>742</v>
      </c>
      <c r="E162" s="2">
        <v>-7.2416210855000003</v>
      </c>
      <c r="F162" s="3">
        <v>-4.3544822225999997</v>
      </c>
      <c r="G162" t="s">
        <v>743</v>
      </c>
      <c r="H162" t="s">
        <v>744</v>
      </c>
      <c r="I162" t="s">
        <v>745</v>
      </c>
    </row>
    <row r="163" spans="1:9" x14ac:dyDescent="0.2">
      <c r="A163" t="s">
        <v>746</v>
      </c>
      <c r="B163" t="s">
        <v>10</v>
      </c>
      <c r="C163" t="s">
        <v>741</v>
      </c>
      <c r="D163" t="s">
        <v>742</v>
      </c>
      <c r="E163" s="2">
        <v>-7.2416210855000003</v>
      </c>
      <c r="F163" s="3">
        <v>-4.3544822225999997</v>
      </c>
      <c r="G163" t="s">
        <v>743</v>
      </c>
      <c r="H163" t="s">
        <v>744</v>
      </c>
      <c r="I163" t="s">
        <v>745</v>
      </c>
    </row>
    <row r="164" spans="1:9" x14ac:dyDescent="0.2">
      <c r="A164" t="s">
        <v>746</v>
      </c>
      <c r="B164" t="s">
        <v>10</v>
      </c>
      <c r="C164" t="s">
        <v>747</v>
      </c>
      <c r="D164" t="s">
        <v>748</v>
      </c>
      <c r="E164" s="2">
        <v>-2.7954632241000001</v>
      </c>
      <c r="F164" s="3">
        <v>-1.235404441</v>
      </c>
      <c r="G164" t="s">
        <v>706</v>
      </c>
      <c r="H164" t="s">
        <v>749</v>
      </c>
      <c r="I164" t="s">
        <v>750</v>
      </c>
    </row>
    <row r="165" spans="1:9" x14ac:dyDescent="0.2">
      <c r="A165" t="s">
        <v>751</v>
      </c>
      <c r="B165" t="s">
        <v>10</v>
      </c>
      <c r="C165" t="s">
        <v>752</v>
      </c>
      <c r="D165" t="s">
        <v>753</v>
      </c>
      <c r="E165" s="2">
        <v>-7.1754819431000003</v>
      </c>
      <c r="F165" s="3">
        <v>-4.3490409205000002</v>
      </c>
      <c r="G165" t="s">
        <v>754</v>
      </c>
      <c r="H165" t="s">
        <v>755</v>
      </c>
      <c r="I165" t="s">
        <v>756</v>
      </c>
    </row>
    <row r="166" spans="1:9" x14ac:dyDescent="0.2">
      <c r="A166" t="s">
        <v>757</v>
      </c>
      <c r="B166" t="s">
        <v>10</v>
      </c>
      <c r="C166" t="s">
        <v>752</v>
      </c>
      <c r="D166" t="s">
        <v>753</v>
      </c>
      <c r="E166" s="2">
        <v>-7.1754819431000003</v>
      </c>
      <c r="F166" s="3">
        <v>-4.3490409205000002</v>
      </c>
      <c r="G166" t="s">
        <v>754</v>
      </c>
      <c r="H166" t="s">
        <v>758</v>
      </c>
      <c r="I166" t="s">
        <v>759</v>
      </c>
    </row>
    <row r="167" spans="1:9" x14ac:dyDescent="0.2">
      <c r="A167" t="s">
        <v>757</v>
      </c>
      <c r="B167" t="s">
        <v>10</v>
      </c>
      <c r="C167" t="s">
        <v>760</v>
      </c>
      <c r="D167" t="s">
        <v>761</v>
      </c>
      <c r="E167" s="2">
        <v>-6.2038932907</v>
      </c>
      <c r="F167" s="3">
        <v>-3.6878222901000002</v>
      </c>
      <c r="G167" t="s">
        <v>762</v>
      </c>
      <c r="H167" t="s">
        <v>763</v>
      </c>
      <c r="I167" t="s">
        <v>764</v>
      </c>
    </row>
    <row r="168" spans="1:9" x14ac:dyDescent="0.2">
      <c r="A168" t="s">
        <v>757</v>
      </c>
      <c r="B168" t="s">
        <v>10</v>
      </c>
      <c r="C168" t="s">
        <v>765</v>
      </c>
      <c r="D168" t="s">
        <v>766</v>
      </c>
      <c r="E168" s="2">
        <v>-3.4475394850000001</v>
      </c>
      <c r="F168" s="3">
        <v>-1.6826165004</v>
      </c>
      <c r="G168" t="s">
        <v>767</v>
      </c>
      <c r="H168" t="s">
        <v>768</v>
      </c>
      <c r="I168" t="s">
        <v>769</v>
      </c>
    </row>
    <row r="169" spans="1:9" x14ac:dyDescent="0.2">
      <c r="A169" t="s">
        <v>757</v>
      </c>
      <c r="B169" t="s">
        <v>10</v>
      </c>
      <c r="C169" t="s">
        <v>770</v>
      </c>
      <c r="D169" t="s">
        <v>771</v>
      </c>
      <c r="E169" s="2">
        <v>-2.5732846208</v>
      </c>
      <c r="F169" s="3">
        <v>-1.0858194794</v>
      </c>
      <c r="G169" t="s">
        <v>772</v>
      </c>
      <c r="H169" t="s">
        <v>773</v>
      </c>
      <c r="I169" t="s">
        <v>774</v>
      </c>
    </row>
    <row r="170" spans="1:9" x14ac:dyDescent="0.2">
      <c r="A170" t="s">
        <v>757</v>
      </c>
      <c r="B170" t="s">
        <v>10</v>
      </c>
      <c r="C170" t="s">
        <v>775</v>
      </c>
      <c r="D170" t="s">
        <v>776</v>
      </c>
      <c r="E170" s="2">
        <v>-2.3181637146999998</v>
      </c>
      <c r="F170" s="3">
        <v>-0.91031216820000005</v>
      </c>
      <c r="G170" t="s">
        <v>777</v>
      </c>
      <c r="H170" t="s">
        <v>778</v>
      </c>
      <c r="I170" t="s">
        <v>779</v>
      </c>
    </row>
    <row r="171" spans="1:9" x14ac:dyDescent="0.2">
      <c r="A171" t="s">
        <v>780</v>
      </c>
      <c r="B171" t="s">
        <v>10</v>
      </c>
      <c r="C171" t="s">
        <v>781</v>
      </c>
      <c r="D171" t="s">
        <v>782</v>
      </c>
      <c r="E171" s="2">
        <v>-6.8308537849000004</v>
      </c>
      <c r="F171" s="3">
        <v>-4.1115477248000003</v>
      </c>
      <c r="G171" t="s">
        <v>783</v>
      </c>
      <c r="H171" t="s">
        <v>784</v>
      </c>
      <c r="I171" t="s">
        <v>785</v>
      </c>
    </row>
    <row r="172" spans="1:9" x14ac:dyDescent="0.2">
      <c r="A172" t="s">
        <v>786</v>
      </c>
      <c r="B172" t="s">
        <v>10</v>
      </c>
      <c r="C172" t="s">
        <v>781</v>
      </c>
      <c r="D172" t="s">
        <v>782</v>
      </c>
      <c r="E172" s="2">
        <v>-6.8308537849000004</v>
      </c>
      <c r="F172" s="3">
        <v>-4.1115477248000003</v>
      </c>
      <c r="G172" t="s">
        <v>783</v>
      </c>
      <c r="H172" t="s">
        <v>787</v>
      </c>
      <c r="I172" t="s">
        <v>788</v>
      </c>
    </row>
    <row r="173" spans="1:9" x14ac:dyDescent="0.2">
      <c r="A173" t="s">
        <v>786</v>
      </c>
      <c r="B173" t="s">
        <v>10</v>
      </c>
      <c r="C173" t="s">
        <v>789</v>
      </c>
      <c r="D173" t="s">
        <v>790</v>
      </c>
      <c r="E173" s="2">
        <v>-5.0396601352000001</v>
      </c>
      <c r="F173" s="3">
        <v>-2.8337625096000001</v>
      </c>
      <c r="G173" t="s">
        <v>791</v>
      </c>
      <c r="H173" t="s">
        <v>792</v>
      </c>
      <c r="I173" t="s">
        <v>793</v>
      </c>
    </row>
    <row r="174" spans="1:9" x14ac:dyDescent="0.2">
      <c r="A174" t="s">
        <v>786</v>
      </c>
      <c r="B174" t="s">
        <v>10</v>
      </c>
      <c r="C174" t="s">
        <v>794</v>
      </c>
      <c r="D174" t="s">
        <v>795</v>
      </c>
      <c r="E174" s="2">
        <v>-4.5844168095000004</v>
      </c>
      <c r="F174" s="3">
        <v>-2.5168218820999999</v>
      </c>
      <c r="G174" t="s">
        <v>240</v>
      </c>
      <c r="H174" t="s">
        <v>796</v>
      </c>
      <c r="I174" t="s">
        <v>797</v>
      </c>
    </row>
    <row r="175" spans="1:9" x14ac:dyDescent="0.2">
      <c r="A175" t="s">
        <v>786</v>
      </c>
      <c r="B175" t="s">
        <v>10</v>
      </c>
      <c r="C175" t="s">
        <v>798</v>
      </c>
      <c r="D175" t="s">
        <v>799</v>
      </c>
      <c r="E175" s="2">
        <v>-3.7085541970000002</v>
      </c>
      <c r="F175" s="3">
        <v>-1.8667383128999999</v>
      </c>
      <c r="G175" t="s">
        <v>800</v>
      </c>
      <c r="H175" t="s">
        <v>801</v>
      </c>
      <c r="I175" t="s">
        <v>802</v>
      </c>
    </row>
    <row r="176" spans="1:9" x14ac:dyDescent="0.2">
      <c r="A176" t="s">
        <v>786</v>
      </c>
      <c r="B176" t="s">
        <v>10</v>
      </c>
      <c r="C176" t="s">
        <v>803</v>
      </c>
      <c r="D176" t="s">
        <v>804</v>
      </c>
      <c r="E176" s="2">
        <v>-3.4494646655999999</v>
      </c>
      <c r="F176" s="3">
        <v>-1.6826752542000001</v>
      </c>
      <c r="G176" t="s">
        <v>805</v>
      </c>
      <c r="H176" t="s">
        <v>806</v>
      </c>
      <c r="I176" t="s">
        <v>807</v>
      </c>
    </row>
    <row r="177" spans="1:9" x14ac:dyDescent="0.2">
      <c r="A177" t="s">
        <v>786</v>
      </c>
      <c r="B177" t="s">
        <v>10</v>
      </c>
      <c r="C177" t="s">
        <v>808</v>
      </c>
      <c r="D177" t="s">
        <v>809</v>
      </c>
      <c r="E177" s="2">
        <v>-3.4136212609999999</v>
      </c>
      <c r="F177" s="3">
        <v>-1.6600213064</v>
      </c>
      <c r="G177" t="s">
        <v>810</v>
      </c>
      <c r="H177" t="s">
        <v>811</v>
      </c>
      <c r="I177" t="s">
        <v>812</v>
      </c>
    </row>
    <row r="178" spans="1:9" x14ac:dyDescent="0.2">
      <c r="A178" t="s">
        <v>786</v>
      </c>
      <c r="B178" t="s">
        <v>10</v>
      </c>
      <c r="C178" t="s">
        <v>813</v>
      </c>
      <c r="D178" t="s">
        <v>814</v>
      </c>
      <c r="E178" s="2">
        <v>-2.8965846320000002</v>
      </c>
      <c r="F178" s="3">
        <v>-1.3072062802</v>
      </c>
      <c r="G178" t="s">
        <v>815</v>
      </c>
      <c r="H178" t="s">
        <v>811</v>
      </c>
      <c r="I178" t="s">
        <v>812</v>
      </c>
    </row>
    <row r="179" spans="1:9" x14ac:dyDescent="0.2">
      <c r="A179" t="s">
        <v>786</v>
      </c>
      <c r="B179" t="s">
        <v>10</v>
      </c>
      <c r="C179" t="s">
        <v>816</v>
      </c>
      <c r="D179" t="s">
        <v>817</v>
      </c>
      <c r="E179" s="2">
        <v>-2.8435292096000002</v>
      </c>
      <c r="F179" s="3">
        <v>-1.2692021729</v>
      </c>
      <c r="G179" t="s">
        <v>818</v>
      </c>
      <c r="H179" t="s">
        <v>819</v>
      </c>
      <c r="I179" t="s">
        <v>820</v>
      </c>
    </row>
    <row r="180" spans="1:9" x14ac:dyDescent="0.2">
      <c r="A180" t="s">
        <v>821</v>
      </c>
      <c r="B180" t="s">
        <v>10</v>
      </c>
      <c r="C180" t="s">
        <v>822</v>
      </c>
      <c r="D180" t="s">
        <v>823</v>
      </c>
      <c r="E180" s="2">
        <v>-6.7394450774000001</v>
      </c>
      <c r="F180" s="3">
        <v>-4.0564261971000004</v>
      </c>
      <c r="G180" t="s">
        <v>824</v>
      </c>
      <c r="H180" t="s">
        <v>825</v>
      </c>
      <c r="I180" t="s">
        <v>826</v>
      </c>
    </row>
    <row r="181" spans="1:9" x14ac:dyDescent="0.2">
      <c r="A181" t="s">
        <v>827</v>
      </c>
      <c r="B181" t="s">
        <v>10</v>
      </c>
      <c r="C181" t="s">
        <v>822</v>
      </c>
      <c r="D181" t="s">
        <v>823</v>
      </c>
      <c r="E181" s="2">
        <v>-6.7394450774000001</v>
      </c>
      <c r="F181" s="3">
        <v>-4.0564261971000004</v>
      </c>
      <c r="G181" t="s">
        <v>824</v>
      </c>
      <c r="H181" t="s">
        <v>828</v>
      </c>
      <c r="I181" t="s">
        <v>829</v>
      </c>
    </row>
    <row r="182" spans="1:9" x14ac:dyDescent="0.2">
      <c r="A182" t="s">
        <v>827</v>
      </c>
      <c r="B182" t="s">
        <v>10</v>
      </c>
      <c r="C182" t="s">
        <v>830</v>
      </c>
      <c r="D182" t="s">
        <v>831</v>
      </c>
      <c r="E182" s="2">
        <v>-5.6318905272000004</v>
      </c>
      <c r="F182" s="3">
        <v>-3.2481973642000002</v>
      </c>
      <c r="G182" t="s">
        <v>832</v>
      </c>
      <c r="H182" t="s">
        <v>833</v>
      </c>
      <c r="I182" t="s">
        <v>834</v>
      </c>
    </row>
    <row r="183" spans="1:9" x14ac:dyDescent="0.2">
      <c r="A183" t="s">
        <v>827</v>
      </c>
      <c r="B183" t="s">
        <v>10</v>
      </c>
      <c r="C183" t="s">
        <v>835</v>
      </c>
      <c r="D183" t="s">
        <v>836</v>
      </c>
      <c r="E183" s="2">
        <v>-5.4359437834</v>
      </c>
      <c r="F183" s="3">
        <v>-3.1261701473999999</v>
      </c>
      <c r="G183" t="s">
        <v>837</v>
      </c>
      <c r="H183" t="s">
        <v>833</v>
      </c>
      <c r="I183" t="s">
        <v>834</v>
      </c>
    </row>
    <row r="184" spans="1:9" x14ac:dyDescent="0.2">
      <c r="A184" t="s">
        <v>827</v>
      </c>
      <c r="B184" t="s">
        <v>10</v>
      </c>
      <c r="C184" t="s">
        <v>838</v>
      </c>
      <c r="D184" t="s">
        <v>839</v>
      </c>
      <c r="E184" s="2">
        <v>-4.9901323254000003</v>
      </c>
      <c r="F184" s="3">
        <v>-2.8105636386000001</v>
      </c>
      <c r="G184" t="s">
        <v>840</v>
      </c>
      <c r="H184" t="s">
        <v>841</v>
      </c>
      <c r="I184" t="s">
        <v>842</v>
      </c>
    </row>
    <row r="185" spans="1:9" x14ac:dyDescent="0.2">
      <c r="A185" t="s">
        <v>827</v>
      </c>
      <c r="B185" t="s">
        <v>10</v>
      </c>
      <c r="C185" t="s">
        <v>843</v>
      </c>
      <c r="D185" t="s">
        <v>844</v>
      </c>
      <c r="E185" s="2">
        <v>-4.6783616831000003</v>
      </c>
      <c r="F185" s="3">
        <v>-2.5667298019000002</v>
      </c>
      <c r="G185" t="s">
        <v>845</v>
      </c>
      <c r="H185" t="s">
        <v>846</v>
      </c>
      <c r="I185" t="s">
        <v>847</v>
      </c>
    </row>
    <row r="186" spans="1:9" x14ac:dyDescent="0.2">
      <c r="A186" t="s">
        <v>827</v>
      </c>
      <c r="B186" t="s">
        <v>10</v>
      </c>
      <c r="C186" t="s">
        <v>848</v>
      </c>
      <c r="D186" t="s">
        <v>849</v>
      </c>
      <c r="E186" s="2">
        <v>-3.5684501516</v>
      </c>
      <c r="F186" s="3">
        <v>-1.7568582500000001</v>
      </c>
      <c r="G186" t="s">
        <v>850</v>
      </c>
      <c r="H186" t="s">
        <v>851</v>
      </c>
      <c r="I186" t="s">
        <v>852</v>
      </c>
    </row>
    <row r="187" spans="1:9" x14ac:dyDescent="0.2">
      <c r="A187" t="s">
        <v>827</v>
      </c>
      <c r="B187" t="s">
        <v>10</v>
      </c>
      <c r="C187" t="s">
        <v>853</v>
      </c>
      <c r="D187" t="s">
        <v>854</v>
      </c>
      <c r="E187" s="2">
        <v>-2.9901651448000002</v>
      </c>
      <c r="F187" s="3">
        <v>-1.3810798559999999</v>
      </c>
      <c r="G187" t="s">
        <v>855</v>
      </c>
      <c r="H187" t="s">
        <v>856</v>
      </c>
      <c r="I187" t="s">
        <v>857</v>
      </c>
    </row>
    <row r="188" spans="1:9" x14ac:dyDescent="0.2">
      <c r="A188" t="s">
        <v>827</v>
      </c>
      <c r="B188" t="s">
        <v>10</v>
      </c>
      <c r="C188" t="s">
        <v>858</v>
      </c>
      <c r="D188" t="s">
        <v>859</v>
      </c>
      <c r="E188" s="2">
        <v>-2.0441811714</v>
      </c>
      <c r="F188" s="3">
        <v>-0.74352499910000003</v>
      </c>
      <c r="G188" t="s">
        <v>860</v>
      </c>
      <c r="H188" t="s">
        <v>861</v>
      </c>
      <c r="I188" t="s">
        <v>862</v>
      </c>
    </row>
    <row r="189" spans="1:9" x14ac:dyDescent="0.2">
      <c r="A189" t="s">
        <v>863</v>
      </c>
      <c r="B189" t="s">
        <v>10</v>
      </c>
      <c r="C189" t="s">
        <v>864</v>
      </c>
      <c r="D189" t="s">
        <v>865</v>
      </c>
      <c r="E189" s="2">
        <v>-6.6509940184999996</v>
      </c>
      <c r="F189" s="3">
        <v>-3.9943040768999998</v>
      </c>
      <c r="G189" t="s">
        <v>866</v>
      </c>
      <c r="H189" t="s">
        <v>867</v>
      </c>
      <c r="I189" t="s">
        <v>868</v>
      </c>
    </row>
    <row r="190" spans="1:9" x14ac:dyDescent="0.2">
      <c r="A190" t="s">
        <v>869</v>
      </c>
      <c r="B190" t="s">
        <v>10</v>
      </c>
      <c r="C190" t="s">
        <v>864</v>
      </c>
      <c r="D190" t="s">
        <v>865</v>
      </c>
      <c r="E190" s="2">
        <v>-6.6509940184999996</v>
      </c>
      <c r="F190" s="3">
        <v>-3.9943040768999998</v>
      </c>
      <c r="G190" t="s">
        <v>866</v>
      </c>
      <c r="H190" t="s">
        <v>867</v>
      </c>
      <c r="I190" t="s">
        <v>868</v>
      </c>
    </row>
    <row r="191" spans="1:9" x14ac:dyDescent="0.2">
      <c r="A191" t="s">
        <v>869</v>
      </c>
      <c r="B191" t="s">
        <v>10</v>
      </c>
      <c r="C191" t="s">
        <v>870</v>
      </c>
      <c r="D191" t="s">
        <v>871</v>
      </c>
      <c r="E191" s="2">
        <v>-4.7049999746999998</v>
      </c>
      <c r="F191" s="3">
        <v>-2.5887131233999998</v>
      </c>
      <c r="G191" t="s">
        <v>872</v>
      </c>
      <c r="H191" t="s">
        <v>873</v>
      </c>
      <c r="I191" t="s">
        <v>874</v>
      </c>
    </row>
    <row r="192" spans="1:9" x14ac:dyDescent="0.2">
      <c r="A192" t="s">
        <v>869</v>
      </c>
      <c r="B192" t="s">
        <v>10</v>
      </c>
      <c r="C192" t="s">
        <v>875</v>
      </c>
      <c r="D192" t="s">
        <v>876</v>
      </c>
      <c r="E192" s="2">
        <v>-2.5466936426000002</v>
      </c>
      <c r="F192" s="3">
        <v>-1.0711744857000001</v>
      </c>
      <c r="G192" t="s">
        <v>877</v>
      </c>
      <c r="H192" t="s">
        <v>878</v>
      </c>
      <c r="I192" t="s">
        <v>879</v>
      </c>
    </row>
    <row r="193" spans="1:9" x14ac:dyDescent="0.2">
      <c r="A193" t="s">
        <v>880</v>
      </c>
      <c r="B193" t="s">
        <v>10</v>
      </c>
      <c r="C193" t="s">
        <v>881</v>
      </c>
      <c r="D193" t="s">
        <v>882</v>
      </c>
      <c r="E193" s="2">
        <v>-6.3970299145</v>
      </c>
      <c r="F193" s="3">
        <v>-3.7852515461</v>
      </c>
      <c r="G193" t="s">
        <v>883</v>
      </c>
      <c r="H193" t="s">
        <v>884</v>
      </c>
      <c r="I193" t="s">
        <v>885</v>
      </c>
    </row>
    <row r="194" spans="1:9" x14ac:dyDescent="0.2">
      <c r="A194" t="s">
        <v>886</v>
      </c>
      <c r="B194" t="s">
        <v>10</v>
      </c>
      <c r="C194" t="s">
        <v>881</v>
      </c>
      <c r="D194" t="s">
        <v>882</v>
      </c>
      <c r="E194" s="2">
        <v>-6.3970299145</v>
      </c>
      <c r="F194" s="3">
        <v>-3.7852515461</v>
      </c>
      <c r="G194" t="s">
        <v>883</v>
      </c>
      <c r="H194" t="s">
        <v>887</v>
      </c>
      <c r="I194" t="s">
        <v>888</v>
      </c>
    </row>
    <row r="195" spans="1:9" x14ac:dyDescent="0.2">
      <c r="A195" t="s">
        <v>886</v>
      </c>
      <c r="B195" t="s">
        <v>10</v>
      </c>
      <c r="C195" t="s">
        <v>889</v>
      </c>
      <c r="D195" t="s">
        <v>890</v>
      </c>
      <c r="E195" s="2">
        <v>-6.2783281717000001</v>
      </c>
      <c r="F195" s="3">
        <v>-3.7278353358</v>
      </c>
      <c r="G195" t="s">
        <v>891</v>
      </c>
      <c r="H195" t="s">
        <v>892</v>
      </c>
      <c r="I195" t="s">
        <v>893</v>
      </c>
    </row>
    <row r="196" spans="1:9" x14ac:dyDescent="0.2">
      <c r="A196" t="s">
        <v>886</v>
      </c>
      <c r="B196" t="s">
        <v>10</v>
      </c>
      <c r="C196" t="s">
        <v>894</v>
      </c>
      <c r="D196" t="s">
        <v>895</v>
      </c>
      <c r="E196" s="2">
        <v>-6.1775964048000001</v>
      </c>
      <c r="F196" s="3">
        <v>-3.6727375713999999</v>
      </c>
      <c r="G196" t="s">
        <v>896</v>
      </c>
      <c r="H196" t="s">
        <v>892</v>
      </c>
      <c r="I196" t="s">
        <v>893</v>
      </c>
    </row>
    <row r="197" spans="1:9" x14ac:dyDescent="0.2">
      <c r="A197" t="s">
        <v>886</v>
      </c>
      <c r="B197" t="s">
        <v>10</v>
      </c>
      <c r="C197" t="s">
        <v>897</v>
      </c>
      <c r="D197" t="s">
        <v>898</v>
      </c>
      <c r="E197" s="2">
        <v>-6.1185336228000002</v>
      </c>
      <c r="F197" s="3">
        <v>-3.6486765463999999</v>
      </c>
      <c r="G197" t="s">
        <v>899</v>
      </c>
      <c r="H197" t="s">
        <v>900</v>
      </c>
      <c r="I197" t="s">
        <v>901</v>
      </c>
    </row>
    <row r="198" spans="1:9" x14ac:dyDescent="0.2">
      <c r="A198" t="s">
        <v>886</v>
      </c>
      <c r="B198" t="s">
        <v>10</v>
      </c>
      <c r="C198" t="s">
        <v>902</v>
      </c>
      <c r="D198" t="s">
        <v>903</v>
      </c>
      <c r="E198" s="2">
        <v>-5.7791745736999998</v>
      </c>
      <c r="F198" s="3">
        <v>-3.3544337086999998</v>
      </c>
      <c r="G198" t="s">
        <v>904</v>
      </c>
      <c r="H198" t="s">
        <v>905</v>
      </c>
      <c r="I198" t="s">
        <v>906</v>
      </c>
    </row>
    <row r="199" spans="1:9" x14ac:dyDescent="0.2">
      <c r="A199" t="s">
        <v>886</v>
      </c>
      <c r="B199" t="s">
        <v>10</v>
      </c>
      <c r="C199" t="s">
        <v>907</v>
      </c>
      <c r="D199" t="s">
        <v>908</v>
      </c>
      <c r="E199" s="2">
        <v>-5.6234528662000001</v>
      </c>
      <c r="F199" s="3">
        <v>-3.2481973642000002</v>
      </c>
      <c r="G199" t="s">
        <v>909</v>
      </c>
      <c r="H199" t="s">
        <v>910</v>
      </c>
      <c r="I199" t="s">
        <v>911</v>
      </c>
    </row>
    <row r="200" spans="1:9" x14ac:dyDescent="0.2">
      <c r="A200" t="s">
        <v>886</v>
      </c>
      <c r="B200" t="s">
        <v>10</v>
      </c>
      <c r="C200" t="s">
        <v>912</v>
      </c>
      <c r="D200" t="s">
        <v>913</v>
      </c>
      <c r="E200" s="2">
        <v>-5.3185452816999996</v>
      </c>
      <c r="F200" s="3">
        <v>-3.0280035143999999</v>
      </c>
      <c r="G200" t="s">
        <v>914</v>
      </c>
      <c r="H200" t="s">
        <v>915</v>
      </c>
      <c r="I200" t="s">
        <v>916</v>
      </c>
    </row>
    <row r="201" spans="1:9" x14ac:dyDescent="0.2">
      <c r="A201" t="s">
        <v>886</v>
      </c>
      <c r="B201" t="s">
        <v>10</v>
      </c>
      <c r="C201" t="s">
        <v>917</v>
      </c>
      <c r="D201" t="s">
        <v>918</v>
      </c>
      <c r="E201" s="2">
        <v>-5.0681044675000004</v>
      </c>
      <c r="F201" s="3">
        <v>-2.8530634625000002</v>
      </c>
      <c r="G201" t="s">
        <v>919</v>
      </c>
      <c r="H201" t="s">
        <v>920</v>
      </c>
      <c r="I201" t="s">
        <v>921</v>
      </c>
    </row>
    <row r="202" spans="1:9" x14ac:dyDescent="0.2">
      <c r="A202" t="s">
        <v>886</v>
      </c>
      <c r="B202" t="s">
        <v>10</v>
      </c>
      <c r="C202" t="s">
        <v>922</v>
      </c>
      <c r="D202" t="s">
        <v>923</v>
      </c>
      <c r="E202" s="2">
        <v>-5.0311819464000003</v>
      </c>
      <c r="F202" s="3">
        <v>-2.8297848221000002</v>
      </c>
      <c r="G202" t="s">
        <v>924</v>
      </c>
      <c r="H202" t="s">
        <v>925</v>
      </c>
      <c r="I202" t="s">
        <v>926</v>
      </c>
    </row>
    <row r="203" spans="1:9" x14ac:dyDescent="0.2">
      <c r="A203" t="s">
        <v>886</v>
      </c>
      <c r="B203" t="s">
        <v>10</v>
      </c>
      <c r="C203" t="s">
        <v>927</v>
      </c>
      <c r="D203" t="s">
        <v>928</v>
      </c>
      <c r="E203" s="2">
        <v>-4.5523872785000004</v>
      </c>
      <c r="F203" s="3">
        <v>-2.4945521884000001</v>
      </c>
      <c r="G203" t="s">
        <v>929</v>
      </c>
      <c r="H203" t="s">
        <v>930</v>
      </c>
      <c r="I203" t="s">
        <v>931</v>
      </c>
    </row>
    <row r="204" spans="1:9" x14ac:dyDescent="0.2">
      <c r="A204" t="s">
        <v>886</v>
      </c>
      <c r="B204" t="s">
        <v>10</v>
      </c>
      <c r="C204" t="s">
        <v>932</v>
      </c>
      <c r="D204" t="s">
        <v>933</v>
      </c>
      <c r="E204" s="2">
        <v>-4.1823869449000002</v>
      </c>
      <c r="F204" s="3">
        <v>-2.2195273680000001</v>
      </c>
      <c r="G204" t="s">
        <v>934</v>
      </c>
      <c r="H204" t="s">
        <v>935</v>
      </c>
      <c r="I204" t="s">
        <v>936</v>
      </c>
    </row>
    <row r="205" spans="1:9" x14ac:dyDescent="0.2">
      <c r="A205" t="s">
        <v>886</v>
      </c>
      <c r="B205" t="s">
        <v>10</v>
      </c>
      <c r="C205" t="s">
        <v>937</v>
      </c>
      <c r="D205" t="s">
        <v>938</v>
      </c>
      <c r="E205" s="2">
        <v>-3.4671344473999999</v>
      </c>
      <c r="F205" s="3">
        <v>-1.6922653529</v>
      </c>
      <c r="G205" t="s">
        <v>939</v>
      </c>
      <c r="H205" t="s">
        <v>940</v>
      </c>
      <c r="I205" t="s">
        <v>941</v>
      </c>
    </row>
    <row r="206" spans="1:9" x14ac:dyDescent="0.2">
      <c r="A206" t="s">
        <v>886</v>
      </c>
      <c r="B206" t="s">
        <v>10</v>
      </c>
      <c r="C206" t="s">
        <v>942</v>
      </c>
      <c r="D206" t="s">
        <v>943</v>
      </c>
      <c r="E206" s="2">
        <v>-3.0800938705999998</v>
      </c>
      <c r="F206" s="3">
        <v>-1.4359930564000001</v>
      </c>
      <c r="G206" t="s">
        <v>944</v>
      </c>
      <c r="H206" t="s">
        <v>945</v>
      </c>
      <c r="I206" t="s">
        <v>946</v>
      </c>
    </row>
    <row r="207" spans="1:9" x14ac:dyDescent="0.2">
      <c r="A207" t="s">
        <v>886</v>
      </c>
      <c r="B207" t="s">
        <v>10</v>
      </c>
      <c r="C207" t="s">
        <v>947</v>
      </c>
      <c r="D207" t="s">
        <v>948</v>
      </c>
      <c r="E207" s="2">
        <v>-2.5682324716</v>
      </c>
      <c r="F207" s="3">
        <v>-1.0851717648999999</v>
      </c>
      <c r="G207" t="s">
        <v>949</v>
      </c>
      <c r="H207" t="s">
        <v>950</v>
      </c>
      <c r="I207" t="s">
        <v>951</v>
      </c>
    </row>
    <row r="208" spans="1:9" x14ac:dyDescent="0.2">
      <c r="A208" t="s">
        <v>886</v>
      </c>
      <c r="B208" t="s">
        <v>10</v>
      </c>
      <c r="C208" t="s">
        <v>952</v>
      </c>
      <c r="D208" t="s">
        <v>953</v>
      </c>
      <c r="E208" s="2">
        <v>-2.5337487978</v>
      </c>
      <c r="F208" s="3">
        <v>-1.0621783161</v>
      </c>
      <c r="G208" t="s">
        <v>954</v>
      </c>
      <c r="H208" t="s">
        <v>955</v>
      </c>
      <c r="I208" t="s">
        <v>956</v>
      </c>
    </row>
    <row r="209" spans="1:9" x14ac:dyDescent="0.2">
      <c r="A209" t="s">
        <v>886</v>
      </c>
      <c r="B209" t="s">
        <v>10</v>
      </c>
      <c r="C209" t="s">
        <v>957</v>
      </c>
      <c r="D209" t="s">
        <v>958</v>
      </c>
      <c r="E209" s="2">
        <v>-2.3517625637999999</v>
      </c>
      <c r="F209" s="3">
        <v>-0.93518118610000001</v>
      </c>
      <c r="G209" t="s">
        <v>959</v>
      </c>
      <c r="H209" t="s">
        <v>960</v>
      </c>
      <c r="I209" t="s">
        <v>961</v>
      </c>
    </row>
    <row r="210" spans="1:9" x14ac:dyDescent="0.2">
      <c r="A210" t="s">
        <v>962</v>
      </c>
      <c r="B210" t="s">
        <v>10</v>
      </c>
      <c r="C210" t="s">
        <v>963</v>
      </c>
      <c r="D210" t="s">
        <v>964</v>
      </c>
      <c r="E210" s="2">
        <v>-6.3585062996000001</v>
      </c>
      <c r="F210" s="3">
        <v>-3.7723974323</v>
      </c>
      <c r="G210" t="s">
        <v>965</v>
      </c>
      <c r="H210" t="s">
        <v>966</v>
      </c>
      <c r="I210" t="s">
        <v>967</v>
      </c>
    </row>
    <row r="211" spans="1:9" x14ac:dyDescent="0.2">
      <c r="A211" t="s">
        <v>968</v>
      </c>
      <c r="B211" t="s">
        <v>10</v>
      </c>
      <c r="C211" t="s">
        <v>963</v>
      </c>
      <c r="D211" t="s">
        <v>964</v>
      </c>
      <c r="E211" s="2">
        <v>-6.3585062996000001</v>
      </c>
      <c r="F211" s="3">
        <v>-3.7723974323</v>
      </c>
      <c r="G211" t="s">
        <v>965</v>
      </c>
      <c r="H211" t="s">
        <v>966</v>
      </c>
      <c r="I211" t="s">
        <v>967</v>
      </c>
    </row>
    <row r="212" spans="1:9" x14ac:dyDescent="0.2">
      <c r="A212" t="s">
        <v>968</v>
      </c>
      <c r="B212" t="s">
        <v>10</v>
      </c>
      <c r="C212" t="s">
        <v>969</v>
      </c>
      <c r="D212" t="s">
        <v>970</v>
      </c>
      <c r="E212" s="2">
        <v>-3.2280419306999999</v>
      </c>
      <c r="F212" s="3">
        <v>-1.5463781045</v>
      </c>
      <c r="G212" t="s">
        <v>309</v>
      </c>
      <c r="H212" t="s">
        <v>971</v>
      </c>
      <c r="I212" t="s">
        <v>972</v>
      </c>
    </row>
    <row r="213" spans="1:9" x14ac:dyDescent="0.2">
      <c r="A213" t="s">
        <v>973</v>
      </c>
      <c r="B213" t="s">
        <v>10</v>
      </c>
      <c r="C213" t="s">
        <v>974</v>
      </c>
      <c r="D213" t="s">
        <v>975</v>
      </c>
      <c r="E213" s="2">
        <v>-6.3127223834999997</v>
      </c>
      <c r="F213" s="3">
        <v>-3.7373373817000002</v>
      </c>
      <c r="G213" t="s">
        <v>976</v>
      </c>
      <c r="H213" t="s">
        <v>977</v>
      </c>
      <c r="I213" t="s">
        <v>978</v>
      </c>
    </row>
    <row r="214" spans="1:9" x14ac:dyDescent="0.2">
      <c r="A214" t="s">
        <v>979</v>
      </c>
      <c r="B214" t="s">
        <v>10</v>
      </c>
      <c r="C214" t="s">
        <v>974</v>
      </c>
      <c r="D214" t="s">
        <v>975</v>
      </c>
      <c r="E214" s="2">
        <v>-6.3127223834999997</v>
      </c>
      <c r="F214" s="3">
        <v>-3.7373373817000002</v>
      </c>
      <c r="G214" t="s">
        <v>976</v>
      </c>
      <c r="H214" t="s">
        <v>977</v>
      </c>
      <c r="I214" t="s">
        <v>978</v>
      </c>
    </row>
    <row r="215" spans="1:9" x14ac:dyDescent="0.2">
      <c r="A215" t="s">
        <v>979</v>
      </c>
      <c r="B215" t="s">
        <v>10</v>
      </c>
      <c r="C215" t="s">
        <v>980</v>
      </c>
      <c r="D215" t="s">
        <v>981</v>
      </c>
      <c r="E215" s="2">
        <v>-3.9348791321999999</v>
      </c>
      <c r="F215" s="3">
        <v>-2.038966345</v>
      </c>
      <c r="G215" t="s">
        <v>982</v>
      </c>
      <c r="H215" t="s">
        <v>983</v>
      </c>
      <c r="I215" t="s">
        <v>984</v>
      </c>
    </row>
    <row r="216" spans="1:9" x14ac:dyDescent="0.2">
      <c r="A216" t="s">
        <v>979</v>
      </c>
      <c r="B216" t="s">
        <v>10</v>
      </c>
      <c r="C216" t="s">
        <v>985</v>
      </c>
      <c r="D216" t="s">
        <v>986</v>
      </c>
      <c r="E216" s="2">
        <v>-3.9021954363</v>
      </c>
      <c r="F216" s="3">
        <v>-2.0210907822999999</v>
      </c>
      <c r="G216" t="s">
        <v>987</v>
      </c>
      <c r="H216" t="s">
        <v>988</v>
      </c>
      <c r="I216" t="s">
        <v>989</v>
      </c>
    </row>
    <row r="217" spans="1:9" x14ac:dyDescent="0.2">
      <c r="A217" t="s">
        <v>979</v>
      </c>
      <c r="B217" t="s">
        <v>10</v>
      </c>
      <c r="C217" t="s">
        <v>990</v>
      </c>
      <c r="D217" t="s">
        <v>991</v>
      </c>
      <c r="E217" s="2">
        <v>-2.2522173497</v>
      </c>
      <c r="F217" s="3">
        <v>-0.86131603189999995</v>
      </c>
      <c r="G217" t="s">
        <v>992</v>
      </c>
      <c r="H217" t="s">
        <v>993</v>
      </c>
      <c r="I217" t="s">
        <v>994</v>
      </c>
    </row>
    <row r="218" spans="1:9" x14ac:dyDescent="0.2">
      <c r="A218" t="s">
        <v>979</v>
      </c>
      <c r="B218" t="s">
        <v>10</v>
      </c>
      <c r="C218" t="s">
        <v>995</v>
      </c>
      <c r="D218" t="s">
        <v>996</v>
      </c>
      <c r="E218" s="2">
        <v>-2.0052031620999999</v>
      </c>
      <c r="F218" s="3">
        <v>-0.7143030548</v>
      </c>
      <c r="G218" t="s">
        <v>997</v>
      </c>
      <c r="H218" t="s">
        <v>998</v>
      </c>
      <c r="I218" t="s">
        <v>999</v>
      </c>
    </row>
    <row r="219" spans="1:9" x14ac:dyDescent="0.2">
      <c r="A219" t="s">
        <v>1000</v>
      </c>
      <c r="B219" t="s">
        <v>10</v>
      </c>
      <c r="C219" t="s">
        <v>1001</v>
      </c>
      <c r="D219" t="s">
        <v>1002</v>
      </c>
      <c r="E219" s="2">
        <v>-6.2988229133000004</v>
      </c>
      <c r="F219" s="3">
        <v>-3.7339033450999999</v>
      </c>
      <c r="G219" t="s">
        <v>1003</v>
      </c>
      <c r="H219" t="s">
        <v>1004</v>
      </c>
      <c r="I219" t="s">
        <v>1005</v>
      </c>
    </row>
    <row r="220" spans="1:9" x14ac:dyDescent="0.2">
      <c r="A220" t="s">
        <v>1006</v>
      </c>
      <c r="B220" t="s">
        <v>10</v>
      </c>
      <c r="C220" t="s">
        <v>1001</v>
      </c>
      <c r="D220" t="s">
        <v>1002</v>
      </c>
      <c r="E220" s="2">
        <v>-6.2988229133000004</v>
      </c>
      <c r="F220" s="3">
        <v>-3.7339033450999999</v>
      </c>
      <c r="G220" t="s">
        <v>1003</v>
      </c>
      <c r="H220" t="s">
        <v>1004</v>
      </c>
      <c r="I220" t="s">
        <v>1005</v>
      </c>
    </row>
    <row r="221" spans="1:9" x14ac:dyDescent="0.2">
      <c r="A221" t="s">
        <v>1006</v>
      </c>
      <c r="B221" t="s">
        <v>10</v>
      </c>
      <c r="C221" t="s">
        <v>1007</v>
      </c>
      <c r="D221" t="s">
        <v>1008</v>
      </c>
      <c r="E221" s="2">
        <v>-2.5466936426000002</v>
      </c>
      <c r="F221" s="3">
        <v>-1.0711744857000001</v>
      </c>
      <c r="G221" t="s">
        <v>877</v>
      </c>
      <c r="H221" t="s">
        <v>1009</v>
      </c>
      <c r="I221" t="s">
        <v>1010</v>
      </c>
    </row>
    <row r="222" spans="1:9" x14ac:dyDescent="0.2">
      <c r="A222" t="s">
        <v>1011</v>
      </c>
      <c r="B222" t="s">
        <v>10</v>
      </c>
      <c r="C222" t="s">
        <v>1012</v>
      </c>
      <c r="D222" t="s">
        <v>1013</v>
      </c>
      <c r="E222" s="2">
        <v>-5.7922976202000003</v>
      </c>
      <c r="F222" s="3">
        <v>-3.3600036172999999</v>
      </c>
      <c r="G222" t="s">
        <v>1014</v>
      </c>
      <c r="H222" t="s">
        <v>1015</v>
      </c>
      <c r="I222" t="s">
        <v>1016</v>
      </c>
    </row>
    <row r="223" spans="1:9" x14ac:dyDescent="0.2">
      <c r="A223" t="s">
        <v>1017</v>
      </c>
      <c r="B223" t="s">
        <v>10</v>
      </c>
      <c r="C223" t="s">
        <v>1012</v>
      </c>
      <c r="D223" t="s">
        <v>1013</v>
      </c>
      <c r="E223" s="2">
        <v>-5.7922976202000003</v>
      </c>
      <c r="F223" s="3">
        <v>-3.3600036172999999</v>
      </c>
      <c r="G223" t="s">
        <v>1014</v>
      </c>
      <c r="H223" t="s">
        <v>1018</v>
      </c>
      <c r="I223" t="s">
        <v>1019</v>
      </c>
    </row>
    <row r="224" spans="1:9" x14ac:dyDescent="0.2">
      <c r="A224" t="s">
        <v>1017</v>
      </c>
      <c r="B224" t="s">
        <v>10</v>
      </c>
      <c r="C224" t="s">
        <v>1020</v>
      </c>
      <c r="D224" t="s">
        <v>1021</v>
      </c>
      <c r="E224" s="2">
        <v>-5.4893820556000001</v>
      </c>
      <c r="F224" s="3">
        <v>-3.1447469018</v>
      </c>
      <c r="G224" t="s">
        <v>1022</v>
      </c>
      <c r="H224" t="s">
        <v>1023</v>
      </c>
      <c r="I224" t="s">
        <v>1024</v>
      </c>
    </row>
    <row r="225" spans="1:9" x14ac:dyDescent="0.2">
      <c r="A225" t="s">
        <v>1017</v>
      </c>
      <c r="B225" t="s">
        <v>10</v>
      </c>
      <c r="C225" t="s">
        <v>1025</v>
      </c>
      <c r="D225" t="s">
        <v>1026</v>
      </c>
      <c r="E225" s="2">
        <v>-4.7418940785999997</v>
      </c>
      <c r="F225" s="3">
        <v>-2.6144230604000001</v>
      </c>
      <c r="G225" t="s">
        <v>1027</v>
      </c>
      <c r="H225" t="s">
        <v>1028</v>
      </c>
      <c r="I225" t="s">
        <v>1029</v>
      </c>
    </row>
    <row r="226" spans="1:9" x14ac:dyDescent="0.2">
      <c r="A226" t="s">
        <v>1017</v>
      </c>
      <c r="B226" t="s">
        <v>10</v>
      </c>
      <c r="C226" t="s">
        <v>1030</v>
      </c>
      <c r="D226" t="s">
        <v>1031</v>
      </c>
      <c r="E226" s="2">
        <v>-2.1068684427000002</v>
      </c>
      <c r="F226" s="3">
        <v>-0.77783788139999999</v>
      </c>
      <c r="G226" t="s">
        <v>1032</v>
      </c>
      <c r="H226" t="s">
        <v>1033</v>
      </c>
      <c r="I226" t="s">
        <v>1034</v>
      </c>
    </row>
  </sheetData>
  <conditionalFormatting sqref="C2:C226">
    <cfRule type="expression" dxfId="17" priority="1">
      <formula>1=1</formula>
    </cfRule>
  </conditionalFormatting>
  <conditionalFormatting sqref="A2:A225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2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F96D1-EC33-0341-BCC8-4E76D68F9C0E}">
  <dimension ref="A1:U196"/>
  <sheetViews>
    <sheetView workbookViewId="0">
      <selection activeCell="E18" sqref="E18"/>
    </sheetView>
  </sheetViews>
  <sheetFormatPr baseColWidth="10" defaultRowHeight="16" x14ac:dyDescent="0.2"/>
  <cols>
    <col min="4" max="4" width="38" customWidth="1"/>
    <col min="17" max="17" width="69.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O1" t="s">
        <v>1035</v>
      </c>
      <c r="P1" t="s">
        <v>1</v>
      </c>
      <c r="Q1" t="s">
        <v>3</v>
      </c>
      <c r="R1" t="s">
        <v>1036</v>
      </c>
      <c r="S1" t="s">
        <v>1037</v>
      </c>
      <c r="T1" t="s">
        <v>1038</v>
      </c>
      <c r="U1" t="s">
        <v>1039</v>
      </c>
    </row>
    <row r="2" spans="1:21" x14ac:dyDescent="0.2">
      <c r="A2" t="s">
        <v>9</v>
      </c>
      <c r="B2" t="s">
        <v>10</v>
      </c>
      <c r="C2" t="s">
        <v>24</v>
      </c>
      <c r="D2" t="s">
        <v>25</v>
      </c>
      <c r="E2" s="2">
        <v>-7.0291080967999999</v>
      </c>
      <c r="F2" s="3">
        <v>-2.8409392381999998</v>
      </c>
      <c r="G2" t="s">
        <v>1070</v>
      </c>
      <c r="H2" t="s">
        <v>1071</v>
      </c>
      <c r="I2" t="s">
        <v>1072</v>
      </c>
      <c r="O2" t="s">
        <v>24</v>
      </c>
      <c r="P2" t="s">
        <v>10</v>
      </c>
      <c r="Q2" t="s">
        <v>25</v>
      </c>
      <c r="R2">
        <v>28</v>
      </c>
      <c r="S2">
        <v>6.85</v>
      </c>
      <c r="T2">
        <v>-7.03</v>
      </c>
      <c r="U2">
        <v>-2.84</v>
      </c>
    </row>
    <row r="3" spans="1:21" x14ac:dyDescent="0.2">
      <c r="A3" t="s">
        <v>16</v>
      </c>
      <c r="B3" t="s">
        <v>10</v>
      </c>
      <c r="C3" t="s">
        <v>24</v>
      </c>
      <c r="D3" t="s">
        <v>25</v>
      </c>
      <c r="E3" s="2">
        <v>-7.0291080967999999</v>
      </c>
      <c r="F3" s="3">
        <v>-2.8409392381999998</v>
      </c>
      <c r="G3" t="s">
        <v>1070</v>
      </c>
      <c r="H3" t="s">
        <v>1073</v>
      </c>
      <c r="I3" t="s">
        <v>1074</v>
      </c>
      <c r="O3" t="s">
        <v>1040</v>
      </c>
      <c r="P3" t="s">
        <v>10</v>
      </c>
      <c r="Q3" t="s">
        <v>1041</v>
      </c>
      <c r="R3">
        <v>16</v>
      </c>
      <c r="S3">
        <v>3.91</v>
      </c>
      <c r="T3">
        <v>-5.72</v>
      </c>
      <c r="U3">
        <v>-2.13</v>
      </c>
    </row>
    <row r="4" spans="1:21" x14ac:dyDescent="0.2">
      <c r="A4" t="s">
        <v>16</v>
      </c>
      <c r="B4" t="s">
        <v>10</v>
      </c>
      <c r="C4" t="s">
        <v>19</v>
      </c>
      <c r="D4" t="s">
        <v>20</v>
      </c>
      <c r="E4" s="2">
        <v>-6.3767256905999998</v>
      </c>
      <c r="F4" s="3">
        <v>-2.6074920795000001</v>
      </c>
      <c r="G4" t="s">
        <v>1075</v>
      </c>
      <c r="H4" t="s">
        <v>1073</v>
      </c>
      <c r="I4" t="s">
        <v>1074</v>
      </c>
      <c r="O4" t="s">
        <v>1042</v>
      </c>
      <c r="P4" t="s">
        <v>10</v>
      </c>
      <c r="Q4" t="s">
        <v>1043</v>
      </c>
      <c r="R4">
        <v>6</v>
      </c>
      <c r="S4">
        <v>1.47</v>
      </c>
      <c r="T4">
        <v>-5.57</v>
      </c>
      <c r="U4">
        <v>-2.08</v>
      </c>
    </row>
    <row r="5" spans="1:21" x14ac:dyDescent="0.2">
      <c r="A5" t="s">
        <v>16</v>
      </c>
      <c r="B5" t="s">
        <v>10</v>
      </c>
      <c r="C5" t="s">
        <v>11</v>
      </c>
      <c r="D5" t="s">
        <v>12</v>
      </c>
      <c r="E5" s="2">
        <v>-6.3185396834000001</v>
      </c>
      <c r="F5" s="3">
        <v>-2.6074920795000001</v>
      </c>
      <c r="G5" t="s">
        <v>1076</v>
      </c>
      <c r="H5" t="s">
        <v>1077</v>
      </c>
      <c r="I5" t="s">
        <v>1078</v>
      </c>
      <c r="O5" t="s">
        <v>1044</v>
      </c>
      <c r="P5" t="s">
        <v>10</v>
      </c>
      <c r="Q5" t="s">
        <v>1045</v>
      </c>
      <c r="R5">
        <v>22</v>
      </c>
      <c r="S5">
        <v>5.38</v>
      </c>
      <c r="T5">
        <v>-5.34</v>
      </c>
      <c r="U5">
        <v>-1.93</v>
      </c>
    </row>
    <row r="6" spans="1:21" x14ac:dyDescent="0.2">
      <c r="A6" t="s">
        <v>16</v>
      </c>
      <c r="B6" t="s">
        <v>10</v>
      </c>
      <c r="C6" t="s">
        <v>29</v>
      </c>
      <c r="D6" t="s">
        <v>30</v>
      </c>
      <c r="E6" s="2">
        <v>-4.9440446512999996</v>
      </c>
      <c r="F6" s="3">
        <v>-1.8368755903</v>
      </c>
      <c r="G6" t="s">
        <v>1079</v>
      </c>
      <c r="H6" t="s">
        <v>1080</v>
      </c>
      <c r="I6" t="s">
        <v>1081</v>
      </c>
      <c r="O6" t="s">
        <v>1046</v>
      </c>
      <c r="P6" t="s">
        <v>10</v>
      </c>
      <c r="Q6" t="s">
        <v>1047</v>
      </c>
      <c r="R6">
        <v>15</v>
      </c>
      <c r="S6">
        <v>3.67</v>
      </c>
      <c r="T6">
        <v>-5.04</v>
      </c>
      <c r="U6">
        <v>-1.84</v>
      </c>
    </row>
    <row r="7" spans="1:21" x14ac:dyDescent="0.2">
      <c r="A7" t="s">
        <v>16</v>
      </c>
      <c r="B7" t="s">
        <v>10</v>
      </c>
      <c r="C7" t="s">
        <v>69</v>
      </c>
      <c r="D7" t="s">
        <v>70</v>
      </c>
      <c r="E7" s="2">
        <v>-3.9760783803000002</v>
      </c>
      <c r="F7" s="3">
        <v>-1.4313621982</v>
      </c>
      <c r="G7" t="s">
        <v>71</v>
      </c>
      <c r="H7" t="s">
        <v>1082</v>
      </c>
      <c r="I7" t="s">
        <v>1083</v>
      </c>
      <c r="O7" t="s">
        <v>1048</v>
      </c>
      <c r="P7" t="s">
        <v>10</v>
      </c>
      <c r="Q7" t="s">
        <v>1049</v>
      </c>
      <c r="R7">
        <v>3</v>
      </c>
      <c r="S7">
        <v>0.73</v>
      </c>
      <c r="T7">
        <v>-5.01</v>
      </c>
      <c r="U7">
        <v>-1.84</v>
      </c>
    </row>
    <row r="8" spans="1:21" x14ac:dyDescent="0.2">
      <c r="A8" t="s">
        <v>16</v>
      </c>
      <c r="B8" t="s">
        <v>10</v>
      </c>
      <c r="C8" t="s">
        <v>39</v>
      </c>
      <c r="D8" t="s">
        <v>40</v>
      </c>
      <c r="E8" s="2">
        <v>-3.8737080613999999</v>
      </c>
      <c r="F8" s="3">
        <v>-1.3845092071</v>
      </c>
      <c r="G8" t="s">
        <v>1084</v>
      </c>
      <c r="H8" t="s">
        <v>1085</v>
      </c>
      <c r="I8" t="s">
        <v>1086</v>
      </c>
      <c r="O8" t="s">
        <v>238</v>
      </c>
      <c r="P8" t="s">
        <v>10</v>
      </c>
      <c r="Q8" t="s">
        <v>239</v>
      </c>
      <c r="R8">
        <v>20</v>
      </c>
      <c r="S8">
        <v>4.8899999999999997</v>
      </c>
      <c r="T8">
        <v>-4.91</v>
      </c>
      <c r="U8">
        <v>-1.84</v>
      </c>
    </row>
    <row r="9" spans="1:21" x14ac:dyDescent="0.2">
      <c r="A9" t="s">
        <v>16</v>
      </c>
      <c r="B9" t="s">
        <v>10</v>
      </c>
      <c r="C9" t="s">
        <v>44</v>
      </c>
      <c r="D9" t="s">
        <v>45</v>
      </c>
      <c r="E9" s="2">
        <v>-3.8518542812000001</v>
      </c>
      <c r="F9" s="3">
        <v>-1.3712555986999999</v>
      </c>
      <c r="G9" t="s">
        <v>1087</v>
      </c>
      <c r="H9" t="s">
        <v>1088</v>
      </c>
      <c r="I9" t="s">
        <v>1089</v>
      </c>
      <c r="O9" t="s">
        <v>1050</v>
      </c>
      <c r="P9" t="s">
        <v>10</v>
      </c>
      <c r="Q9" t="s">
        <v>1051</v>
      </c>
      <c r="R9">
        <v>6</v>
      </c>
      <c r="S9">
        <v>1.47</v>
      </c>
      <c r="T9">
        <v>-4.68</v>
      </c>
      <c r="U9">
        <v>-1.69</v>
      </c>
    </row>
    <row r="10" spans="1:21" x14ac:dyDescent="0.2">
      <c r="A10" t="s">
        <v>16</v>
      </c>
      <c r="B10" t="s">
        <v>10</v>
      </c>
      <c r="C10" t="s">
        <v>49</v>
      </c>
      <c r="D10" t="s">
        <v>50</v>
      </c>
      <c r="E10" s="2">
        <v>-3.4480732837999999</v>
      </c>
      <c r="F10" s="3">
        <v>-1.1407180175</v>
      </c>
      <c r="G10" t="s">
        <v>1090</v>
      </c>
      <c r="H10" t="s">
        <v>1091</v>
      </c>
      <c r="I10" t="s">
        <v>1092</v>
      </c>
      <c r="O10" t="s">
        <v>354</v>
      </c>
      <c r="P10" t="s">
        <v>10</v>
      </c>
      <c r="Q10" t="s">
        <v>355</v>
      </c>
      <c r="R10">
        <v>17</v>
      </c>
      <c r="S10">
        <v>4.16</v>
      </c>
      <c r="T10">
        <v>-4.59</v>
      </c>
      <c r="U10">
        <v>-1.66</v>
      </c>
    </row>
    <row r="11" spans="1:21" x14ac:dyDescent="0.2">
      <c r="A11" t="s">
        <v>16</v>
      </c>
      <c r="B11" t="s">
        <v>10</v>
      </c>
      <c r="C11" t="s">
        <v>59</v>
      </c>
      <c r="D11" t="s">
        <v>60</v>
      </c>
      <c r="E11" s="2">
        <v>-3.3702657761000001</v>
      </c>
      <c r="F11" s="3">
        <v>-1.0851869045</v>
      </c>
      <c r="G11" t="s">
        <v>1093</v>
      </c>
      <c r="H11" t="s">
        <v>1094</v>
      </c>
      <c r="I11" t="s">
        <v>1095</v>
      </c>
      <c r="O11" t="s">
        <v>907</v>
      </c>
      <c r="P11" t="s">
        <v>10</v>
      </c>
      <c r="Q11" t="s">
        <v>908</v>
      </c>
      <c r="R11">
        <v>20</v>
      </c>
      <c r="S11">
        <v>4.8899999999999997</v>
      </c>
      <c r="T11">
        <v>-4.4800000000000004</v>
      </c>
      <c r="U11">
        <v>-1.59</v>
      </c>
    </row>
    <row r="12" spans="1:21" x14ac:dyDescent="0.2">
      <c r="A12" t="s">
        <v>16</v>
      </c>
      <c r="B12" t="s">
        <v>10</v>
      </c>
      <c r="C12" t="s">
        <v>54</v>
      </c>
      <c r="D12" t="s">
        <v>55</v>
      </c>
      <c r="E12" s="2">
        <v>-3.0774997867999998</v>
      </c>
      <c r="F12" s="3">
        <v>-0.94240937170000005</v>
      </c>
      <c r="G12" t="s">
        <v>1096</v>
      </c>
      <c r="H12" t="s">
        <v>1097</v>
      </c>
      <c r="I12" t="s">
        <v>1098</v>
      </c>
      <c r="O12" t="s">
        <v>1052</v>
      </c>
      <c r="P12" t="s">
        <v>10</v>
      </c>
      <c r="Q12" t="s">
        <v>1053</v>
      </c>
      <c r="R12">
        <v>17</v>
      </c>
      <c r="S12">
        <v>4.16</v>
      </c>
      <c r="T12">
        <v>-4.32</v>
      </c>
      <c r="U12">
        <v>-1.53</v>
      </c>
    </row>
    <row r="13" spans="1:21" x14ac:dyDescent="0.2">
      <c r="A13" t="s">
        <v>16</v>
      </c>
      <c r="B13" t="s">
        <v>10</v>
      </c>
      <c r="C13" t="s">
        <v>34</v>
      </c>
      <c r="D13" t="s">
        <v>35</v>
      </c>
      <c r="E13" s="2">
        <v>-2.779289195</v>
      </c>
      <c r="F13" s="3">
        <v>-0.76848684769999998</v>
      </c>
      <c r="G13" t="s">
        <v>1099</v>
      </c>
      <c r="H13" t="s">
        <v>1100</v>
      </c>
      <c r="I13" t="s">
        <v>1101</v>
      </c>
      <c r="O13" t="s">
        <v>1054</v>
      </c>
      <c r="P13" t="s">
        <v>10</v>
      </c>
      <c r="Q13" t="s">
        <v>1055</v>
      </c>
      <c r="R13">
        <v>20</v>
      </c>
      <c r="S13">
        <v>4.8899999999999997</v>
      </c>
      <c r="T13">
        <v>-4.2</v>
      </c>
      <c r="U13">
        <v>-1.47</v>
      </c>
    </row>
    <row r="14" spans="1:21" x14ac:dyDescent="0.2">
      <c r="A14" t="s">
        <v>115</v>
      </c>
      <c r="B14" t="s">
        <v>10</v>
      </c>
      <c r="C14" t="s">
        <v>1040</v>
      </c>
      <c r="D14" t="s">
        <v>1041</v>
      </c>
      <c r="E14" s="2">
        <v>-5.7202167391999996</v>
      </c>
      <c r="F14" s="3">
        <v>-2.1341078719</v>
      </c>
      <c r="G14" t="s">
        <v>1102</v>
      </c>
      <c r="H14" t="s">
        <v>1103</v>
      </c>
      <c r="I14" t="s">
        <v>1104</v>
      </c>
      <c r="O14" t="s">
        <v>1056</v>
      </c>
      <c r="P14" t="s">
        <v>10</v>
      </c>
      <c r="Q14" t="s">
        <v>1057</v>
      </c>
      <c r="R14">
        <v>25</v>
      </c>
      <c r="S14">
        <v>6.11</v>
      </c>
      <c r="T14">
        <v>-4.13</v>
      </c>
      <c r="U14">
        <v>-1.46</v>
      </c>
    </row>
    <row r="15" spans="1:21" x14ac:dyDescent="0.2">
      <c r="A15" t="s">
        <v>121</v>
      </c>
      <c r="B15" t="s">
        <v>10</v>
      </c>
      <c r="C15" t="s">
        <v>1040</v>
      </c>
      <c r="D15" t="s">
        <v>1041</v>
      </c>
      <c r="E15" s="2">
        <v>-5.7202167391999996</v>
      </c>
      <c r="F15" s="3">
        <v>-2.1341078719</v>
      </c>
      <c r="G15" t="s">
        <v>1102</v>
      </c>
      <c r="H15" t="s">
        <v>1105</v>
      </c>
      <c r="I15" t="s">
        <v>1106</v>
      </c>
      <c r="O15" t="s">
        <v>1058</v>
      </c>
      <c r="P15" t="s">
        <v>10</v>
      </c>
      <c r="Q15" t="s">
        <v>1059</v>
      </c>
      <c r="R15">
        <v>24</v>
      </c>
      <c r="S15">
        <v>5.87</v>
      </c>
      <c r="T15">
        <v>-4.1100000000000003</v>
      </c>
      <c r="U15">
        <v>-1.45</v>
      </c>
    </row>
    <row r="16" spans="1:21" x14ac:dyDescent="0.2">
      <c r="A16" t="s">
        <v>121</v>
      </c>
      <c r="B16" t="s">
        <v>10</v>
      </c>
      <c r="C16" t="s">
        <v>808</v>
      </c>
      <c r="D16" t="s">
        <v>809</v>
      </c>
      <c r="E16" s="2">
        <v>-4.6750313820000002</v>
      </c>
      <c r="F16" s="3">
        <v>-1.6909825060999999</v>
      </c>
      <c r="G16" t="s">
        <v>1107</v>
      </c>
      <c r="H16" t="s">
        <v>1108</v>
      </c>
      <c r="I16" t="s">
        <v>1109</v>
      </c>
      <c r="O16" t="s">
        <v>1060</v>
      </c>
      <c r="P16" t="s">
        <v>10</v>
      </c>
      <c r="Q16" t="s">
        <v>1061</v>
      </c>
      <c r="R16">
        <v>8</v>
      </c>
      <c r="S16">
        <v>1.96</v>
      </c>
      <c r="T16">
        <v>-4.05</v>
      </c>
      <c r="U16">
        <v>-1.43</v>
      </c>
    </row>
    <row r="17" spans="1:21" x14ac:dyDescent="0.2">
      <c r="A17" t="s">
        <v>121</v>
      </c>
      <c r="B17" t="s">
        <v>10</v>
      </c>
      <c r="C17" t="s">
        <v>1110</v>
      </c>
      <c r="D17" t="s">
        <v>1111</v>
      </c>
      <c r="E17" s="2">
        <v>-4.5935840086999997</v>
      </c>
      <c r="F17" s="3">
        <v>-1.6595471096000001</v>
      </c>
      <c r="G17" t="s">
        <v>1112</v>
      </c>
      <c r="H17" t="s">
        <v>1113</v>
      </c>
      <c r="I17" t="s">
        <v>1114</v>
      </c>
      <c r="O17" t="s">
        <v>1062</v>
      </c>
      <c r="P17" t="s">
        <v>10</v>
      </c>
      <c r="Q17" t="s">
        <v>1063</v>
      </c>
      <c r="R17">
        <v>21</v>
      </c>
      <c r="S17">
        <v>5.13</v>
      </c>
      <c r="T17">
        <v>-4.0199999999999996</v>
      </c>
      <c r="U17">
        <v>-1.43</v>
      </c>
    </row>
    <row r="18" spans="1:21" x14ac:dyDescent="0.2">
      <c r="A18" t="s">
        <v>121</v>
      </c>
      <c r="B18" t="s">
        <v>10</v>
      </c>
      <c r="C18" t="s">
        <v>781</v>
      </c>
      <c r="D18" t="s">
        <v>782</v>
      </c>
      <c r="E18" s="2">
        <v>-4.2695957883000002</v>
      </c>
      <c r="F18" s="3">
        <v>-1.4964002777000001</v>
      </c>
      <c r="G18" t="s">
        <v>1115</v>
      </c>
      <c r="H18" t="s">
        <v>1116</v>
      </c>
      <c r="I18" t="s">
        <v>1117</v>
      </c>
      <c r="O18" t="s">
        <v>1064</v>
      </c>
      <c r="P18" t="s">
        <v>10</v>
      </c>
      <c r="Q18" t="s">
        <v>1065</v>
      </c>
      <c r="R18">
        <v>13</v>
      </c>
      <c r="S18">
        <v>3.18</v>
      </c>
      <c r="T18">
        <v>-4.01</v>
      </c>
      <c r="U18">
        <v>-1.43</v>
      </c>
    </row>
    <row r="19" spans="1:21" x14ac:dyDescent="0.2">
      <c r="A19" t="s">
        <v>121</v>
      </c>
      <c r="B19" t="s">
        <v>10</v>
      </c>
      <c r="C19" t="s">
        <v>813</v>
      </c>
      <c r="D19" t="s">
        <v>814</v>
      </c>
      <c r="E19" s="2">
        <v>-4.0713695259999998</v>
      </c>
      <c r="F19" s="3">
        <v>-1.4395031681999999</v>
      </c>
      <c r="G19" t="s">
        <v>1118</v>
      </c>
      <c r="H19" t="s">
        <v>1108</v>
      </c>
      <c r="I19" t="s">
        <v>1109</v>
      </c>
      <c r="O19" t="s">
        <v>1066</v>
      </c>
      <c r="P19" t="s">
        <v>10</v>
      </c>
      <c r="Q19" t="s">
        <v>1067</v>
      </c>
      <c r="R19">
        <v>11</v>
      </c>
      <c r="S19">
        <v>2.69</v>
      </c>
      <c r="T19">
        <v>-3.91</v>
      </c>
      <c r="U19">
        <v>-1.4</v>
      </c>
    </row>
    <row r="20" spans="1:21" x14ac:dyDescent="0.2">
      <c r="A20" t="s">
        <v>121</v>
      </c>
      <c r="B20" t="s">
        <v>10</v>
      </c>
      <c r="C20" t="s">
        <v>1119</v>
      </c>
      <c r="D20" t="s">
        <v>1120</v>
      </c>
      <c r="E20" s="2">
        <v>-4.0409817369000001</v>
      </c>
      <c r="F20" s="3">
        <v>-1.4326285154</v>
      </c>
      <c r="G20" t="s">
        <v>1121</v>
      </c>
      <c r="H20" t="s">
        <v>1113</v>
      </c>
      <c r="I20" t="s">
        <v>1114</v>
      </c>
      <c r="O20" t="s">
        <v>1068</v>
      </c>
      <c r="P20" t="s">
        <v>10</v>
      </c>
      <c r="Q20" t="s">
        <v>1069</v>
      </c>
      <c r="R20">
        <v>17</v>
      </c>
      <c r="S20">
        <v>4.16</v>
      </c>
      <c r="T20">
        <v>-3.82</v>
      </c>
      <c r="U20">
        <v>-1.36</v>
      </c>
    </row>
    <row r="21" spans="1:21" x14ac:dyDescent="0.2">
      <c r="A21" t="s">
        <v>121</v>
      </c>
      <c r="B21" t="s">
        <v>10</v>
      </c>
      <c r="C21" t="s">
        <v>1122</v>
      </c>
      <c r="D21" t="s">
        <v>1123</v>
      </c>
      <c r="E21" s="2">
        <v>-4.0043677933000001</v>
      </c>
      <c r="F21" s="3">
        <v>-1.4326285154</v>
      </c>
      <c r="G21" t="s">
        <v>1124</v>
      </c>
      <c r="H21" t="s">
        <v>1125</v>
      </c>
      <c r="I21" t="s">
        <v>1126</v>
      </c>
      <c r="O21" t="s">
        <v>843</v>
      </c>
      <c r="P21" t="s">
        <v>10</v>
      </c>
      <c r="Q21" t="s">
        <v>844</v>
      </c>
      <c r="R21">
        <v>10</v>
      </c>
      <c r="S21">
        <v>2.44</v>
      </c>
      <c r="T21">
        <v>-3.81</v>
      </c>
      <c r="U21">
        <v>-1.36</v>
      </c>
    </row>
    <row r="22" spans="1:21" x14ac:dyDescent="0.2">
      <c r="A22" t="s">
        <v>121</v>
      </c>
      <c r="B22" t="s">
        <v>10</v>
      </c>
      <c r="C22" t="s">
        <v>1127</v>
      </c>
      <c r="D22" t="s">
        <v>1128</v>
      </c>
      <c r="E22" s="2">
        <v>-3.9324185851000002</v>
      </c>
      <c r="F22" s="3">
        <v>-1.4070075581999999</v>
      </c>
      <c r="G22" t="s">
        <v>1129</v>
      </c>
      <c r="H22" t="s">
        <v>1130</v>
      </c>
      <c r="I22" t="s">
        <v>1131</v>
      </c>
    </row>
    <row r="23" spans="1:21" x14ac:dyDescent="0.2">
      <c r="A23" t="s">
        <v>121</v>
      </c>
      <c r="B23" t="s">
        <v>10</v>
      </c>
      <c r="C23" t="s">
        <v>1132</v>
      </c>
      <c r="D23" t="s">
        <v>1133</v>
      </c>
      <c r="E23" s="2">
        <v>-3.6596649920000002</v>
      </c>
      <c r="F23" s="3">
        <v>-1.2776761074</v>
      </c>
      <c r="G23" t="s">
        <v>1134</v>
      </c>
      <c r="H23" t="s">
        <v>1135</v>
      </c>
      <c r="I23" t="s">
        <v>1136</v>
      </c>
    </row>
    <row r="24" spans="1:21" x14ac:dyDescent="0.2">
      <c r="A24" t="s">
        <v>121</v>
      </c>
      <c r="B24" t="s">
        <v>10</v>
      </c>
      <c r="C24" t="s">
        <v>1137</v>
      </c>
      <c r="D24" t="s">
        <v>1138</v>
      </c>
      <c r="E24" s="2">
        <v>-3.6361731663999999</v>
      </c>
      <c r="F24" s="3">
        <v>-1.2722851609000001</v>
      </c>
      <c r="G24" t="s">
        <v>1139</v>
      </c>
      <c r="H24" t="s">
        <v>1125</v>
      </c>
      <c r="I24" t="s">
        <v>1126</v>
      </c>
    </row>
    <row r="25" spans="1:21" x14ac:dyDescent="0.2">
      <c r="A25" t="s">
        <v>121</v>
      </c>
      <c r="B25" t="s">
        <v>10</v>
      </c>
      <c r="C25" t="s">
        <v>1140</v>
      </c>
      <c r="D25" t="s">
        <v>1141</v>
      </c>
      <c r="E25" s="2">
        <v>-3.5987440712000001</v>
      </c>
      <c r="F25" s="3">
        <v>-1.2430841253</v>
      </c>
      <c r="G25" t="s">
        <v>1142</v>
      </c>
      <c r="H25" t="s">
        <v>1143</v>
      </c>
      <c r="I25" t="s">
        <v>1144</v>
      </c>
    </row>
    <row r="26" spans="1:21" x14ac:dyDescent="0.2">
      <c r="A26" t="s">
        <v>121</v>
      </c>
      <c r="B26" t="s">
        <v>10</v>
      </c>
      <c r="C26" t="s">
        <v>789</v>
      </c>
      <c r="D26" t="s">
        <v>790</v>
      </c>
      <c r="E26" s="2">
        <v>-3.3038797113</v>
      </c>
      <c r="F26" s="3">
        <v>-1.0513940560999999</v>
      </c>
      <c r="G26" t="s">
        <v>1145</v>
      </c>
      <c r="H26" t="s">
        <v>1146</v>
      </c>
      <c r="I26" t="s">
        <v>1147</v>
      </c>
    </row>
    <row r="27" spans="1:21" x14ac:dyDescent="0.2">
      <c r="A27" t="s">
        <v>121</v>
      </c>
      <c r="B27" t="s">
        <v>10</v>
      </c>
      <c r="C27" t="s">
        <v>1148</v>
      </c>
      <c r="D27" t="s">
        <v>1149</v>
      </c>
      <c r="E27" s="2">
        <v>-3.1322520711999999</v>
      </c>
      <c r="F27" s="3">
        <v>-0.95692043729999998</v>
      </c>
      <c r="G27" t="s">
        <v>1150</v>
      </c>
      <c r="H27" t="s">
        <v>1151</v>
      </c>
      <c r="I27" t="s">
        <v>1152</v>
      </c>
    </row>
    <row r="28" spans="1:21" x14ac:dyDescent="0.2">
      <c r="A28" t="s">
        <v>121</v>
      </c>
      <c r="B28" t="s">
        <v>10</v>
      </c>
      <c r="C28" t="s">
        <v>1153</v>
      </c>
      <c r="D28" t="s">
        <v>1154</v>
      </c>
      <c r="E28" s="2">
        <v>-2.8447786029</v>
      </c>
      <c r="F28" s="3">
        <v>-0.80290409039999999</v>
      </c>
      <c r="G28" t="s">
        <v>1155</v>
      </c>
      <c r="H28" t="s">
        <v>1156</v>
      </c>
      <c r="I28" t="s">
        <v>1157</v>
      </c>
    </row>
    <row r="29" spans="1:21" x14ac:dyDescent="0.2">
      <c r="A29" t="s">
        <v>121</v>
      </c>
      <c r="B29" t="s">
        <v>10</v>
      </c>
      <c r="C29" t="s">
        <v>1158</v>
      </c>
      <c r="D29" t="s">
        <v>1159</v>
      </c>
      <c r="E29" s="2">
        <v>-2.5676784420000001</v>
      </c>
      <c r="F29" s="3">
        <v>-0.67176565479999995</v>
      </c>
      <c r="G29" t="s">
        <v>1160</v>
      </c>
      <c r="H29" t="s">
        <v>1161</v>
      </c>
      <c r="I29" t="s">
        <v>1162</v>
      </c>
    </row>
    <row r="30" spans="1:21" x14ac:dyDescent="0.2">
      <c r="A30" t="s">
        <v>121</v>
      </c>
      <c r="B30" t="s">
        <v>10</v>
      </c>
      <c r="C30" t="s">
        <v>794</v>
      </c>
      <c r="D30" t="s">
        <v>795</v>
      </c>
      <c r="E30" s="2">
        <v>-2.5599991443999999</v>
      </c>
      <c r="F30" s="3">
        <v>-0.67068336220000002</v>
      </c>
      <c r="G30" t="s">
        <v>1163</v>
      </c>
      <c r="H30" t="s">
        <v>1164</v>
      </c>
      <c r="I30" t="s">
        <v>1165</v>
      </c>
    </row>
    <row r="31" spans="1:21" x14ac:dyDescent="0.2">
      <c r="A31" t="s">
        <v>121</v>
      </c>
      <c r="B31" t="s">
        <v>10</v>
      </c>
      <c r="C31" t="s">
        <v>803</v>
      </c>
      <c r="D31" t="s">
        <v>804</v>
      </c>
      <c r="E31" s="2">
        <v>-2.4628933466</v>
      </c>
      <c r="F31" s="3">
        <v>-0.61318098160000001</v>
      </c>
      <c r="G31" t="s">
        <v>1166</v>
      </c>
      <c r="H31" t="s">
        <v>1167</v>
      </c>
      <c r="I31" t="s">
        <v>1168</v>
      </c>
    </row>
    <row r="32" spans="1:21" x14ac:dyDescent="0.2">
      <c r="A32" t="s">
        <v>121</v>
      </c>
      <c r="B32" t="s">
        <v>10</v>
      </c>
      <c r="C32" t="s">
        <v>1169</v>
      </c>
      <c r="D32" t="s">
        <v>1170</v>
      </c>
      <c r="E32" s="2">
        <v>-2.2454692753000001</v>
      </c>
      <c r="F32" s="3">
        <v>-0.50908685220000005</v>
      </c>
      <c r="G32" t="s">
        <v>1171</v>
      </c>
      <c r="H32" t="s">
        <v>1172</v>
      </c>
      <c r="I32" t="s">
        <v>1173</v>
      </c>
    </row>
    <row r="33" spans="1:9" x14ac:dyDescent="0.2">
      <c r="A33" t="s">
        <v>121</v>
      </c>
      <c r="B33" t="s">
        <v>10</v>
      </c>
      <c r="C33" t="s">
        <v>1174</v>
      </c>
      <c r="D33" t="s">
        <v>1175</v>
      </c>
      <c r="E33" s="2">
        <v>-2.1813516713999999</v>
      </c>
      <c r="F33" s="3">
        <v>-0.46885400119999998</v>
      </c>
      <c r="G33" t="s">
        <v>1176</v>
      </c>
      <c r="H33" t="s">
        <v>1177</v>
      </c>
      <c r="I33" t="s">
        <v>1178</v>
      </c>
    </row>
    <row r="34" spans="1:9" x14ac:dyDescent="0.2">
      <c r="A34" t="s">
        <v>121</v>
      </c>
      <c r="B34" t="s">
        <v>10</v>
      </c>
      <c r="C34" t="s">
        <v>1179</v>
      </c>
      <c r="D34" t="s">
        <v>1180</v>
      </c>
      <c r="E34" s="2">
        <v>-2.0900354365</v>
      </c>
      <c r="F34" s="3">
        <v>-0.4190624758</v>
      </c>
      <c r="G34" t="s">
        <v>1181</v>
      </c>
      <c r="H34" t="s">
        <v>1156</v>
      </c>
      <c r="I34" t="s">
        <v>1157</v>
      </c>
    </row>
    <row r="35" spans="1:9" x14ac:dyDescent="0.2">
      <c r="A35" t="s">
        <v>353</v>
      </c>
      <c r="B35" t="s">
        <v>10</v>
      </c>
      <c r="C35" t="s">
        <v>1042</v>
      </c>
      <c r="D35" t="s">
        <v>1043</v>
      </c>
      <c r="E35" s="2">
        <v>-5.5689410983999998</v>
      </c>
      <c r="F35" s="3">
        <v>-2.0797422441000002</v>
      </c>
      <c r="G35" t="s">
        <v>1182</v>
      </c>
      <c r="H35" t="s">
        <v>1183</v>
      </c>
      <c r="I35" t="s">
        <v>1184</v>
      </c>
    </row>
    <row r="36" spans="1:9" x14ac:dyDescent="0.2">
      <c r="A36" t="s">
        <v>359</v>
      </c>
      <c r="B36" t="s">
        <v>10</v>
      </c>
      <c r="C36" t="s">
        <v>1042</v>
      </c>
      <c r="D36" t="s">
        <v>1043</v>
      </c>
      <c r="E36" s="2">
        <v>-5.5689410983999998</v>
      </c>
      <c r="F36" s="3">
        <v>-2.0797422441000002</v>
      </c>
      <c r="G36" t="s">
        <v>1182</v>
      </c>
      <c r="H36" t="s">
        <v>1185</v>
      </c>
      <c r="I36" t="s">
        <v>1186</v>
      </c>
    </row>
    <row r="37" spans="1:9" x14ac:dyDescent="0.2">
      <c r="A37" t="s">
        <v>359</v>
      </c>
      <c r="B37" t="s">
        <v>10</v>
      </c>
      <c r="C37" t="s">
        <v>1187</v>
      </c>
      <c r="D37" t="s">
        <v>1188</v>
      </c>
      <c r="E37" s="2">
        <v>-5.0063213555999999</v>
      </c>
      <c r="F37" s="3">
        <v>-1.8368755903</v>
      </c>
      <c r="G37" t="s">
        <v>929</v>
      </c>
      <c r="H37" t="s">
        <v>1189</v>
      </c>
      <c r="I37" t="s">
        <v>1190</v>
      </c>
    </row>
    <row r="38" spans="1:9" x14ac:dyDescent="0.2">
      <c r="A38" t="s">
        <v>359</v>
      </c>
      <c r="B38" t="s">
        <v>10</v>
      </c>
      <c r="C38" t="s">
        <v>1191</v>
      </c>
      <c r="D38" t="s">
        <v>1192</v>
      </c>
      <c r="E38" s="2">
        <v>-4.9413215083999997</v>
      </c>
      <c r="F38" s="3">
        <v>-1.8368755903</v>
      </c>
      <c r="G38" t="s">
        <v>1193</v>
      </c>
      <c r="H38" t="s">
        <v>1185</v>
      </c>
      <c r="I38" t="s">
        <v>1186</v>
      </c>
    </row>
    <row r="39" spans="1:9" x14ac:dyDescent="0.2">
      <c r="A39" t="s">
        <v>359</v>
      </c>
      <c r="B39" t="s">
        <v>10</v>
      </c>
      <c r="C39" t="s">
        <v>1194</v>
      </c>
      <c r="D39" t="s">
        <v>1195</v>
      </c>
      <c r="E39" s="2">
        <v>-4.1913122886999998</v>
      </c>
      <c r="F39" s="3">
        <v>-1.4657406972</v>
      </c>
      <c r="G39" t="s">
        <v>1196</v>
      </c>
      <c r="H39" t="s">
        <v>1197</v>
      </c>
      <c r="I39" t="s">
        <v>1198</v>
      </c>
    </row>
    <row r="40" spans="1:9" x14ac:dyDescent="0.2">
      <c r="A40" t="s">
        <v>359</v>
      </c>
      <c r="B40" t="s">
        <v>10</v>
      </c>
      <c r="C40" t="s">
        <v>597</v>
      </c>
      <c r="D40" t="s">
        <v>598</v>
      </c>
      <c r="E40" s="2">
        <v>-4.1892338239000004</v>
      </c>
      <c r="F40" s="3">
        <v>-1.4657406972</v>
      </c>
      <c r="G40" t="s">
        <v>1199</v>
      </c>
      <c r="H40" t="s">
        <v>1200</v>
      </c>
      <c r="I40" t="s">
        <v>1201</v>
      </c>
    </row>
    <row r="41" spans="1:9" x14ac:dyDescent="0.2">
      <c r="A41" t="s">
        <v>359</v>
      </c>
      <c r="B41" t="s">
        <v>10</v>
      </c>
      <c r="C41" t="s">
        <v>1202</v>
      </c>
      <c r="D41" t="s">
        <v>1203</v>
      </c>
      <c r="E41" s="2">
        <v>-4.0902078040000003</v>
      </c>
      <c r="F41" s="3">
        <v>-1.4461069898000001</v>
      </c>
      <c r="G41" t="s">
        <v>1204</v>
      </c>
      <c r="H41" t="s">
        <v>1205</v>
      </c>
      <c r="I41" t="s">
        <v>1206</v>
      </c>
    </row>
    <row r="42" spans="1:9" x14ac:dyDescent="0.2">
      <c r="A42" t="s">
        <v>359</v>
      </c>
      <c r="B42" t="s">
        <v>10</v>
      </c>
      <c r="C42" t="s">
        <v>1207</v>
      </c>
      <c r="D42" t="s">
        <v>1208</v>
      </c>
      <c r="E42" s="2">
        <v>-3.8966918047000001</v>
      </c>
      <c r="F42" s="3">
        <v>-1.3897641835000001</v>
      </c>
      <c r="G42" t="s">
        <v>1209</v>
      </c>
      <c r="H42" t="s">
        <v>1210</v>
      </c>
      <c r="I42" t="s">
        <v>1211</v>
      </c>
    </row>
    <row r="43" spans="1:9" x14ac:dyDescent="0.2">
      <c r="A43" t="s">
        <v>359</v>
      </c>
      <c r="B43" t="s">
        <v>10</v>
      </c>
      <c r="C43" t="s">
        <v>1212</v>
      </c>
      <c r="D43" t="s">
        <v>1213</v>
      </c>
      <c r="E43" s="2">
        <v>-3.4333393998999999</v>
      </c>
      <c r="F43" s="3">
        <v>-1.1316612665000001</v>
      </c>
      <c r="G43" t="s">
        <v>1214</v>
      </c>
      <c r="H43" t="s">
        <v>1215</v>
      </c>
      <c r="I43" t="s">
        <v>1216</v>
      </c>
    </row>
    <row r="44" spans="1:9" x14ac:dyDescent="0.2">
      <c r="A44" t="s">
        <v>359</v>
      </c>
      <c r="B44" t="s">
        <v>10</v>
      </c>
      <c r="C44" t="s">
        <v>1217</v>
      </c>
      <c r="D44" t="s">
        <v>1218</v>
      </c>
      <c r="E44" s="2">
        <v>-3.223682793</v>
      </c>
      <c r="F44" s="3">
        <v>-1.0177851675</v>
      </c>
      <c r="G44" t="s">
        <v>1219</v>
      </c>
      <c r="H44" t="s">
        <v>1189</v>
      </c>
      <c r="I44" t="s">
        <v>1190</v>
      </c>
    </row>
    <row r="45" spans="1:9" x14ac:dyDescent="0.2">
      <c r="A45" t="s">
        <v>359</v>
      </c>
      <c r="B45" t="s">
        <v>10</v>
      </c>
      <c r="C45" t="s">
        <v>1220</v>
      </c>
      <c r="D45" t="s">
        <v>1221</v>
      </c>
      <c r="E45" s="2">
        <v>-2.9067467481000002</v>
      </c>
      <c r="F45" s="3">
        <v>-0.84180361910000001</v>
      </c>
      <c r="G45" t="s">
        <v>1222</v>
      </c>
      <c r="H45" t="s">
        <v>1223</v>
      </c>
      <c r="I45" t="s">
        <v>1224</v>
      </c>
    </row>
    <row r="46" spans="1:9" x14ac:dyDescent="0.2">
      <c r="A46" t="s">
        <v>359</v>
      </c>
      <c r="B46" t="s">
        <v>10</v>
      </c>
      <c r="C46" t="s">
        <v>1225</v>
      </c>
      <c r="D46" t="s">
        <v>1226</v>
      </c>
      <c r="E46" s="2">
        <v>-2.6242622657000001</v>
      </c>
      <c r="F46" s="3">
        <v>-0.69432717600000005</v>
      </c>
      <c r="G46" t="s">
        <v>1227</v>
      </c>
      <c r="H46" t="s">
        <v>1228</v>
      </c>
      <c r="I46" t="s">
        <v>1229</v>
      </c>
    </row>
    <row r="47" spans="1:9" x14ac:dyDescent="0.2">
      <c r="A47" t="s">
        <v>359</v>
      </c>
      <c r="B47" t="s">
        <v>10</v>
      </c>
      <c r="C47" t="s">
        <v>1230</v>
      </c>
      <c r="D47" t="s">
        <v>1231</v>
      </c>
      <c r="E47" s="2">
        <v>-2.5023552676</v>
      </c>
      <c r="F47" s="3">
        <v>-0.63923229920000002</v>
      </c>
      <c r="G47" t="s">
        <v>1232</v>
      </c>
      <c r="H47" t="s">
        <v>1233</v>
      </c>
      <c r="I47" t="s">
        <v>1234</v>
      </c>
    </row>
    <row r="48" spans="1:9" x14ac:dyDescent="0.2">
      <c r="A48" t="s">
        <v>359</v>
      </c>
      <c r="B48" t="s">
        <v>10</v>
      </c>
      <c r="C48" t="s">
        <v>1235</v>
      </c>
      <c r="D48" t="s">
        <v>1236</v>
      </c>
      <c r="E48" s="2">
        <v>-2.4601655568999998</v>
      </c>
      <c r="F48" s="3">
        <v>-0.61244081309999998</v>
      </c>
      <c r="G48" t="s">
        <v>1237</v>
      </c>
      <c r="H48" t="s">
        <v>1238</v>
      </c>
      <c r="I48" t="s">
        <v>1239</v>
      </c>
    </row>
    <row r="49" spans="1:9" x14ac:dyDescent="0.2">
      <c r="A49" t="s">
        <v>359</v>
      </c>
      <c r="B49" t="s">
        <v>10</v>
      </c>
      <c r="C49" t="s">
        <v>1240</v>
      </c>
      <c r="D49" t="s">
        <v>1241</v>
      </c>
      <c r="E49" s="2">
        <v>-2.4460073325999998</v>
      </c>
      <c r="F49" s="3">
        <v>-0.61194691320000005</v>
      </c>
      <c r="G49" t="s">
        <v>1242</v>
      </c>
      <c r="H49" t="s">
        <v>1243</v>
      </c>
      <c r="I49" t="s">
        <v>1244</v>
      </c>
    </row>
    <row r="50" spans="1:9" x14ac:dyDescent="0.2">
      <c r="A50" t="s">
        <v>359</v>
      </c>
      <c r="B50" t="s">
        <v>10</v>
      </c>
      <c r="C50" t="s">
        <v>1245</v>
      </c>
      <c r="D50" t="s">
        <v>1246</v>
      </c>
      <c r="E50" s="2">
        <v>-2.4254807500000002</v>
      </c>
      <c r="F50" s="3">
        <v>-0.60645128120000003</v>
      </c>
      <c r="G50" t="s">
        <v>1247</v>
      </c>
      <c r="H50" t="s">
        <v>1248</v>
      </c>
      <c r="I50" t="s">
        <v>1249</v>
      </c>
    </row>
    <row r="51" spans="1:9" x14ac:dyDescent="0.2">
      <c r="A51" t="s">
        <v>359</v>
      </c>
      <c r="B51" t="s">
        <v>10</v>
      </c>
      <c r="C51" t="s">
        <v>1250</v>
      </c>
      <c r="D51" t="s">
        <v>1251</v>
      </c>
      <c r="E51" s="2">
        <v>-2.2683531494000002</v>
      </c>
      <c r="F51" s="3">
        <v>-0.51905506420000003</v>
      </c>
      <c r="G51" t="s">
        <v>1252</v>
      </c>
      <c r="H51" t="s">
        <v>1253</v>
      </c>
      <c r="I51" t="s">
        <v>1254</v>
      </c>
    </row>
    <row r="52" spans="1:9" x14ac:dyDescent="0.2">
      <c r="A52" t="s">
        <v>359</v>
      </c>
      <c r="B52" t="s">
        <v>10</v>
      </c>
      <c r="C52" t="s">
        <v>1255</v>
      </c>
      <c r="D52" t="s">
        <v>1256</v>
      </c>
      <c r="E52" s="2">
        <v>-2.1267276419000001</v>
      </c>
      <c r="F52" s="3">
        <v>-0.44234946629999999</v>
      </c>
      <c r="G52" t="s">
        <v>1257</v>
      </c>
      <c r="H52" t="s">
        <v>1258</v>
      </c>
      <c r="I52" t="s">
        <v>1259</v>
      </c>
    </row>
    <row r="53" spans="1:9" x14ac:dyDescent="0.2">
      <c r="A53" t="s">
        <v>359</v>
      </c>
      <c r="B53" t="s">
        <v>10</v>
      </c>
      <c r="C53" t="s">
        <v>1260</v>
      </c>
      <c r="D53" t="s">
        <v>1261</v>
      </c>
      <c r="E53" s="2">
        <v>-2.1160639617000001</v>
      </c>
      <c r="F53" s="3">
        <v>-0.43977846409999999</v>
      </c>
      <c r="G53" t="s">
        <v>1262</v>
      </c>
      <c r="H53" t="s">
        <v>1263</v>
      </c>
      <c r="I53" t="s">
        <v>1264</v>
      </c>
    </row>
    <row r="54" spans="1:9" x14ac:dyDescent="0.2">
      <c r="A54" t="s">
        <v>359</v>
      </c>
      <c r="B54" t="s">
        <v>10</v>
      </c>
      <c r="C54" t="s">
        <v>1265</v>
      </c>
      <c r="D54" t="s">
        <v>1266</v>
      </c>
      <c r="E54" s="2">
        <v>-2.0006827623999999</v>
      </c>
      <c r="F54" s="3">
        <v>-0.37242052889999999</v>
      </c>
      <c r="G54" t="s">
        <v>1267</v>
      </c>
      <c r="H54" t="s">
        <v>1243</v>
      </c>
      <c r="I54" t="s">
        <v>1244</v>
      </c>
    </row>
    <row r="55" spans="1:9" x14ac:dyDescent="0.2">
      <c r="A55" t="s">
        <v>477</v>
      </c>
      <c r="B55" t="s">
        <v>10</v>
      </c>
      <c r="C55" t="s">
        <v>1044</v>
      </c>
      <c r="D55" t="s">
        <v>1045</v>
      </c>
      <c r="E55" s="2">
        <v>-5.3364052014999999</v>
      </c>
      <c r="F55" s="3">
        <v>-1.9263875933000001</v>
      </c>
      <c r="G55" t="s">
        <v>1268</v>
      </c>
      <c r="H55" t="s">
        <v>1269</v>
      </c>
      <c r="I55" t="s">
        <v>1270</v>
      </c>
    </row>
    <row r="56" spans="1:9" x14ac:dyDescent="0.2">
      <c r="A56" t="s">
        <v>483</v>
      </c>
      <c r="B56" t="s">
        <v>10</v>
      </c>
      <c r="C56" t="s">
        <v>1044</v>
      </c>
      <c r="D56" t="s">
        <v>1045</v>
      </c>
      <c r="E56" s="2">
        <v>-5.3364052014999999</v>
      </c>
      <c r="F56" s="3">
        <v>-1.9263875933000001</v>
      </c>
      <c r="G56" t="s">
        <v>1268</v>
      </c>
      <c r="H56" t="s">
        <v>1269</v>
      </c>
      <c r="I56" t="s">
        <v>1270</v>
      </c>
    </row>
    <row r="57" spans="1:9" x14ac:dyDescent="0.2">
      <c r="A57" t="s">
        <v>483</v>
      </c>
      <c r="B57" t="s">
        <v>10</v>
      </c>
      <c r="C57" t="s">
        <v>1271</v>
      </c>
      <c r="D57" t="s">
        <v>1272</v>
      </c>
      <c r="E57" s="2">
        <v>-4.9942551303</v>
      </c>
      <c r="F57" s="3">
        <v>-1.8368755903</v>
      </c>
      <c r="G57" t="s">
        <v>1273</v>
      </c>
      <c r="H57" t="s">
        <v>1274</v>
      </c>
      <c r="I57" t="s">
        <v>1275</v>
      </c>
    </row>
    <row r="58" spans="1:9" x14ac:dyDescent="0.2">
      <c r="A58" t="s">
        <v>483</v>
      </c>
      <c r="B58" t="s">
        <v>10</v>
      </c>
      <c r="C58" t="s">
        <v>1276</v>
      </c>
      <c r="D58" t="s">
        <v>1277</v>
      </c>
      <c r="E58" s="2">
        <v>-3.0343142911999998</v>
      </c>
      <c r="F58" s="3">
        <v>-0.92532667869999996</v>
      </c>
      <c r="G58" t="s">
        <v>1278</v>
      </c>
      <c r="H58" t="s">
        <v>1279</v>
      </c>
      <c r="I58" t="s">
        <v>1280</v>
      </c>
    </row>
    <row r="59" spans="1:9" x14ac:dyDescent="0.2">
      <c r="A59" t="s">
        <v>483</v>
      </c>
      <c r="B59" t="s">
        <v>10</v>
      </c>
      <c r="C59" t="s">
        <v>1281</v>
      </c>
      <c r="D59" t="s">
        <v>1282</v>
      </c>
      <c r="E59" s="2">
        <v>-2.1766617383</v>
      </c>
      <c r="F59" s="3">
        <v>-0.46705937530000002</v>
      </c>
      <c r="G59" t="s">
        <v>1283</v>
      </c>
      <c r="H59" t="s">
        <v>1284</v>
      </c>
      <c r="I59" t="s">
        <v>1285</v>
      </c>
    </row>
    <row r="60" spans="1:9" x14ac:dyDescent="0.2">
      <c r="A60" t="s">
        <v>499</v>
      </c>
      <c r="B60" t="s">
        <v>10</v>
      </c>
      <c r="C60" t="s">
        <v>1046</v>
      </c>
      <c r="D60" t="s">
        <v>1047</v>
      </c>
      <c r="E60" s="2">
        <v>-5.0441388926000004</v>
      </c>
      <c r="F60" s="3">
        <v>-1.8368755903</v>
      </c>
      <c r="G60" t="s">
        <v>1286</v>
      </c>
      <c r="H60" t="s">
        <v>1287</v>
      </c>
      <c r="I60" t="s">
        <v>1288</v>
      </c>
    </row>
    <row r="61" spans="1:9" x14ac:dyDescent="0.2">
      <c r="A61" t="s">
        <v>505</v>
      </c>
      <c r="B61" t="s">
        <v>10</v>
      </c>
      <c r="C61" t="s">
        <v>1046</v>
      </c>
      <c r="D61" t="s">
        <v>1047</v>
      </c>
      <c r="E61" s="2">
        <v>-5.0441388926000004</v>
      </c>
      <c r="F61" s="3">
        <v>-1.8368755903</v>
      </c>
      <c r="G61" t="s">
        <v>1286</v>
      </c>
      <c r="H61" t="s">
        <v>1289</v>
      </c>
      <c r="I61" t="s">
        <v>1290</v>
      </c>
    </row>
    <row r="62" spans="1:9" x14ac:dyDescent="0.2">
      <c r="A62" t="s">
        <v>505</v>
      </c>
      <c r="B62" t="s">
        <v>10</v>
      </c>
      <c r="C62" t="s">
        <v>1291</v>
      </c>
      <c r="D62" t="s">
        <v>1292</v>
      </c>
      <c r="E62" s="2">
        <v>-4.8143286030999999</v>
      </c>
      <c r="F62" s="3">
        <v>-1.7722877802000001</v>
      </c>
      <c r="G62" t="s">
        <v>1293</v>
      </c>
      <c r="H62" t="s">
        <v>1289</v>
      </c>
      <c r="I62" t="s">
        <v>1290</v>
      </c>
    </row>
    <row r="63" spans="1:9" x14ac:dyDescent="0.2">
      <c r="A63" t="s">
        <v>505</v>
      </c>
      <c r="B63" t="s">
        <v>10</v>
      </c>
      <c r="C63" t="s">
        <v>1294</v>
      </c>
      <c r="D63" t="s">
        <v>1295</v>
      </c>
      <c r="E63" s="2">
        <v>-4.3623209878999996</v>
      </c>
      <c r="F63" s="3">
        <v>-1.5290115966</v>
      </c>
      <c r="G63" t="s">
        <v>1296</v>
      </c>
      <c r="H63" t="s">
        <v>1289</v>
      </c>
      <c r="I63" t="s">
        <v>1290</v>
      </c>
    </row>
    <row r="64" spans="1:9" x14ac:dyDescent="0.2">
      <c r="A64" t="s">
        <v>505</v>
      </c>
      <c r="B64" t="s">
        <v>10</v>
      </c>
      <c r="C64" t="s">
        <v>684</v>
      </c>
      <c r="D64" t="s">
        <v>685</v>
      </c>
      <c r="E64" s="2">
        <v>-3.2375079837</v>
      </c>
      <c r="F64" s="3">
        <v>-1.0270627304</v>
      </c>
      <c r="G64" t="s">
        <v>1297</v>
      </c>
      <c r="H64" t="s">
        <v>1298</v>
      </c>
      <c r="I64" t="s">
        <v>1299</v>
      </c>
    </row>
    <row r="65" spans="1:9" x14ac:dyDescent="0.2">
      <c r="A65" t="s">
        <v>505</v>
      </c>
      <c r="B65" t="s">
        <v>10</v>
      </c>
      <c r="C65" t="s">
        <v>1300</v>
      </c>
      <c r="D65" t="s">
        <v>1301</v>
      </c>
      <c r="E65" s="2">
        <v>-3.0925535600999998</v>
      </c>
      <c r="F65" s="3">
        <v>-0.94639278240000002</v>
      </c>
      <c r="G65" t="s">
        <v>1302</v>
      </c>
      <c r="H65" t="s">
        <v>1303</v>
      </c>
      <c r="I65" t="s">
        <v>1304</v>
      </c>
    </row>
    <row r="66" spans="1:9" x14ac:dyDescent="0.2">
      <c r="A66" t="s">
        <v>505</v>
      </c>
      <c r="B66" t="s">
        <v>10</v>
      </c>
      <c r="C66" t="s">
        <v>730</v>
      </c>
      <c r="D66" t="s">
        <v>731</v>
      </c>
      <c r="E66" s="2">
        <v>-3.0029330666999998</v>
      </c>
      <c r="F66" s="3">
        <v>-0.91309554199999998</v>
      </c>
      <c r="G66" t="s">
        <v>1305</v>
      </c>
      <c r="H66" t="s">
        <v>1306</v>
      </c>
      <c r="I66" t="s">
        <v>1307</v>
      </c>
    </row>
    <row r="67" spans="1:9" x14ac:dyDescent="0.2">
      <c r="A67" t="s">
        <v>505</v>
      </c>
      <c r="B67" t="s">
        <v>10</v>
      </c>
      <c r="C67" t="s">
        <v>1308</v>
      </c>
      <c r="D67" t="s">
        <v>1309</v>
      </c>
      <c r="E67" s="2">
        <v>-2.6554830674000001</v>
      </c>
      <c r="F67" s="3">
        <v>-0.7016694148</v>
      </c>
      <c r="G67" t="s">
        <v>1310</v>
      </c>
      <c r="H67" t="s">
        <v>1311</v>
      </c>
      <c r="I67" t="s">
        <v>1312</v>
      </c>
    </row>
    <row r="68" spans="1:9" x14ac:dyDescent="0.2">
      <c r="A68" t="s">
        <v>505</v>
      </c>
      <c r="B68" t="s">
        <v>10</v>
      </c>
      <c r="C68" t="s">
        <v>1313</v>
      </c>
      <c r="D68" t="s">
        <v>1314</v>
      </c>
      <c r="E68" s="2">
        <v>-2.5647180943999999</v>
      </c>
      <c r="F68" s="3">
        <v>-0.67101546199999995</v>
      </c>
      <c r="G68" t="s">
        <v>992</v>
      </c>
      <c r="H68" t="s">
        <v>1315</v>
      </c>
      <c r="I68" t="s">
        <v>1316</v>
      </c>
    </row>
    <row r="69" spans="1:9" x14ac:dyDescent="0.2">
      <c r="A69" t="s">
        <v>505</v>
      </c>
      <c r="B69" t="s">
        <v>10</v>
      </c>
      <c r="C69" t="s">
        <v>1317</v>
      </c>
      <c r="D69" t="s">
        <v>1318</v>
      </c>
      <c r="E69" s="2">
        <v>-2.4281257349000001</v>
      </c>
      <c r="F69" s="3">
        <v>-0.60645128120000003</v>
      </c>
      <c r="G69" t="s">
        <v>1319</v>
      </c>
      <c r="H69" t="s">
        <v>1315</v>
      </c>
      <c r="I69" t="s">
        <v>1316</v>
      </c>
    </row>
    <row r="70" spans="1:9" x14ac:dyDescent="0.2">
      <c r="A70" t="s">
        <v>505</v>
      </c>
      <c r="B70" t="s">
        <v>10</v>
      </c>
      <c r="C70" t="s">
        <v>1320</v>
      </c>
      <c r="D70" t="s">
        <v>1321</v>
      </c>
      <c r="E70" s="2">
        <v>-2.1827252381000002</v>
      </c>
      <c r="F70" s="3">
        <v>-0.46885400119999998</v>
      </c>
      <c r="G70" t="s">
        <v>1322</v>
      </c>
      <c r="H70" t="s">
        <v>1315</v>
      </c>
      <c r="I70" t="s">
        <v>1316</v>
      </c>
    </row>
    <row r="71" spans="1:9" x14ac:dyDescent="0.2">
      <c r="A71" t="s">
        <v>543</v>
      </c>
      <c r="B71" t="s">
        <v>10</v>
      </c>
      <c r="C71" t="s">
        <v>1048</v>
      </c>
      <c r="D71" t="s">
        <v>1049</v>
      </c>
      <c r="E71" s="2">
        <v>-5.0090077934000004</v>
      </c>
      <c r="F71" s="3">
        <v>-1.8368755903</v>
      </c>
      <c r="G71" t="s">
        <v>1323</v>
      </c>
      <c r="H71" t="s">
        <v>1324</v>
      </c>
      <c r="I71" t="s">
        <v>1325</v>
      </c>
    </row>
    <row r="72" spans="1:9" x14ac:dyDescent="0.2">
      <c r="A72" t="s">
        <v>549</v>
      </c>
      <c r="B72" t="s">
        <v>10</v>
      </c>
      <c r="C72" t="s">
        <v>1048</v>
      </c>
      <c r="D72" t="s">
        <v>1049</v>
      </c>
      <c r="E72" s="2">
        <v>-5.0090077934000004</v>
      </c>
      <c r="F72" s="3">
        <v>-1.8368755903</v>
      </c>
      <c r="G72" t="s">
        <v>1323</v>
      </c>
      <c r="H72" t="s">
        <v>1324</v>
      </c>
      <c r="I72" t="s">
        <v>1325</v>
      </c>
    </row>
    <row r="73" spans="1:9" x14ac:dyDescent="0.2">
      <c r="A73" t="s">
        <v>549</v>
      </c>
      <c r="B73" t="s">
        <v>10</v>
      </c>
      <c r="C73" t="s">
        <v>1326</v>
      </c>
      <c r="D73" t="s">
        <v>1327</v>
      </c>
      <c r="E73" s="2">
        <v>-2.8355723533999999</v>
      </c>
      <c r="F73" s="3">
        <v>-0.80273953229999995</v>
      </c>
      <c r="G73" t="s">
        <v>1328</v>
      </c>
      <c r="H73" t="s">
        <v>1324</v>
      </c>
      <c r="I73" t="s">
        <v>1325</v>
      </c>
    </row>
    <row r="74" spans="1:9" x14ac:dyDescent="0.2">
      <c r="A74" t="s">
        <v>549</v>
      </c>
      <c r="B74" t="s">
        <v>10</v>
      </c>
      <c r="C74" t="s">
        <v>1329</v>
      </c>
      <c r="D74" t="s">
        <v>1330</v>
      </c>
      <c r="E74" s="2">
        <v>-2.7607560538999998</v>
      </c>
      <c r="F74" s="3">
        <v>-0.76848684769999998</v>
      </c>
      <c r="G74" t="s">
        <v>716</v>
      </c>
      <c r="H74" t="s">
        <v>1324</v>
      </c>
      <c r="I74" t="s">
        <v>1325</v>
      </c>
    </row>
    <row r="75" spans="1:9" x14ac:dyDescent="0.2">
      <c r="A75" t="s">
        <v>549</v>
      </c>
      <c r="B75" t="s">
        <v>10</v>
      </c>
      <c r="C75" t="s">
        <v>1331</v>
      </c>
      <c r="D75" t="s">
        <v>1332</v>
      </c>
      <c r="E75" s="2">
        <v>-2.7607560538999998</v>
      </c>
      <c r="F75" s="3">
        <v>-0.76848684769999998</v>
      </c>
      <c r="G75" t="s">
        <v>716</v>
      </c>
      <c r="H75" t="s">
        <v>1324</v>
      </c>
      <c r="I75" t="s">
        <v>1325</v>
      </c>
    </row>
    <row r="76" spans="1:9" x14ac:dyDescent="0.2">
      <c r="A76" t="s">
        <v>567</v>
      </c>
      <c r="B76" t="s">
        <v>10</v>
      </c>
      <c r="C76" t="s">
        <v>238</v>
      </c>
      <c r="D76" t="s">
        <v>239</v>
      </c>
      <c r="E76" s="2">
        <v>-4.9111010966000004</v>
      </c>
      <c r="F76" s="3">
        <v>-1.8368755903</v>
      </c>
      <c r="G76" t="s">
        <v>1333</v>
      </c>
      <c r="H76" t="s">
        <v>1334</v>
      </c>
      <c r="I76" t="s">
        <v>1335</v>
      </c>
    </row>
    <row r="77" spans="1:9" x14ac:dyDescent="0.2">
      <c r="A77" t="s">
        <v>573</v>
      </c>
      <c r="B77" t="s">
        <v>10</v>
      </c>
      <c r="C77" t="s">
        <v>238</v>
      </c>
      <c r="D77" t="s">
        <v>239</v>
      </c>
      <c r="E77" s="2">
        <v>-4.9111010966000004</v>
      </c>
      <c r="F77" s="3">
        <v>-1.8368755903</v>
      </c>
      <c r="G77" t="s">
        <v>1333</v>
      </c>
      <c r="H77" t="s">
        <v>1336</v>
      </c>
      <c r="I77" t="s">
        <v>1337</v>
      </c>
    </row>
    <row r="78" spans="1:9" x14ac:dyDescent="0.2">
      <c r="A78" t="s">
        <v>573</v>
      </c>
      <c r="B78" t="s">
        <v>10</v>
      </c>
      <c r="C78" t="s">
        <v>332</v>
      </c>
      <c r="D78" t="s">
        <v>333</v>
      </c>
      <c r="E78" s="2">
        <v>-3.1241503599999998</v>
      </c>
      <c r="F78" s="3">
        <v>-0.95301484069999998</v>
      </c>
      <c r="G78" t="s">
        <v>334</v>
      </c>
      <c r="H78" t="s">
        <v>1338</v>
      </c>
      <c r="I78" t="s">
        <v>1339</v>
      </c>
    </row>
    <row r="79" spans="1:9" x14ac:dyDescent="0.2">
      <c r="A79" t="s">
        <v>573</v>
      </c>
      <c r="B79" t="s">
        <v>10</v>
      </c>
      <c r="C79" t="s">
        <v>1340</v>
      </c>
      <c r="D79" t="s">
        <v>1341</v>
      </c>
      <c r="E79" s="2">
        <v>-2.5308936378000002</v>
      </c>
      <c r="F79" s="3">
        <v>-0.64592083659999999</v>
      </c>
      <c r="G79" t="s">
        <v>1342</v>
      </c>
      <c r="H79" t="s">
        <v>1343</v>
      </c>
      <c r="I79" t="s">
        <v>1344</v>
      </c>
    </row>
    <row r="80" spans="1:9" x14ac:dyDescent="0.2">
      <c r="A80" t="s">
        <v>573</v>
      </c>
      <c r="B80" t="s">
        <v>10</v>
      </c>
      <c r="C80" t="s">
        <v>350</v>
      </c>
      <c r="D80" t="s">
        <v>351</v>
      </c>
      <c r="E80" s="2">
        <v>-2.5270529083</v>
      </c>
      <c r="F80" s="3">
        <v>-0.64423541920000005</v>
      </c>
      <c r="G80" t="s">
        <v>352</v>
      </c>
      <c r="H80" t="s">
        <v>1338</v>
      </c>
      <c r="I80" t="s">
        <v>1339</v>
      </c>
    </row>
    <row r="81" spans="1:9" x14ac:dyDescent="0.2">
      <c r="A81" t="s">
        <v>573</v>
      </c>
      <c r="B81" t="s">
        <v>10</v>
      </c>
      <c r="C81" t="s">
        <v>281</v>
      </c>
      <c r="D81" t="s">
        <v>282</v>
      </c>
      <c r="E81" s="2">
        <v>-2.5010081372999999</v>
      </c>
      <c r="F81" s="3">
        <v>-0.63923229920000002</v>
      </c>
      <c r="G81" t="s">
        <v>1345</v>
      </c>
      <c r="H81" t="s">
        <v>1338</v>
      </c>
      <c r="I81" t="s">
        <v>1339</v>
      </c>
    </row>
    <row r="82" spans="1:9" x14ac:dyDescent="0.2">
      <c r="A82" t="s">
        <v>573</v>
      </c>
      <c r="B82" t="s">
        <v>10</v>
      </c>
      <c r="C82" t="s">
        <v>337</v>
      </c>
      <c r="D82" t="s">
        <v>338</v>
      </c>
      <c r="E82" s="2">
        <v>-2.3192119604000001</v>
      </c>
      <c r="F82" s="3">
        <v>-0.54601644979999997</v>
      </c>
      <c r="G82" t="s">
        <v>1346</v>
      </c>
      <c r="H82" t="s">
        <v>1347</v>
      </c>
      <c r="I82" t="s">
        <v>1348</v>
      </c>
    </row>
    <row r="83" spans="1:9" x14ac:dyDescent="0.2">
      <c r="A83" t="s">
        <v>573</v>
      </c>
      <c r="B83" t="s">
        <v>10</v>
      </c>
      <c r="C83" t="s">
        <v>392</v>
      </c>
      <c r="D83" t="s">
        <v>393</v>
      </c>
      <c r="E83" s="2">
        <v>-2.3018083480999998</v>
      </c>
      <c r="F83" s="3">
        <v>-0.53524341639999995</v>
      </c>
      <c r="G83" t="s">
        <v>1349</v>
      </c>
      <c r="H83" t="s">
        <v>1350</v>
      </c>
      <c r="I83" t="s">
        <v>1351</v>
      </c>
    </row>
    <row r="84" spans="1:9" x14ac:dyDescent="0.2">
      <c r="A84" t="s">
        <v>573</v>
      </c>
      <c r="B84" t="s">
        <v>10</v>
      </c>
      <c r="C84" t="s">
        <v>134</v>
      </c>
      <c r="D84" t="s">
        <v>135</v>
      </c>
      <c r="E84" s="2">
        <v>-2.1233286798000002</v>
      </c>
      <c r="F84" s="3">
        <v>-0.44053662580000003</v>
      </c>
      <c r="G84" t="s">
        <v>1352</v>
      </c>
      <c r="H84" t="s">
        <v>1353</v>
      </c>
      <c r="I84" t="s">
        <v>1354</v>
      </c>
    </row>
    <row r="85" spans="1:9" x14ac:dyDescent="0.2">
      <c r="A85" t="s">
        <v>573</v>
      </c>
      <c r="B85" t="s">
        <v>10</v>
      </c>
      <c r="C85" t="s">
        <v>1355</v>
      </c>
      <c r="D85" t="s">
        <v>1356</v>
      </c>
      <c r="E85" s="2">
        <v>-2.0761857651</v>
      </c>
      <c r="F85" s="3">
        <v>-0.41564680739999998</v>
      </c>
      <c r="G85" t="s">
        <v>1357</v>
      </c>
      <c r="H85" t="s">
        <v>1358</v>
      </c>
      <c r="I85" t="s">
        <v>1359</v>
      </c>
    </row>
    <row r="86" spans="1:9" x14ac:dyDescent="0.2">
      <c r="A86" t="s">
        <v>573</v>
      </c>
      <c r="B86" t="s">
        <v>10</v>
      </c>
      <c r="C86" t="s">
        <v>1360</v>
      </c>
      <c r="D86" t="s">
        <v>1361</v>
      </c>
      <c r="E86" s="2">
        <v>-2.0585268452999999</v>
      </c>
      <c r="F86" s="3">
        <v>-0.40278927990000002</v>
      </c>
      <c r="G86" t="s">
        <v>1362</v>
      </c>
      <c r="H86" t="s">
        <v>1363</v>
      </c>
      <c r="I86" t="s">
        <v>1364</v>
      </c>
    </row>
    <row r="87" spans="1:9" x14ac:dyDescent="0.2">
      <c r="A87" t="s">
        <v>573</v>
      </c>
      <c r="B87" t="s">
        <v>10</v>
      </c>
      <c r="C87" t="s">
        <v>1365</v>
      </c>
      <c r="D87" t="s">
        <v>1366</v>
      </c>
      <c r="E87" s="2">
        <v>-2.0124498334999998</v>
      </c>
      <c r="F87" s="3">
        <v>-0.37242052889999999</v>
      </c>
      <c r="G87" t="s">
        <v>1367</v>
      </c>
      <c r="H87" t="s">
        <v>1363</v>
      </c>
      <c r="I87" t="s">
        <v>1364</v>
      </c>
    </row>
    <row r="88" spans="1:9" x14ac:dyDescent="0.2">
      <c r="A88" t="s">
        <v>584</v>
      </c>
      <c r="B88" t="s">
        <v>10</v>
      </c>
      <c r="C88" t="s">
        <v>1050</v>
      </c>
      <c r="D88" t="s">
        <v>1051</v>
      </c>
      <c r="E88" s="2">
        <v>-4.6823868423999997</v>
      </c>
      <c r="F88" s="3">
        <v>-1.6909825060999999</v>
      </c>
      <c r="G88" t="s">
        <v>1368</v>
      </c>
      <c r="H88" t="s">
        <v>1369</v>
      </c>
      <c r="I88" t="s">
        <v>1370</v>
      </c>
    </row>
    <row r="89" spans="1:9" x14ac:dyDescent="0.2">
      <c r="A89" t="s">
        <v>590</v>
      </c>
      <c r="B89" t="s">
        <v>10</v>
      </c>
      <c r="C89" t="s">
        <v>1050</v>
      </c>
      <c r="D89" t="s">
        <v>1051</v>
      </c>
      <c r="E89" s="2">
        <v>-4.6823868423999997</v>
      </c>
      <c r="F89" s="3">
        <v>-1.6909825060999999</v>
      </c>
      <c r="G89" t="s">
        <v>1368</v>
      </c>
      <c r="H89" t="s">
        <v>1371</v>
      </c>
      <c r="I89" t="s">
        <v>1372</v>
      </c>
    </row>
    <row r="90" spans="1:9" x14ac:dyDescent="0.2">
      <c r="A90" t="s">
        <v>590</v>
      </c>
      <c r="B90" t="s">
        <v>10</v>
      </c>
      <c r="C90" t="s">
        <v>1373</v>
      </c>
      <c r="D90" t="s">
        <v>1374</v>
      </c>
      <c r="E90" s="2">
        <v>-4.5495668746</v>
      </c>
      <c r="F90" s="3">
        <v>-1.6401516169999999</v>
      </c>
      <c r="G90" t="s">
        <v>1375</v>
      </c>
      <c r="H90" t="s">
        <v>1376</v>
      </c>
      <c r="I90" t="s">
        <v>1377</v>
      </c>
    </row>
    <row r="91" spans="1:9" x14ac:dyDescent="0.2">
      <c r="A91" t="s">
        <v>590</v>
      </c>
      <c r="B91" t="s">
        <v>10</v>
      </c>
      <c r="C91" t="s">
        <v>1378</v>
      </c>
      <c r="D91" t="s">
        <v>1379</v>
      </c>
      <c r="E91" s="2">
        <v>-4.4007665076000002</v>
      </c>
      <c r="F91" s="3">
        <v>-1.5348169437000001</v>
      </c>
      <c r="G91" t="s">
        <v>1380</v>
      </c>
      <c r="H91" t="s">
        <v>1381</v>
      </c>
      <c r="I91" t="s">
        <v>1382</v>
      </c>
    </row>
    <row r="92" spans="1:9" x14ac:dyDescent="0.2">
      <c r="A92" t="s">
        <v>590</v>
      </c>
      <c r="B92" t="s">
        <v>10</v>
      </c>
      <c r="C92" t="s">
        <v>1383</v>
      </c>
      <c r="D92" t="s">
        <v>1384</v>
      </c>
      <c r="E92" s="2">
        <v>-4.1767883010000002</v>
      </c>
      <c r="F92" s="3">
        <v>-1.4657406972</v>
      </c>
      <c r="G92" t="s">
        <v>1385</v>
      </c>
      <c r="H92" t="s">
        <v>1376</v>
      </c>
      <c r="I92" t="s">
        <v>1377</v>
      </c>
    </row>
    <row r="93" spans="1:9" x14ac:dyDescent="0.2">
      <c r="A93" t="s">
        <v>590</v>
      </c>
      <c r="B93" t="s">
        <v>10</v>
      </c>
      <c r="C93" t="s">
        <v>1386</v>
      </c>
      <c r="D93" t="s">
        <v>1387</v>
      </c>
      <c r="E93" s="2">
        <v>-3.9975480835999999</v>
      </c>
      <c r="F93" s="3">
        <v>-1.4326285154</v>
      </c>
      <c r="G93" t="s">
        <v>1388</v>
      </c>
      <c r="H93" t="s">
        <v>1389</v>
      </c>
      <c r="I93" t="s">
        <v>1390</v>
      </c>
    </row>
    <row r="94" spans="1:9" x14ac:dyDescent="0.2">
      <c r="A94" t="s">
        <v>590</v>
      </c>
      <c r="B94" t="s">
        <v>10</v>
      </c>
      <c r="C94" t="s">
        <v>1391</v>
      </c>
      <c r="D94" t="s">
        <v>1392</v>
      </c>
      <c r="E94" s="2">
        <v>-3.6814029715999999</v>
      </c>
      <c r="F94" s="3">
        <v>-1.2856258025</v>
      </c>
      <c r="G94" t="s">
        <v>414</v>
      </c>
      <c r="H94" t="s">
        <v>1393</v>
      </c>
      <c r="I94" t="s">
        <v>1394</v>
      </c>
    </row>
    <row r="95" spans="1:9" x14ac:dyDescent="0.2">
      <c r="A95" t="s">
        <v>590</v>
      </c>
      <c r="B95" t="s">
        <v>10</v>
      </c>
      <c r="C95" t="s">
        <v>104</v>
      </c>
      <c r="D95" t="s">
        <v>105</v>
      </c>
      <c r="E95" s="2">
        <v>-3.4915915194</v>
      </c>
      <c r="F95" s="3">
        <v>-1.1546810096</v>
      </c>
      <c r="G95" t="s">
        <v>1395</v>
      </c>
      <c r="H95" t="s">
        <v>1396</v>
      </c>
      <c r="I95" t="s">
        <v>1397</v>
      </c>
    </row>
    <row r="96" spans="1:9" x14ac:dyDescent="0.2">
      <c r="A96" t="s">
        <v>590</v>
      </c>
      <c r="B96" t="s">
        <v>10</v>
      </c>
      <c r="C96" t="s">
        <v>228</v>
      </c>
      <c r="D96" t="s">
        <v>229</v>
      </c>
      <c r="E96" s="2">
        <v>-3.470355268</v>
      </c>
      <c r="F96" s="3">
        <v>-1.1461031580000001</v>
      </c>
      <c r="G96" t="s">
        <v>1398</v>
      </c>
      <c r="H96" t="s">
        <v>1399</v>
      </c>
      <c r="I96" t="s">
        <v>1400</v>
      </c>
    </row>
    <row r="97" spans="1:9" x14ac:dyDescent="0.2">
      <c r="A97" t="s">
        <v>590</v>
      </c>
      <c r="B97" t="s">
        <v>10</v>
      </c>
      <c r="C97" t="s">
        <v>1401</v>
      </c>
      <c r="D97" t="s">
        <v>1402</v>
      </c>
      <c r="E97" s="2">
        <v>-3.4243451734999999</v>
      </c>
      <c r="F97" s="3">
        <v>-1.1282709176000001</v>
      </c>
      <c r="G97" t="s">
        <v>1403</v>
      </c>
      <c r="H97" t="s">
        <v>1404</v>
      </c>
      <c r="I97" t="s">
        <v>1405</v>
      </c>
    </row>
    <row r="98" spans="1:9" x14ac:dyDescent="0.2">
      <c r="A98" t="s">
        <v>590</v>
      </c>
      <c r="B98" t="s">
        <v>10</v>
      </c>
      <c r="C98" t="s">
        <v>248</v>
      </c>
      <c r="D98" t="s">
        <v>249</v>
      </c>
      <c r="E98" s="2">
        <v>-3.2801961009</v>
      </c>
      <c r="F98" s="3">
        <v>-1.0513940560999999</v>
      </c>
      <c r="G98" t="s">
        <v>1406</v>
      </c>
      <c r="H98" t="s">
        <v>1407</v>
      </c>
      <c r="I98" t="s">
        <v>1408</v>
      </c>
    </row>
    <row r="99" spans="1:9" x14ac:dyDescent="0.2">
      <c r="A99" t="s">
        <v>590</v>
      </c>
      <c r="B99" t="s">
        <v>10</v>
      </c>
      <c r="C99" t="s">
        <v>1409</v>
      </c>
      <c r="D99" t="s">
        <v>1410</v>
      </c>
      <c r="E99" s="2">
        <v>-3.0535562108000001</v>
      </c>
      <c r="F99" s="3">
        <v>-0.93753826200000001</v>
      </c>
      <c r="G99" t="s">
        <v>427</v>
      </c>
      <c r="H99" t="s">
        <v>1411</v>
      </c>
      <c r="I99" t="s">
        <v>1412</v>
      </c>
    </row>
    <row r="100" spans="1:9" x14ac:dyDescent="0.2">
      <c r="A100" t="s">
        <v>590</v>
      </c>
      <c r="B100" t="s">
        <v>10</v>
      </c>
      <c r="C100" t="s">
        <v>1413</v>
      </c>
      <c r="D100" t="s">
        <v>1414</v>
      </c>
      <c r="E100" s="2">
        <v>-3.0501601591999998</v>
      </c>
      <c r="F100" s="3">
        <v>-0.93753826200000001</v>
      </c>
      <c r="G100" t="s">
        <v>706</v>
      </c>
      <c r="H100" t="s">
        <v>1415</v>
      </c>
      <c r="I100" t="s">
        <v>1416</v>
      </c>
    </row>
    <row r="101" spans="1:9" x14ac:dyDescent="0.2">
      <c r="A101" t="s">
        <v>590</v>
      </c>
      <c r="B101" t="s">
        <v>10</v>
      </c>
      <c r="C101" t="s">
        <v>1417</v>
      </c>
      <c r="D101" t="s">
        <v>1418</v>
      </c>
      <c r="E101" s="2">
        <v>-3.0013310235000001</v>
      </c>
      <c r="F101" s="3">
        <v>-0.91309554199999998</v>
      </c>
      <c r="G101" t="s">
        <v>1419</v>
      </c>
      <c r="H101" t="s">
        <v>1404</v>
      </c>
      <c r="I101" t="s">
        <v>1405</v>
      </c>
    </row>
    <row r="102" spans="1:9" x14ac:dyDescent="0.2">
      <c r="A102" t="s">
        <v>590</v>
      </c>
      <c r="B102" t="s">
        <v>10</v>
      </c>
      <c r="C102" t="s">
        <v>1420</v>
      </c>
      <c r="D102" t="s">
        <v>1421</v>
      </c>
      <c r="E102" s="2">
        <v>-3.0008938555000002</v>
      </c>
      <c r="F102" s="3">
        <v>-0.91309554199999998</v>
      </c>
      <c r="G102" t="s">
        <v>1422</v>
      </c>
      <c r="H102" t="s">
        <v>1423</v>
      </c>
      <c r="I102" t="s">
        <v>1424</v>
      </c>
    </row>
    <row r="103" spans="1:9" x14ac:dyDescent="0.2">
      <c r="A103" t="s">
        <v>590</v>
      </c>
      <c r="B103" t="s">
        <v>10</v>
      </c>
      <c r="C103" t="s">
        <v>1425</v>
      </c>
      <c r="D103" t="s">
        <v>1426</v>
      </c>
      <c r="E103" s="2">
        <v>-2.8114953999000001</v>
      </c>
      <c r="F103" s="3">
        <v>-0.78483028939999999</v>
      </c>
      <c r="G103" t="s">
        <v>98</v>
      </c>
      <c r="H103" t="s">
        <v>1427</v>
      </c>
      <c r="I103" t="s">
        <v>1428</v>
      </c>
    </row>
    <row r="104" spans="1:9" x14ac:dyDescent="0.2">
      <c r="A104" t="s">
        <v>590</v>
      </c>
      <c r="B104" t="s">
        <v>10</v>
      </c>
      <c r="C104" t="s">
        <v>276</v>
      </c>
      <c r="D104" t="s">
        <v>277</v>
      </c>
      <c r="E104" s="2">
        <v>-2.7759257968000002</v>
      </c>
      <c r="F104" s="3">
        <v>-0.76848684769999998</v>
      </c>
      <c r="G104" t="s">
        <v>1429</v>
      </c>
      <c r="H104" t="s">
        <v>1430</v>
      </c>
      <c r="I104" t="s">
        <v>1431</v>
      </c>
    </row>
    <row r="105" spans="1:9" x14ac:dyDescent="0.2">
      <c r="A105" t="s">
        <v>590</v>
      </c>
      <c r="B105" t="s">
        <v>10</v>
      </c>
      <c r="C105" t="s">
        <v>64</v>
      </c>
      <c r="D105" t="s">
        <v>65</v>
      </c>
      <c r="E105" s="2">
        <v>-2.6784529350000001</v>
      </c>
      <c r="F105" s="3">
        <v>-0.71389596850000003</v>
      </c>
      <c r="G105" t="s">
        <v>445</v>
      </c>
      <c r="H105" t="s">
        <v>1396</v>
      </c>
      <c r="I105" t="s">
        <v>1397</v>
      </c>
    </row>
    <row r="106" spans="1:9" x14ac:dyDescent="0.2">
      <c r="A106" t="s">
        <v>590</v>
      </c>
      <c r="B106" t="s">
        <v>10</v>
      </c>
      <c r="C106" t="s">
        <v>1432</v>
      </c>
      <c r="D106" t="s">
        <v>1433</v>
      </c>
      <c r="E106" s="2">
        <v>-2.6443256056000002</v>
      </c>
      <c r="F106" s="3">
        <v>-0.7016694148</v>
      </c>
      <c r="G106" t="s">
        <v>103</v>
      </c>
      <c r="H106" t="s">
        <v>1427</v>
      </c>
      <c r="I106" t="s">
        <v>1428</v>
      </c>
    </row>
    <row r="107" spans="1:9" x14ac:dyDescent="0.2">
      <c r="A107" t="s">
        <v>590</v>
      </c>
      <c r="B107" t="s">
        <v>10</v>
      </c>
      <c r="C107" t="s">
        <v>1434</v>
      </c>
      <c r="D107" t="s">
        <v>1435</v>
      </c>
      <c r="E107" s="2">
        <v>-2.5023552676</v>
      </c>
      <c r="F107" s="3">
        <v>-0.63923229920000002</v>
      </c>
      <c r="G107" t="s">
        <v>1232</v>
      </c>
      <c r="H107" t="s">
        <v>1404</v>
      </c>
      <c r="I107" t="s">
        <v>1405</v>
      </c>
    </row>
    <row r="108" spans="1:9" x14ac:dyDescent="0.2">
      <c r="A108" t="s">
        <v>590</v>
      </c>
      <c r="B108" t="s">
        <v>10</v>
      </c>
      <c r="C108" t="s">
        <v>1436</v>
      </c>
      <c r="D108" t="s">
        <v>1437</v>
      </c>
      <c r="E108" s="2">
        <v>-2.4950706487000001</v>
      </c>
      <c r="F108" s="3">
        <v>-0.63923229920000002</v>
      </c>
      <c r="G108" t="s">
        <v>1438</v>
      </c>
      <c r="H108" t="s">
        <v>1439</v>
      </c>
      <c r="I108" t="s">
        <v>1440</v>
      </c>
    </row>
    <row r="109" spans="1:9" x14ac:dyDescent="0.2">
      <c r="A109" t="s">
        <v>590</v>
      </c>
      <c r="B109" t="s">
        <v>10</v>
      </c>
      <c r="C109" t="s">
        <v>1441</v>
      </c>
      <c r="D109" t="s">
        <v>1442</v>
      </c>
      <c r="E109" s="2">
        <v>-2.3923622612000002</v>
      </c>
      <c r="F109" s="3">
        <v>-0.59335948699999996</v>
      </c>
      <c r="G109" t="s">
        <v>1443</v>
      </c>
      <c r="H109" t="s">
        <v>1444</v>
      </c>
      <c r="I109" t="s">
        <v>1445</v>
      </c>
    </row>
    <row r="110" spans="1:9" x14ac:dyDescent="0.2">
      <c r="A110" t="s">
        <v>590</v>
      </c>
      <c r="B110" t="s">
        <v>10</v>
      </c>
      <c r="C110" t="s">
        <v>1446</v>
      </c>
      <c r="D110" t="s">
        <v>1447</v>
      </c>
      <c r="E110" s="2">
        <v>-2.1766617383</v>
      </c>
      <c r="F110" s="3">
        <v>-0.46705937530000002</v>
      </c>
      <c r="G110" t="s">
        <v>1283</v>
      </c>
      <c r="H110" t="s">
        <v>1448</v>
      </c>
      <c r="I110" t="s">
        <v>1449</v>
      </c>
    </row>
    <row r="111" spans="1:9" x14ac:dyDescent="0.2">
      <c r="A111" t="s">
        <v>590</v>
      </c>
      <c r="B111" t="s">
        <v>10</v>
      </c>
      <c r="C111" t="s">
        <v>1450</v>
      </c>
      <c r="D111" t="s">
        <v>1451</v>
      </c>
      <c r="E111" s="2">
        <v>-2.1160639617000001</v>
      </c>
      <c r="F111" s="3">
        <v>-0.43977846409999999</v>
      </c>
      <c r="G111" t="s">
        <v>1262</v>
      </c>
      <c r="H111" t="s">
        <v>1452</v>
      </c>
      <c r="I111" t="s">
        <v>1453</v>
      </c>
    </row>
    <row r="112" spans="1:9" x14ac:dyDescent="0.2">
      <c r="A112" t="s">
        <v>590</v>
      </c>
      <c r="B112" t="s">
        <v>10</v>
      </c>
      <c r="C112" t="s">
        <v>1454</v>
      </c>
      <c r="D112" t="s">
        <v>1455</v>
      </c>
      <c r="E112" s="2">
        <v>-2.1160639617000001</v>
      </c>
      <c r="F112" s="3">
        <v>-0.43977846409999999</v>
      </c>
      <c r="G112" t="s">
        <v>1262</v>
      </c>
      <c r="H112" t="s">
        <v>1456</v>
      </c>
      <c r="I112" t="s">
        <v>1457</v>
      </c>
    </row>
    <row r="113" spans="1:9" x14ac:dyDescent="0.2">
      <c r="A113" t="s">
        <v>596</v>
      </c>
      <c r="B113" t="s">
        <v>10</v>
      </c>
      <c r="C113" t="s">
        <v>354</v>
      </c>
      <c r="D113" t="s">
        <v>355</v>
      </c>
      <c r="E113" s="2">
        <v>-4.5924434631000004</v>
      </c>
      <c r="F113" s="3">
        <v>-1.6595471096000001</v>
      </c>
      <c r="G113" t="s">
        <v>1458</v>
      </c>
      <c r="H113" t="s">
        <v>1459</v>
      </c>
      <c r="I113" t="s">
        <v>1460</v>
      </c>
    </row>
    <row r="114" spans="1:9" x14ac:dyDescent="0.2">
      <c r="A114" t="s">
        <v>602</v>
      </c>
      <c r="B114" t="s">
        <v>10</v>
      </c>
      <c r="C114" t="s">
        <v>354</v>
      </c>
      <c r="D114" t="s">
        <v>355</v>
      </c>
      <c r="E114" s="2">
        <v>-4.5924434631000004</v>
      </c>
      <c r="F114" s="3">
        <v>-1.6595471096000001</v>
      </c>
      <c r="G114" t="s">
        <v>1458</v>
      </c>
      <c r="H114" t="s">
        <v>1461</v>
      </c>
      <c r="I114" t="s">
        <v>1462</v>
      </c>
    </row>
    <row r="115" spans="1:9" x14ac:dyDescent="0.2">
      <c r="A115" t="s">
        <v>602</v>
      </c>
      <c r="B115" t="s">
        <v>10</v>
      </c>
      <c r="C115" t="s">
        <v>367</v>
      </c>
      <c r="D115" t="s">
        <v>368</v>
      </c>
      <c r="E115" s="2">
        <v>-3.6650376093000001</v>
      </c>
      <c r="F115" s="3">
        <v>-1.2776761074</v>
      </c>
      <c r="G115" t="s">
        <v>1463</v>
      </c>
      <c r="H115" t="s">
        <v>1464</v>
      </c>
      <c r="I115" t="s">
        <v>1465</v>
      </c>
    </row>
    <row r="116" spans="1:9" x14ac:dyDescent="0.2">
      <c r="A116" t="s">
        <v>602</v>
      </c>
      <c r="B116" t="s">
        <v>10</v>
      </c>
      <c r="C116" t="s">
        <v>362</v>
      </c>
      <c r="D116" t="s">
        <v>363</v>
      </c>
      <c r="E116" s="2">
        <v>-3.4710075828</v>
      </c>
      <c r="F116" s="3">
        <v>-1.1461031580000001</v>
      </c>
      <c r="G116" t="s">
        <v>1466</v>
      </c>
      <c r="H116" t="s">
        <v>1464</v>
      </c>
      <c r="I116" t="s">
        <v>1465</v>
      </c>
    </row>
    <row r="117" spans="1:9" x14ac:dyDescent="0.2">
      <c r="A117" t="s">
        <v>602</v>
      </c>
      <c r="B117" t="s">
        <v>10</v>
      </c>
      <c r="C117" t="s">
        <v>446</v>
      </c>
      <c r="D117" t="s">
        <v>447</v>
      </c>
      <c r="E117" s="2">
        <v>-2.4737662477</v>
      </c>
      <c r="F117" s="3">
        <v>-0.62205712290000004</v>
      </c>
      <c r="G117" t="s">
        <v>1467</v>
      </c>
      <c r="H117" t="s">
        <v>1468</v>
      </c>
      <c r="I117" t="s">
        <v>1469</v>
      </c>
    </row>
    <row r="118" spans="1:9" x14ac:dyDescent="0.2">
      <c r="A118" t="s">
        <v>602</v>
      </c>
      <c r="B118" t="s">
        <v>10</v>
      </c>
      <c r="C118" t="s">
        <v>397</v>
      </c>
      <c r="D118" t="s">
        <v>398</v>
      </c>
      <c r="E118" s="2">
        <v>-2.1961974943999998</v>
      </c>
      <c r="F118" s="3">
        <v>-0.47932034690000003</v>
      </c>
      <c r="G118" t="s">
        <v>1470</v>
      </c>
      <c r="H118" t="s">
        <v>1471</v>
      </c>
      <c r="I118" t="s">
        <v>1472</v>
      </c>
    </row>
    <row r="119" spans="1:9" x14ac:dyDescent="0.2">
      <c r="A119" t="s">
        <v>602</v>
      </c>
      <c r="B119" t="s">
        <v>10</v>
      </c>
      <c r="C119" t="s">
        <v>1473</v>
      </c>
      <c r="D119" t="s">
        <v>1474</v>
      </c>
      <c r="E119" s="2">
        <v>-2.0231382521999999</v>
      </c>
      <c r="F119" s="3">
        <v>-0.37779482050000002</v>
      </c>
      <c r="G119" t="s">
        <v>1475</v>
      </c>
      <c r="H119" t="s">
        <v>1476</v>
      </c>
      <c r="I119" t="s">
        <v>1477</v>
      </c>
    </row>
    <row r="120" spans="1:9" x14ac:dyDescent="0.2">
      <c r="A120" t="s">
        <v>655</v>
      </c>
      <c r="B120" t="s">
        <v>10</v>
      </c>
      <c r="C120" t="s">
        <v>907</v>
      </c>
      <c r="D120" t="s">
        <v>908</v>
      </c>
      <c r="E120" s="2">
        <v>-4.4801747628999999</v>
      </c>
      <c r="F120" s="3">
        <v>-1.5930358999000001</v>
      </c>
      <c r="G120" t="s">
        <v>1478</v>
      </c>
      <c r="H120" t="s">
        <v>1479</v>
      </c>
      <c r="I120" t="s">
        <v>1480</v>
      </c>
    </row>
    <row r="121" spans="1:9" x14ac:dyDescent="0.2">
      <c r="A121" t="s">
        <v>661</v>
      </c>
      <c r="B121" t="s">
        <v>10</v>
      </c>
      <c r="C121" t="s">
        <v>907</v>
      </c>
      <c r="D121" t="s">
        <v>908</v>
      </c>
      <c r="E121" s="2">
        <v>-4.4801747628999999</v>
      </c>
      <c r="F121" s="3">
        <v>-1.5930358999000001</v>
      </c>
      <c r="G121" t="s">
        <v>1478</v>
      </c>
      <c r="H121" t="s">
        <v>1481</v>
      </c>
      <c r="I121" t="s">
        <v>1482</v>
      </c>
    </row>
    <row r="122" spans="1:9" x14ac:dyDescent="0.2">
      <c r="A122" t="s">
        <v>661</v>
      </c>
      <c r="B122" t="s">
        <v>10</v>
      </c>
      <c r="C122" t="s">
        <v>922</v>
      </c>
      <c r="D122" t="s">
        <v>923</v>
      </c>
      <c r="E122" s="2">
        <v>-4.3446037046999999</v>
      </c>
      <c r="F122" s="3">
        <v>-1.5290115966</v>
      </c>
      <c r="G122" t="s">
        <v>1483</v>
      </c>
      <c r="H122" t="s">
        <v>1484</v>
      </c>
      <c r="I122" t="s">
        <v>1485</v>
      </c>
    </row>
    <row r="123" spans="1:9" x14ac:dyDescent="0.2">
      <c r="A123" t="s">
        <v>661</v>
      </c>
      <c r="B123" t="s">
        <v>10</v>
      </c>
      <c r="C123" t="s">
        <v>927</v>
      </c>
      <c r="D123" t="s">
        <v>928</v>
      </c>
      <c r="E123" s="2">
        <v>-4.1439463575</v>
      </c>
      <c r="F123" s="3">
        <v>-1.4572378157000001</v>
      </c>
      <c r="G123" t="s">
        <v>1486</v>
      </c>
      <c r="H123" t="s">
        <v>1487</v>
      </c>
      <c r="I123" t="s">
        <v>1488</v>
      </c>
    </row>
    <row r="124" spans="1:9" x14ac:dyDescent="0.2">
      <c r="A124" t="s">
        <v>661</v>
      </c>
      <c r="B124" t="s">
        <v>10</v>
      </c>
      <c r="C124" t="s">
        <v>917</v>
      </c>
      <c r="D124" t="s">
        <v>918</v>
      </c>
      <c r="E124" s="2">
        <v>-4.1298847504999996</v>
      </c>
      <c r="F124" s="3">
        <v>-1.4572378157000001</v>
      </c>
      <c r="G124" t="s">
        <v>1489</v>
      </c>
      <c r="H124" t="s">
        <v>1490</v>
      </c>
      <c r="I124" t="s">
        <v>1491</v>
      </c>
    </row>
    <row r="125" spans="1:9" x14ac:dyDescent="0.2">
      <c r="A125" t="s">
        <v>661</v>
      </c>
      <c r="B125" t="s">
        <v>10</v>
      </c>
      <c r="C125" t="s">
        <v>881</v>
      </c>
      <c r="D125" t="s">
        <v>882</v>
      </c>
      <c r="E125" s="2">
        <v>-3.9760783803000002</v>
      </c>
      <c r="F125" s="3">
        <v>-1.4313621982</v>
      </c>
      <c r="G125" t="s">
        <v>71</v>
      </c>
      <c r="H125" t="s">
        <v>1490</v>
      </c>
      <c r="I125" t="s">
        <v>1491</v>
      </c>
    </row>
    <row r="126" spans="1:9" x14ac:dyDescent="0.2">
      <c r="A126" t="s">
        <v>661</v>
      </c>
      <c r="B126" t="s">
        <v>10</v>
      </c>
      <c r="C126" t="s">
        <v>912</v>
      </c>
      <c r="D126" t="s">
        <v>913</v>
      </c>
      <c r="E126" s="2">
        <v>-3.8765557351000002</v>
      </c>
      <c r="F126" s="3">
        <v>-1.3845092071</v>
      </c>
      <c r="G126" t="s">
        <v>1492</v>
      </c>
      <c r="H126" t="s">
        <v>1493</v>
      </c>
      <c r="I126" t="s">
        <v>1494</v>
      </c>
    </row>
    <row r="127" spans="1:9" x14ac:dyDescent="0.2">
      <c r="A127" t="s">
        <v>661</v>
      </c>
      <c r="B127" t="s">
        <v>10</v>
      </c>
      <c r="C127" t="s">
        <v>1495</v>
      </c>
      <c r="D127" t="s">
        <v>1496</v>
      </c>
      <c r="E127" s="2">
        <v>-3.1703868238999999</v>
      </c>
      <c r="F127" s="3">
        <v>-0.98221796530000005</v>
      </c>
      <c r="G127" t="s">
        <v>1497</v>
      </c>
      <c r="H127" t="s">
        <v>1498</v>
      </c>
      <c r="I127" t="s">
        <v>1499</v>
      </c>
    </row>
    <row r="128" spans="1:9" x14ac:dyDescent="0.2">
      <c r="A128" t="s">
        <v>661</v>
      </c>
      <c r="B128" t="s">
        <v>10</v>
      </c>
      <c r="C128" t="s">
        <v>1500</v>
      </c>
      <c r="D128" t="s">
        <v>1501</v>
      </c>
      <c r="E128" s="2">
        <v>-2.4460073325999998</v>
      </c>
      <c r="F128" s="3">
        <v>-0.61194691320000005</v>
      </c>
      <c r="G128" t="s">
        <v>1242</v>
      </c>
      <c r="H128" t="s">
        <v>1502</v>
      </c>
      <c r="I128" t="s">
        <v>1503</v>
      </c>
    </row>
    <row r="129" spans="1:9" x14ac:dyDescent="0.2">
      <c r="A129" t="s">
        <v>661</v>
      </c>
      <c r="B129" t="s">
        <v>10</v>
      </c>
      <c r="C129" t="s">
        <v>1504</v>
      </c>
      <c r="D129" t="s">
        <v>1505</v>
      </c>
      <c r="E129" s="2">
        <v>-2.4261373799000001</v>
      </c>
      <c r="F129" s="3">
        <v>-0.60645128120000003</v>
      </c>
      <c r="G129" t="s">
        <v>1506</v>
      </c>
      <c r="H129" t="s">
        <v>1507</v>
      </c>
      <c r="I129" t="s">
        <v>1508</v>
      </c>
    </row>
    <row r="130" spans="1:9" x14ac:dyDescent="0.2">
      <c r="A130" t="s">
        <v>661</v>
      </c>
      <c r="B130" t="s">
        <v>10</v>
      </c>
      <c r="C130" t="s">
        <v>1509</v>
      </c>
      <c r="D130" t="s">
        <v>1510</v>
      </c>
      <c r="E130" s="2">
        <v>-2.3923622612000002</v>
      </c>
      <c r="F130" s="3">
        <v>-0.59335948699999996</v>
      </c>
      <c r="G130" t="s">
        <v>1443</v>
      </c>
      <c r="H130" t="s">
        <v>1511</v>
      </c>
      <c r="I130" t="s">
        <v>1512</v>
      </c>
    </row>
    <row r="131" spans="1:9" x14ac:dyDescent="0.2">
      <c r="A131" t="s">
        <v>661</v>
      </c>
      <c r="B131" t="s">
        <v>10</v>
      </c>
      <c r="C131" t="s">
        <v>372</v>
      </c>
      <c r="D131" t="s">
        <v>373</v>
      </c>
      <c r="E131" s="2">
        <v>-2.3813790452000001</v>
      </c>
      <c r="F131" s="3">
        <v>-0.58590713989999998</v>
      </c>
      <c r="G131" t="s">
        <v>1513</v>
      </c>
      <c r="H131" t="s">
        <v>1514</v>
      </c>
      <c r="I131" t="s">
        <v>1515</v>
      </c>
    </row>
    <row r="132" spans="1:9" x14ac:dyDescent="0.2">
      <c r="A132" t="s">
        <v>661</v>
      </c>
      <c r="B132" t="s">
        <v>10</v>
      </c>
      <c r="C132" t="s">
        <v>417</v>
      </c>
      <c r="D132" t="s">
        <v>418</v>
      </c>
      <c r="E132" s="2">
        <v>-2.3739197509999999</v>
      </c>
      <c r="F132" s="3">
        <v>-0.58195023950000002</v>
      </c>
      <c r="G132" t="s">
        <v>1516</v>
      </c>
      <c r="H132" t="s">
        <v>1517</v>
      </c>
      <c r="I132" t="s">
        <v>1518</v>
      </c>
    </row>
    <row r="133" spans="1:9" x14ac:dyDescent="0.2">
      <c r="A133" t="s">
        <v>661</v>
      </c>
      <c r="B133" t="s">
        <v>10</v>
      </c>
      <c r="C133" t="s">
        <v>1519</v>
      </c>
      <c r="D133" t="s">
        <v>1520</v>
      </c>
      <c r="E133" s="2">
        <v>-2.2922840546000001</v>
      </c>
      <c r="F133" s="3">
        <v>-0.53062645730000002</v>
      </c>
      <c r="G133" t="s">
        <v>1521</v>
      </c>
      <c r="H133" t="s">
        <v>1522</v>
      </c>
      <c r="I133" t="s">
        <v>1523</v>
      </c>
    </row>
    <row r="134" spans="1:9" x14ac:dyDescent="0.2">
      <c r="A134" t="s">
        <v>661</v>
      </c>
      <c r="B134" t="s">
        <v>10</v>
      </c>
      <c r="C134" t="s">
        <v>674</v>
      </c>
      <c r="D134" t="s">
        <v>675</v>
      </c>
      <c r="E134" s="2">
        <v>-2.2644485460000001</v>
      </c>
      <c r="F134" s="3">
        <v>-0.51718876950000003</v>
      </c>
      <c r="G134" t="s">
        <v>1524</v>
      </c>
      <c r="H134" t="s">
        <v>1525</v>
      </c>
      <c r="I134" t="s">
        <v>1526</v>
      </c>
    </row>
    <row r="135" spans="1:9" x14ac:dyDescent="0.2">
      <c r="A135" t="s">
        <v>661</v>
      </c>
      <c r="B135" t="s">
        <v>10</v>
      </c>
      <c r="C135" t="s">
        <v>1527</v>
      </c>
      <c r="D135" t="s">
        <v>1528</v>
      </c>
      <c r="E135" s="2">
        <v>-2.2454692753000001</v>
      </c>
      <c r="F135" s="3">
        <v>-0.50908685220000005</v>
      </c>
      <c r="G135" t="s">
        <v>1171</v>
      </c>
      <c r="H135" t="s">
        <v>1511</v>
      </c>
      <c r="I135" t="s">
        <v>1512</v>
      </c>
    </row>
    <row r="136" spans="1:9" x14ac:dyDescent="0.2">
      <c r="A136" t="s">
        <v>661</v>
      </c>
      <c r="B136" t="s">
        <v>10</v>
      </c>
      <c r="C136" t="s">
        <v>422</v>
      </c>
      <c r="D136" t="s">
        <v>423</v>
      </c>
      <c r="E136" s="2">
        <v>-2.2159249337000002</v>
      </c>
      <c r="F136" s="3">
        <v>-0.49015407300000002</v>
      </c>
      <c r="G136" t="s">
        <v>1529</v>
      </c>
      <c r="H136" t="s">
        <v>1517</v>
      </c>
      <c r="I136" t="s">
        <v>1518</v>
      </c>
    </row>
    <row r="137" spans="1:9" x14ac:dyDescent="0.2">
      <c r="A137" t="s">
        <v>661</v>
      </c>
      <c r="B137" t="s">
        <v>10</v>
      </c>
      <c r="C137" t="s">
        <v>704</v>
      </c>
      <c r="D137" t="s">
        <v>705</v>
      </c>
      <c r="E137" s="2">
        <v>-2.1813516713999999</v>
      </c>
      <c r="F137" s="3">
        <v>-0.46885400119999998</v>
      </c>
      <c r="G137" t="s">
        <v>1176</v>
      </c>
      <c r="H137" t="s">
        <v>1530</v>
      </c>
      <c r="I137" t="s">
        <v>1531</v>
      </c>
    </row>
    <row r="138" spans="1:9" x14ac:dyDescent="0.2">
      <c r="A138" t="s">
        <v>740</v>
      </c>
      <c r="B138" t="s">
        <v>10</v>
      </c>
      <c r="C138" t="s">
        <v>1052</v>
      </c>
      <c r="D138" t="s">
        <v>1053</v>
      </c>
      <c r="E138" s="2">
        <v>-4.3192404465000003</v>
      </c>
      <c r="F138" s="3">
        <v>-1.5290115966</v>
      </c>
      <c r="G138" t="s">
        <v>1532</v>
      </c>
      <c r="H138" t="s">
        <v>1533</v>
      </c>
      <c r="I138" t="s">
        <v>1534</v>
      </c>
    </row>
    <row r="139" spans="1:9" x14ac:dyDescent="0.2">
      <c r="A139" t="s">
        <v>746</v>
      </c>
      <c r="B139" t="s">
        <v>10</v>
      </c>
      <c r="C139" t="s">
        <v>1052</v>
      </c>
      <c r="D139" t="s">
        <v>1053</v>
      </c>
      <c r="E139" s="2">
        <v>-4.3192404465000003</v>
      </c>
      <c r="F139" s="3">
        <v>-1.5290115966</v>
      </c>
      <c r="G139" t="s">
        <v>1532</v>
      </c>
      <c r="H139" t="s">
        <v>1533</v>
      </c>
      <c r="I139" t="s">
        <v>1534</v>
      </c>
    </row>
    <row r="140" spans="1:9" x14ac:dyDescent="0.2">
      <c r="A140" t="s">
        <v>746</v>
      </c>
      <c r="B140" t="s">
        <v>10</v>
      </c>
      <c r="C140" t="s">
        <v>1535</v>
      </c>
      <c r="D140" t="s">
        <v>1536</v>
      </c>
      <c r="E140" s="2">
        <v>-4.3192404465000003</v>
      </c>
      <c r="F140" s="3">
        <v>-1.5290115966</v>
      </c>
      <c r="G140" t="s">
        <v>1532</v>
      </c>
      <c r="H140" t="s">
        <v>1533</v>
      </c>
      <c r="I140" t="s">
        <v>1534</v>
      </c>
    </row>
    <row r="141" spans="1:9" x14ac:dyDescent="0.2">
      <c r="A141" t="s">
        <v>746</v>
      </c>
      <c r="B141" t="s">
        <v>10</v>
      </c>
      <c r="C141" t="s">
        <v>1537</v>
      </c>
      <c r="D141" t="s">
        <v>1538</v>
      </c>
      <c r="E141" s="2">
        <v>-2.2188891644000002</v>
      </c>
      <c r="F141" s="3">
        <v>-0.49161814850000002</v>
      </c>
      <c r="G141" t="s">
        <v>1539</v>
      </c>
      <c r="H141" t="s">
        <v>1540</v>
      </c>
      <c r="I141" t="s">
        <v>1541</v>
      </c>
    </row>
    <row r="142" spans="1:9" x14ac:dyDescent="0.2">
      <c r="A142" t="s">
        <v>751</v>
      </c>
      <c r="B142" t="s">
        <v>10</v>
      </c>
      <c r="C142" t="s">
        <v>1054</v>
      </c>
      <c r="D142" t="s">
        <v>1055</v>
      </c>
      <c r="E142" s="2">
        <v>-4.1977662812999998</v>
      </c>
      <c r="F142" s="3">
        <v>-1.4657406972</v>
      </c>
      <c r="G142" t="s">
        <v>1542</v>
      </c>
      <c r="H142" t="s">
        <v>1543</v>
      </c>
      <c r="I142" t="s">
        <v>1544</v>
      </c>
    </row>
    <row r="143" spans="1:9" x14ac:dyDescent="0.2">
      <c r="A143" t="s">
        <v>757</v>
      </c>
      <c r="B143" t="s">
        <v>10</v>
      </c>
      <c r="C143" t="s">
        <v>1054</v>
      </c>
      <c r="D143" t="s">
        <v>1055</v>
      </c>
      <c r="E143" s="2">
        <v>-4.1977662812999998</v>
      </c>
      <c r="F143" s="3">
        <v>-1.4657406972</v>
      </c>
      <c r="G143" t="s">
        <v>1542</v>
      </c>
      <c r="H143" t="s">
        <v>1543</v>
      </c>
      <c r="I143" t="s">
        <v>1544</v>
      </c>
    </row>
    <row r="144" spans="1:9" x14ac:dyDescent="0.2">
      <c r="A144" t="s">
        <v>757</v>
      </c>
      <c r="B144" t="s">
        <v>10</v>
      </c>
      <c r="C144" t="s">
        <v>1545</v>
      </c>
      <c r="D144" t="s">
        <v>1546</v>
      </c>
      <c r="E144" s="2">
        <v>-3.8398992270000001</v>
      </c>
      <c r="F144" s="3">
        <v>-1.3677337120999999</v>
      </c>
      <c r="G144" t="s">
        <v>1547</v>
      </c>
      <c r="H144" t="s">
        <v>1548</v>
      </c>
      <c r="I144" t="s">
        <v>1549</v>
      </c>
    </row>
    <row r="145" spans="1:9" x14ac:dyDescent="0.2">
      <c r="A145" t="s">
        <v>757</v>
      </c>
      <c r="B145" t="s">
        <v>10</v>
      </c>
      <c r="C145" t="s">
        <v>1550</v>
      </c>
      <c r="D145" t="s">
        <v>1551</v>
      </c>
      <c r="E145" s="2">
        <v>-2.7012890355999999</v>
      </c>
      <c r="F145" s="3">
        <v>-0.72432613700000004</v>
      </c>
      <c r="G145" t="s">
        <v>1552</v>
      </c>
      <c r="H145" t="s">
        <v>1553</v>
      </c>
      <c r="I145" t="s">
        <v>1554</v>
      </c>
    </row>
    <row r="146" spans="1:9" x14ac:dyDescent="0.2">
      <c r="A146" t="s">
        <v>780</v>
      </c>
      <c r="B146" t="s">
        <v>10</v>
      </c>
      <c r="C146" t="s">
        <v>1056</v>
      </c>
      <c r="D146" t="s">
        <v>1057</v>
      </c>
      <c r="E146" s="2">
        <v>-4.1268927344000002</v>
      </c>
      <c r="F146" s="3">
        <v>-1.4572378157000001</v>
      </c>
      <c r="G146" t="s">
        <v>1555</v>
      </c>
      <c r="H146" t="s">
        <v>1556</v>
      </c>
      <c r="I146" t="s">
        <v>1557</v>
      </c>
    </row>
    <row r="147" spans="1:9" x14ac:dyDescent="0.2">
      <c r="A147" t="s">
        <v>786</v>
      </c>
      <c r="B147" t="s">
        <v>10</v>
      </c>
      <c r="C147" t="s">
        <v>1056</v>
      </c>
      <c r="D147" t="s">
        <v>1057</v>
      </c>
      <c r="E147" s="2">
        <v>-4.1268927344000002</v>
      </c>
      <c r="F147" s="3">
        <v>-1.4572378157000001</v>
      </c>
      <c r="G147" t="s">
        <v>1555</v>
      </c>
      <c r="H147" t="s">
        <v>1558</v>
      </c>
      <c r="I147" t="s">
        <v>1559</v>
      </c>
    </row>
    <row r="148" spans="1:9" x14ac:dyDescent="0.2">
      <c r="A148" t="s">
        <v>786</v>
      </c>
      <c r="B148" t="s">
        <v>10</v>
      </c>
      <c r="C148" t="s">
        <v>1560</v>
      </c>
      <c r="D148" t="s">
        <v>1561</v>
      </c>
      <c r="E148" s="2">
        <v>-3.2859480471000002</v>
      </c>
      <c r="F148" s="3">
        <v>-1.0513940560999999</v>
      </c>
      <c r="G148" t="s">
        <v>1562</v>
      </c>
      <c r="H148" t="s">
        <v>1563</v>
      </c>
      <c r="I148" t="s">
        <v>1564</v>
      </c>
    </row>
    <row r="149" spans="1:9" x14ac:dyDescent="0.2">
      <c r="A149" t="s">
        <v>786</v>
      </c>
      <c r="B149" t="s">
        <v>10</v>
      </c>
      <c r="C149" t="s">
        <v>1565</v>
      </c>
      <c r="D149" t="s">
        <v>1566</v>
      </c>
      <c r="E149" s="2">
        <v>-3.2408174813000001</v>
      </c>
      <c r="F149" s="3">
        <v>-1.0270627304</v>
      </c>
      <c r="G149" t="s">
        <v>1567</v>
      </c>
      <c r="H149" t="s">
        <v>1568</v>
      </c>
      <c r="I149" t="s">
        <v>1569</v>
      </c>
    </row>
    <row r="150" spans="1:9" x14ac:dyDescent="0.2">
      <c r="A150" t="s">
        <v>786</v>
      </c>
      <c r="B150" t="s">
        <v>10</v>
      </c>
      <c r="C150" t="s">
        <v>1570</v>
      </c>
      <c r="D150" t="s">
        <v>1571</v>
      </c>
      <c r="E150" s="2">
        <v>-2.1713011260999999</v>
      </c>
      <c r="F150" s="3">
        <v>-0.46457489600000001</v>
      </c>
      <c r="G150" t="s">
        <v>1572</v>
      </c>
      <c r="H150" t="s">
        <v>1573</v>
      </c>
      <c r="I150" t="s">
        <v>1574</v>
      </c>
    </row>
    <row r="151" spans="1:9" x14ac:dyDescent="0.2">
      <c r="A151" t="s">
        <v>821</v>
      </c>
      <c r="B151" t="s">
        <v>10</v>
      </c>
      <c r="C151" t="s">
        <v>1058</v>
      </c>
      <c r="D151" t="s">
        <v>1059</v>
      </c>
      <c r="E151" s="2">
        <v>-4.1070394770999998</v>
      </c>
      <c r="F151" s="3">
        <v>-1.4503495356</v>
      </c>
      <c r="G151" t="s">
        <v>1575</v>
      </c>
      <c r="H151" t="s">
        <v>1576</v>
      </c>
      <c r="I151" t="s">
        <v>1577</v>
      </c>
    </row>
    <row r="152" spans="1:9" x14ac:dyDescent="0.2">
      <c r="A152" t="s">
        <v>827</v>
      </c>
      <c r="B152" t="s">
        <v>10</v>
      </c>
      <c r="C152" t="s">
        <v>1058</v>
      </c>
      <c r="D152" t="s">
        <v>1059</v>
      </c>
      <c r="E152" s="2">
        <v>-4.1070394770999998</v>
      </c>
      <c r="F152" s="3">
        <v>-1.4503495356</v>
      </c>
      <c r="G152" t="s">
        <v>1575</v>
      </c>
      <c r="H152" t="s">
        <v>1576</v>
      </c>
      <c r="I152" t="s">
        <v>1577</v>
      </c>
    </row>
    <row r="153" spans="1:9" x14ac:dyDescent="0.2">
      <c r="A153" t="s">
        <v>827</v>
      </c>
      <c r="B153" t="s">
        <v>10</v>
      </c>
      <c r="C153" t="s">
        <v>1578</v>
      </c>
      <c r="D153" t="s">
        <v>1579</v>
      </c>
      <c r="E153" s="2">
        <v>-3.9473392060000001</v>
      </c>
      <c r="F153" s="3">
        <v>-1.4123828612</v>
      </c>
      <c r="G153" t="s">
        <v>1580</v>
      </c>
      <c r="H153" t="s">
        <v>1581</v>
      </c>
      <c r="I153" t="s">
        <v>1582</v>
      </c>
    </row>
    <row r="154" spans="1:9" x14ac:dyDescent="0.2">
      <c r="A154" t="s">
        <v>827</v>
      </c>
      <c r="B154" t="s">
        <v>10</v>
      </c>
      <c r="C154" t="s">
        <v>1583</v>
      </c>
      <c r="D154" t="s">
        <v>1584</v>
      </c>
      <c r="E154" s="2">
        <v>-3.2831971261000001</v>
      </c>
      <c r="F154" s="3">
        <v>-1.0513940560999999</v>
      </c>
      <c r="G154" t="s">
        <v>1585</v>
      </c>
      <c r="H154" t="s">
        <v>1586</v>
      </c>
      <c r="I154" t="s">
        <v>1587</v>
      </c>
    </row>
    <row r="155" spans="1:9" x14ac:dyDescent="0.2">
      <c r="A155" t="s">
        <v>827</v>
      </c>
      <c r="B155" t="s">
        <v>10</v>
      </c>
      <c r="C155" t="s">
        <v>1588</v>
      </c>
      <c r="D155" t="s">
        <v>1589</v>
      </c>
      <c r="E155" s="2">
        <v>-3.1058041912999999</v>
      </c>
      <c r="F155" s="3">
        <v>-0.9469507935</v>
      </c>
      <c r="G155" t="s">
        <v>1590</v>
      </c>
      <c r="H155" t="s">
        <v>1591</v>
      </c>
      <c r="I155" t="s">
        <v>1592</v>
      </c>
    </row>
    <row r="156" spans="1:9" x14ac:dyDescent="0.2">
      <c r="A156" t="s">
        <v>827</v>
      </c>
      <c r="B156" t="s">
        <v>10</v>
      </c>
      <c r="C156" t="s">
        <v>1593</v>
      </c>
      <c r="D156" t="s">
        <v>1594</v>
      </c>
      <c r="E156" s="2">
        <v>-2.5792099553000001</v>
      </c>
      <c r="F156" s="3">
        <v>-0.67659840569999996</v>
      </c>
      <c r="G156" t="s">
        <v>1595</v>
      </c>
      <c r="H156" t="s">
        <v>1596</v>
      </c>
      <c r="I156" t="s">
        <v>1597</v>
      </c>
    </row>
    <row r="157" spans="1:9" x14ac:dyDescent="0.2">
      <c r="A157" t="s">
        <v>827</v>
      </c>
      <c r="B157" t="s">
        <v>10</v>
      </c>
      <c r="C157" t="s">
        <v>1598</v>
      </c>
      <c r="D157" t="s">
        <v>1599</v>
      </c>
      <c r="E157" s="2">
        <v>-2.4095831659</v>
      </c>
      <c r="F157" s="3">
        <v>-0.59616265339999996</v>
      </c>
      <c r="G157" t="s">
        <v>737</v>
      </c>
      <c r="H157" t="s">
        <v>1600</v>
      </c>
      <c r="I157" t="s">
        <v>1601</v>
      </c>
    </row>
    <row r="158" spans="1:9" x14ac:dyDescent="0.2">
      <c r="A158" t="s">
        <v>863</v>
      </c>
      <c r="B158" t="s">
        <v>10</v>
      </c>
      <c r="C158" t="s">
        <v>1060</v>
      </c>
      <c r="D158" t="s">
        <v>1061</v>
      </c>
      <c r="E158" s="2">
        <v>-4.0538898787999997</v>
      </c>
      <c r="F158" s="3">
        <v>-1.4339227443</v>
      </c>
      <c r="G158" t="s">
        <v>1602</v>
      </c>
      <c r="H158" t="s">
        <v>1603</v>
      </c>
      <c r="I158" t="s">
        <v>1604</v>
      </c>
    </row>
    <row r="159" spans="1:9" x14ac:dyDescent="0.2">
      <c r="A159" t="s">
        <v>869</v>
      </c>
      <c r="B159" t="s">
        <v>10</v>
      </c>
      <c r="C159" t="s">
        <v>1060</v>
      </c>
      <c r="D159" t="s">
        <v>1061</v>
      </c>
      <c r="E159" s="2">
        <v>-4.0538898787999997</v>
      </c>
      <c r="F159" s="3">
        <v>-1.4339227443</v>
      </c>
      <c r="G159" t="s">
        <v>1602</v>
      </c>
      <c r="H159" t="s">
        <v>1605</v>
      </c>
      <c r="I159" t="s">
        <v>1606</v>
      </c>
    </row>
    <row r="160" spans="1:9" x14ac:dyDescent="0.2">
      <c r="A160" t="s">
        <v>869</v>
      </c>
      <c r="B160" t="s">
        <v>10</v>
      </c>
      <c r="C160" t="s">
        <v>1607</v>
      </c>
      <c r="D160" t="s">
        <v>1608</v>
      </c>
      <c r="E160" s="2">
        <v>-2.6443256056000002</v>
      </c>
      <c r="F160" s="3">
        <v>-0.7016694148</v>
      </c>
      <c r="G160" t="s">
        <v>103</v>
      </c>
      <c r="H160" t="s">
        <v>1609</v>
      </c>
      <c r="I160" t="s">
        <v>1610</v>
      </c>
    </row>
    <row r="161" spans="1:9" x14ac:dyDescent="0.2">
      <c r="A161" t="s">
        <v>869</v>
      </c>
      <c r="B161" t="s">
        <v>10</v>
      </c>
      <c r="C161" t="s">
        <v>1611</v>
      </c>
      <c r="D161" t="s">
        <v>1612</v>
      </c>
      <c r="E161" s="2">
        <v>-2.4737662477</v>
      </c>
      <c r="F161" s="3">
        <v>-0.62205712290000004</v>
      </c>
      <c r="G161" t="s">
        <v>1467</v>
      </c>
      <c r="H161" t="s">
        <v>1613</v>
      </c>
      <c r="I161" t="s">
        <v>1614</v>
      </c>
    </row>
    <row r="162" spans="1:9" x14ac:dyDescent="0.2">
      <c r="A162" t="s">
        <v>869</v>
      </c>
      <c r="B162" t="s">
        <v>10</v>
      </c>
      <c r="C162" t="s">
        <v>1615</v>
      </c>
      <c r="D162" t="s">
        <v>1616</v>
      </c>
      <c r="E162" s="2">
        <v>-2.3929478149999999</v>
      </c>
      <c r="F162" s="3">
        <v>-0.59335948699999996</v>
      </c>
      <c r="G162" t="s">
        <v>1617</v>
      </c>
      <c r="H162" t="s">
        <v>1618</v>
      </c>
      <c r="I162" t="s">
        <v>1619</v>
      </c>
    </row>
    <row r="163" spans="1:9" x14ac:dyDescent="0.2">
      <c r="A163" t="s">
        <v>869</v>
      </c>
      <c r="B163" t="s">
        <v>10</v>
      </c>
      <c r="C163" t="s">
        <v>1620</v>
      </c>
      <c r="D163" t="s">
        <v>1621</v>
      </c>
      <c r="E163" s="2">
        <v>-2.2707597759000002</v>
      </c>
      <c r="F163" s="3">
        <v>-0.51905506420000003</v>
      </c>
      <c r="G163" t="s">
        <v>1622</v>
      </c>
      <c r="H163" t="s">
        <v>1623</v>
      </c>
      <c r="I163" t="s">
        <v>1624</v>
      </c>
    </row>
    <row r="164" spans="1:9" x14ac:dyDescent="0.2">
      <c r="A164" t="s">
        <v>869</v>
      </c>
      <c r="B164" t="s">
        <v>10</v>
      </c>
      <c r="C164" t="s">
        <v>1625</v>
      </c>
      <c r="D164" t="s">
        <v>1626</v>
      </c>
      <c r="E164" s="2">
        <v>-2.2523149921000001</v>
      </c>
      <c r="F164" s="3">
        <v>-0.50908685220000005</v>
      </c>
      <c r="G164" t="s">
        <v>1627</v>
      </c>
      <c r="H164" t="s">
        <v>1628</v>
      </c>
      <c r="I164" t="s">
        <v>1629</v>
      </c>
    </row>
    <row r="165" spans="1:9" x14ac:dyDescent="0.2">
      <c r="A165" t="s">
        <v>869</v>
      </c>
      <c r="B165" t="s">
        <v>10</v>
      </c>
      <c r="C165" t="s">
        <v>1630</v>
      </c>
      <c r="D165" t="s">
        <v>1631</v>
      </c>
      <c r="E165" s="2">
        <v>-2.0193796933999999</v>
      </c>
      <c r="F165" s="3">
        <v>-0.37632476120000002</v>
      </c>
      <c r="G165" t="s">
        <v>1632</v>
      </c>
      <c r="H165" t="s">
        <v>1633</v>
      </c>
      <c r="I165" t="s">
        <v>1634</v>
      </c>
    </row>
    <row r="166" spans="1:9" x14ac:dyDescent="0.2">
      <c r="A166" t="s">
        <v>869</v>
      </c>
      <c r="B166" t="s">
        <v>10</v>
      </c>
      <c r="C166" t="s">
        <v>1635</v>
      </c>
      <c r="D166" t="s">
        <v>1636</v>
      </c>
      <c r="E166" s="2">
        <v>-2.0006853735000001</v>
      </c>
      <c r="F166" s="3">
        <v>-0.37242052889999999</v>
      </c>
      <c r="G166" t="s">
        <v>1637</v>
      </c>
      <c r="H166" t="s">
        <v>1638</v>
      </c>
      <c r="I166" t="s">
        <v>1639</v>
      </c>
    </row>
    <row r="167" spans="1:9" x14ac:dyDescent="0.2">
      <c r="A167" t="s">
        <v>880</v>
      </c>
      <c r="B167" t="s">
        <v>10</v>
      </c>
      <c r="C167" t="s">
        <v>1062</v>
      </c>
      <c r="D167" t="s">
        <v>1063</v>
      </c>
      <c r="E167" s="2">
        <v>-4.0164978803000002</v>
      </c>
      <c r="F167" s="3">
        <v>-1.4326285154</v>
      </c>
      <c r="G167" t="s">
        <v>1640</v>
      </c>
      <c r="H167" t="s">
        <v>1641</v>
      </c>
      <c r="I167" t="s">
        <v>1642</v>
      </c>
    </row>
    <row r="168" spans="1:9" x14ac:dyDescent="0.2">
      <c r="A168" t="s">
        <v>886</v>
      </c>
      <c r="B168" t="s">
        <v>10</v>
      </c>
      <c r="C168" t="s">
        <v>1062</v>
      </c>
      <c r="D168" t="s">
        <v>1063</v>
      </c>
      <c r="E168" s="2">
        <v>-4.0164978803000002</v>
      </c>
      <c r="F168" s="3">
        <v>-1.4326285154</v>
      </c>
      <c r="G168" t="s">
        <v>1640</v>
      </c>
      <c r="H168" t="s">
        <v>1641</v>
      </c>
      <c r="I168" t="s">
        <v>1642</v>
      </c>
    </row>
    <row r="169" spans="1:9" x14ac:dyDescent="0.2">
      <c r="A169" t="s">
        <v>886</v>
      </c>
      <c r="B169" t="s">
        <v>10</v>
      </c>
      <c r="C169" t="s">
        <v>1643</v>
      </c>
      <c r="D169" t="s">
        <v>1644</v>
      </c>
      <c r="E169" s="2">
        <v>-3.2872262156000001</v>
      </c>
      <c r="F169" s="3">
        <v>-1.0513940560999999</v>
      </c>
      <c r="G169" t="s">
        <v>1645</v>
      </c>
      <c r="H169" t="s">
        <v>1646</v>
      </c>
      <c r="I169" t="s">
        <v>1647</v>
      </c>
    </row>
    <row r="170" spans="1:9" x14ac:dyDescent="0.2">
      <c r="A170" t="s">
        <v>962</v>
      </c>
      <c r="B170" t="s">
        <v>10</v>
      </c>
      <c r="C170" t="s">
        <v>1064</v>
      </c>
      <c r="D170" t="s">
        <v>1065</v>
      </c>
      <c r="E170" s="2">
        <v>-4.0082982794999999</v>
      </c>
      <c r="F170" s="3">
        <v>-1.4326285154</v>
      </c>
      <c r="G170" t="s">
        <v>1648</v>
      </c>
      <c r="H170" t="s">
        <v>1649</v>
      </c>
      <c r="I170" t="s">
        <v>1650</v>
      </c>
    </row>
    <row r="171" spans="1:9" x14ac:dyDescent="0.2">
      <c r="A171" t="s">
        <v>968</v>
      </c>
      <c r="B171" t="s">
        <v>10</v>
      </c>
      <c r="C171" t="s">
        <v>1064</v>
      </c>
      <c r="D171" t="s">
        <v>1065</v>
      </c>
      <c r="E171" s="2">
        <v>-4.0082982794999999</v>
      </c>
      <c r="F171" s="3">
        <v>-1.4326285154</v>
      </c>
      <c r="G171" t="s">
        <v>1648</v>
      </c>
      <c r="H171" t="s">
        <v>1651</v>
      </c>
      <c r="I171" t="s">
        <v>1652</v>
      </c>
    </row>
    <row r="172" spans="1:9" x14ac:dyDescent="0.2">
      <c r="A172" t="s">
        <v>968</v>
      </c>
      <c r="B172" t="s">
        <v>10</v>
      </c>
      <c r="C172" t="s">
        <v>1653</v>
      </c>
      <c r="D172" t="s">
        <v>1654</v>
      </c>
      <c r="E172" s="2">
        <v>-3.7543637377999999</v>
      </c>
      <c r="F172" s="3">
        <v>-1.3370468909</v>
      </c>
      <c r="G172" t="s">
        <v>1655</v>
      </c>
      <c r="H172" t="s">
        <v>1656</v>
      </c>
      <c r="I172" t="s">
        <v>1657</v>
      </c>
    </row>
    <row r="173" spans="1:9" x14ac:dyDescent="0.2">
      <c r="A173" t="s">
        <v>968</v>
      </c>
      <c r="B173" t="s">
        <v>10</v>
      </c>
      <c r="C173" t="s">
        <v>1658</v>
      </c>
      <c r="D173" t="s">
        <v>1659</v>
      </c>
      <c r="E173" s="2">
        <v>-3.4565336014999999</v>
      </c>
      <c r="F173" s="3">
        <v>-1.1434260062999999</v>
      </c>
      <c r="G173" t="s">
        <v>1660</v>
      </c>
      <c r="H173" t="s">
        <v>1656</v>
      </c>
      <c r="I173" t="s">
        <v>1657</v>
      </c>
    </row>
    <row r="174" spans="1:9" x14ac:dyDescent="0.2">
      <c r="A174" t="s">
        <v>968</v>
      </c>
      <c r="B174" t="s">
        <v>10</v>
      </c>
      <c r="C174" t="s">
        <v>1661</v>
      </c>
      <c r="D174" t="s">
        <v>1662</v>
      </c>
      <c r="E174" s="2">
        <v>-3.2757750873</v>
      </c>
      <c r="F174" s="3">
        <v>-1.0513940560999999</v>
      </c>
      <c r="G174" t="s">
        <v>1663</v>
      </c>
      <c r="H174" t="s">
        <v>1664</v>
      </c>
      <c r="I174" t="s">
        <v>1665</v>
      </c>
    </row>
    <row r="175" spans="1:9" x14ac:dyDescent="0.2">
      <c r="A175" t="s">
        <v>968</v>
      </c>
      <c r="B175" t="s">
        <v>10</v>
      </c>
      <c r="C175" t="s">
        <v>1666</v>
      </c>
      <c r="D175" t="s">
        <v>1667</v>
      </c>
      <c r="E175" s="2">
        <v>-3.0153589543999999</v>
      </c>
      <c r="F175" s="3">
        <v>-0.91699397930000004</v>
      </c>
      <c r="G175" t="s">
        <v>1668</v>
      </c>
      <c r="H175" t="s">
        <v>1669</v>
      </c>
      <c r="I175" t="s">
        <v>1670</v>
      </c>
    </row>
    <row r="176" spans="1:9" x14ac:dyDescent="0.2">
      <c r="A176" t="s">
        <v>973</v>
      </c>
      <c r="B176" t="s">
        <v>10</v>
      </c>
      <c r="C176" t="s">
        <v>1066</v>
      </c>
      <c r="D176" t="s">
        <v>1067</v>
      </c>
      <c r="E176" s="2">
        <v>-3.9136789897000002</v>
      </c>
      <c r="F176" s="3">
        <v>-1.3976079890999999</v>
      </c>
      <c r="G176" t="s">
        <v>1671</v>
      </c>
      <c r="H176" t="s">
        <v>1672</v>
      </c>
      <c r="I176" t="s">
        <v>1673</v>
      </c>
    </row>
    <row r="177" spans="1:9" x14ac:dyDescent="0.2">
      <c r="A177" t="s">
        <v>979</v>
      </c>
      <c r="B177" t="s">
        <v>10</v>
      </c>
      <c r="C177" t="s">
        <v>1066</v>
      </c>
      <c r="D177" t="s">
        <v>1067</v>
      </c>
      <c r="E177" s="2">
        <v>-3.9136789897000002</v>
      </c>
      <c r="F177" s="3">
        <v>-1.3976079890999999</v>
      </c>
      <c r="G177" t="s">
        <v>1671</v>
      </c>
      <c r="H177" t="s">
        <v>1674</v>
      </c>
      <c r="I177" t="s">
        <v>1675</v>
      </c>
    </row>
    <row r="178" spans="1:9" x14ac:dyDescent="0.2">
      <c r="A178" t="s">
        <v>979</v>
      </c>
      <c r="B178" t="s">
        <v>10</v>
      </c>
      <c r="C178" t="s">
        <v>1676</v>
      </c>
      <c r="D178" t="s">
        <v>1677</v>
      </c>
      <c r="E178" s="2">
        <v>-3.7110347262999999</v>
      </c>
      <c r="F178" s="3">
        <v>-1.3081957027</v>
      </c>
      <c r="G178" t="s">
        <v>1678</v>
      </c>
      <c r="H178" t="s">
        <v>1679</v>
      </c>
      <c r="I178" t="s">
        <v>1680</v>
      </c>
    </row>
    <row r="179" spans="1:9" x14ac:dyDescent="0.2">
      <c r="A179" t="s">
        <v>979</v>
      </c>
      <c r="B179" t="s">
        <v>10</v>
      </c>
      <c r="C179" t="s">
        <v>1681</v>
      </c>
      <c r="D179" t="s">
        <v>1682</v>
      </c>
      <c r="E179" s="2">
        <v>-3.6343792167000002</v>
      </c>
      <c r="F179" s="3">
        <v>-1.2722851609000001</v>
      </c>
      <c r="G179" t="s">
        <v>1683</v>
      </c>
      <c r="H179" t="s">
        <v>1679</v>
      </c>
      <c r="I179" t="s">
        <v>1680</v>
      </c>
    </row>
    <row r="180" spans="1:9" x14ac:dyDescent="0.2">
      <c r="A180" t="s">
        <v>979</v>
      </c>
      <c r="B180" t="s">
        <v>10</v>
      </c>
      <c r="C180" t="s">
        <v>1684</v>
      </c>
      <c r="D180" t="s">
        <v>1685</v>
      </c>
      <c r="E180" s="2">
        <v>-2.6904843882999998</v>
      </c>
      <c r="F180" s="3">
        <v>-0.72242361779999997</v>
      </c>
      <c r="G180" t="s">
        <v>1686</v>
      </c>
      <c r="H180" t="s">
        <v>1687</v>
      </c>
      <c r="I180" t="s">
        <v>1688</v>
      </c>
    </row>
    <row r="181" spans="1:9" x14ac:dyDescent="0.2">
      <c r="A181" t="s">
        <v>979</v>
      </c>
      <c r="B181" t="s">
        <v>10</v>
      </c>
      <c r="C181" t="s">
        <v>1689</v>
      </c>
      <c r="D181" t="s">
        <v>1690</v>
      </c>
      <c r="E181" s="2">
        <v>-2.4261373799000001</v>
      </c>
      <c r="F181" s="3">
        <v>-0.60645128120000003</v>
      </c>
      <c r="G181" t="s">
        <v>1506</v>
      </c>
      <c r="H181" t="s">
        <v>1691</v>
      </c>
      <c r="I181" t="s">
        <v>1692</v>
      </c>
    </row>
    <row r="182" spans="1:9" x14ac:dyDescent="0.2">
      <c r="A182" t="s">
        <v>1000</v>
      </c>
      <c r="B182" t="s">
        <v>10</v>
      </c>
      <c r="C182" t="s">
        <v>1068</v>
      </c>
      <c r="D182" t="s">
        <v>1069</v>
      </c>
      <c r="E182" s="2">
        <v>-3.8151304301</v>
      </c>
      <c r="F182" s="3">
        <v>-1.3558779890999999</v>
      </c>
      <c r="G182" t="s">
        <v>1693</v>
      </c>
      <c r="H182" t="s">
        <v>1694</v>
      </c>
      <c r="I182" t="s">
        <v>1695</v>
      </c>
    </row>
    <row r="183" spans="1:9" x14ac:dyDescent="0.2">
      <c r="A183" t="s">
        <v>1006</v>
      </c>
      <c r="B183" t="s">
        <v>10</v>
      </c>
      <c r="C183" t="s">
        <v>1068</v>
      </c>
      <c r="D183" t="s">
        <v>1069</v>
      </c>
      <c r="E183" s="2">
        <v>-3.8151304301</v>
      </c>
      <c r="F183" s="3">
        <v>-1.3558779890999999</v>
      </c>
      <c r="G183" t="s">
        <v>1693</v>
      </c>
      <c r="H183" t="s">
        <v>1696</v>
      </c>
      <c r="I183" t="s">
        <v>1697</v>
      </c>
    </row>
    <row r="184" spans="1:9" x14ac:dyDescent="0.2">
      <c r="A184" t="s">
        <v>1006</v>
      </c>
      <c r="B184" t="s">
        <v>10</v>
      </c>
      <c r="C184" t="s">
        <v>1698</v>
      </c>
      <c r="D184" t="s">
        <v>1699</v>
      </c>
      <c r="E184" s="2">
        <v>-3.8036841581999998</v>
      </c>
      <c r="F184" s="3">
        <v>-1.3558779890999999</v>
      </c>
      <c r="G184" t="s">
        <v>1700</v>
      </c>
      <c r="H184" t="s">
        <v>1696</v>
      </c>
      <c r="I184" t="s">
        <v>1697</v>
      </c>
    </row>
    <row r="185" spans="1:9" x14ac:dyDescent="0.2">
      <c r="A185" t="s">
        <v>1006</v>
      </c>
      <c r="B185" t="s">
        <v>10</v>
      </c>
      <c r="C185" t="s">
        <v>1701</v>
      </c>
      <c r="D185" t="s">
        <v>1702</v>
      </c>
      <c r="E185" s="2">
        <v>-3.1703868238999999</v>
      </c>
      <c r="F185" s="3">
        <v>-0.98221796530000005</v>
      </c>
      <c r="G185" t="s">
        <v>1497</v>
      </c>
      <c r="H185" t="s">
        <v>1703</v>
      </c>
      <c r="I185" t="s">
        <v>1704</v>
      </c>
    </row>
    <row r="186" spans="1:9" x14ac:dyDescent="0.2">
      <c r="A186" t="s">
        <v>1006</v>
      </c>
      <c r="B186" t="s">
        <v>10</v>
      </c>
      <c r="C186" t="s">
        <v>1705</v>
      </c>
      <c r="D186" t="s">
        <v>1706</v>
      </c>
      <c r="E186" s="2">
        <v>-2.0957414236999998</v>
      </c>
      <c r="F186" s="3">
        <v>-0.42344640880000001</v>
      </c>
      <c r="G186" t="s">
        <v>1707</v>
      </c>
      <c r="H186" t="s">
        <v>1708</v>
      </c>
      <c r="I186" t="s">
        <v>1709</v>
      </c>
    </row>
    <row r="187" spans="1:9" x14ac:dyDescent="0.2">
      <c r="A187" t="s">
        <v>1006</v>
      </c>
      <c r="B187" t="s">
        <v>10</v>
      </c>
      <c r="C187" t="s">
        <v>1710</v>
      </c>
      <c r="D187" t="s">
        <v>1711</v>
      </c>
      <c r="E187" s="2">
        <v>-2.0056379090999998</v>
      </c>
      <c r="F187" s="3">
        <v>-0.37242052889999999</v>
      </c>
      <c r="G187" t="s">
        <v>1712</v>
      </c>
      <c r="H187" t="s">
        <v>1713</v>
      </c>
      <c r="I187" t="s">
        <v>1714</v>
      </c>
    </row>
    <row r="188" spans="1:9" x14ac:dyDescent="0.2">
      <c r="A188" t="s">
        <v>1011</v>
      </c>
      <c r="B188" t="s">
        <v>10</v>
      </c>
      <c r="C188" t="s">
        <v>843</v>
      </c>
      <c r="D188" t="s">
        <v>844</v>
      </c>
      <c r="E188" s="2">
        <v>-3.8099932988999998</v>
      </c>
      <c r="F188" s="3">
        <v>-1.3558779890999999</v>
      </c>
      <c r="G188" t="s">
        <v>1715</v>
      </c>
      <c r="H188" t="s">
        <v>1716</v>
      </c>
      <c r="I188" t="s">
        <v>1717</v>
      </c>
    </row>
    <row r="189" spans="1:9" x14ac:dyDescent="0.2">
      <c r="A189" t="s">
        <v>1017</v>
      </c>
      <c r="B189" t="s">
        <v>10</v>
      </c>
      <c r="C189" t="s">
        <v>843</v>
      </c>
      <c r="D189" t="s">
        <v>844</v>
      </c>
      <c r="E189" s="2">
        <v>-3.8099932988999998</v>
      </c>
      <c r="F189" s="3">
        <v>-1.3558779890999999</v>
      </c>
      <c r="G189" t="s">
        <v>1715</v>
      </c>
      <c r="H189" t="s">
        <v>1718</v>
      </c>
      <c r="I189" t="s">
        <v>1719</v>
      </c>
    </row>
    <row r="190" spans="1:9" x14ac:dyDescent="0.2">
      <c r="A190" t="s">
        <v>1017</v>
      </c>
      <c r="B190" t="s">
        <v>10</v>
      </c>
      <c r="C190" t="s">
        <v>838</v>
      </c>
      <c r="D190" t="s">
        <v>839</v>
      </c>
      <c r="E190" s="2">
        <v>-3.5157971448000001</v>
      </c>
      <c r="F190" s="3">
        <v>-1.1664773770000001</v>
      </c>
      <c r="G190" t="s">
        <v>1720</v>
      </c>
      <c r="H190" t="s">
        <v>1721</v>
      </c>
      <c r="I190" t="s">
        <v>1722</v>
      </c>
    </row>
    <row r="191" spans="1:9" x14ac:dyDescent="0.2">
      <c r="A191" t="s">
        <v>1017</v>
      </c>
      <c r="B191" t="s">
        <v>10</v>
      </c>
      <c r="C191" t="s">
        <v>1723</v>
      </c>
      <c r="D191" t="s">
        <v>1724</v>
      </c>
      <c r="E191" s="2">
        <v>-3.2824404838999999</v>
      </c>
      <c r="F191" s="3">
        <v>-1.0513940560999999</v>
      </c>
      <c r="G191" t="s">
        <v>1725</v>
      </c>
      <c r="H191" t="s">
        <v>1726</v>
      </c>
      <c r="I191" t="s">
        <v>1727</v>
      </c>
    </row>
    <row r="192" spans="1:9" x14ac:dyDescent="0.2">
      <c r="A192" t="s">
        <v>1017</v>
      </c>
      <c r="B192" t="s">
        <v>10</v>
      </c>
      <c r="C192" t="s">
        <v>830</v>
      </c>
      <c r="D192" t="s">
        <v>831</v>
      </c>
      <c r="E192" s="2">
        <v>-3.2778160428000001</v>
      </c>
      <c r="F192" s="3">
        <v>-1.0513940560999999</v>
      </c>
      <c r="G192" t="s">
        <v>1728</v>
      </c>
      <c r="H192" t="s">
        <v>1721</v>
      </c>
      <c r="I192" t="s">
        <v>1722</v>
      </c>
    </row>
    <row r="193" spans="1:9" x14ac:dyDescent="0.2">
      <c r="A193" t="s">
        <v>1017</v>
      </c>
      <c r="B193" t="s">
        <v>10</v>
      </c>
      <c r="C193" t="s">
        <v>835</v>
      </c>
      <c r="D193" t="s">
        <v>836</v>
      </c>
      <c r="E193" s="2">
        <v>-3.1480281029000001</v>
      </c>
      <c r="F193" s="3">
        <v>-0.96845941609999997</v>
      </c>
      <c r="G193" t="s">
        <v>1729</v>
      </c>
      <c r="H193" t="s">
        <v>1721</v>
      </c>
      <c r="I193" t="s">
        <v>1722</v>
      </c>
    </row>
    <row r="194" spans="1:9" x14ac:dyDescent="0.2">
      <c r="A194" t="s">
        <v>1017</v>
      </c>
      <c r="B194" t="s">
        <v>10</v>
      </c>
      <c r="C194" t="s">
        <v>822</v>
      </c>
      <c r="D194" t="s">
        <v>823</v>
      </c>
      <c r="E194" s="2">
        <v>-2.6395161901000002</v>
      </c>
      <c r="F194" s="3">
        <v>-0.6993205978</v>
      </c>
      <c r="G194" t="s">
        <v>1730</v>
      </c>
      <c r="H194" t="s">
        <v>1731</v>
      </c>
      <c r="I194" t="s">
        <v>1732</v>
      </c>
    </row>
    <row r="195" spans="1:9" x14ac:dyDescent="0.2">
      <c r="A195" t="s">
        <v>1017</v>
      </c>
      <c r="B195" t="s">
        <v>10</v>
      </c>
      <c r="C195" t="s">
        <v>1733</v>
      </c>
      <c r="D195" t="s">
        <v>1734</v>
      </c>
      <c r="E195" s="2">
        <v>-2.5023552676</v>
      </c>
      <c r="F195" s="3">
        <v>-0.63923229920000002</v>
      </c>
      <c r="G195" t="s">
        <v>1232</v>
      </c>
      <c r="H195" t="s">
        <v>1735</v>
      </c>
      <c r="I195" t="s">
        <v>1736</v>
      </c>
    </row>
    <row r="196" spans="1:9" x14ac:dyDescent="0.2">
      <c r="A196" t="s">
        <v>1017</v>
      </c>
      <c r="B196" t="s">
        <v>10</v>
      </c>
      <c r="C196" t="s">
        <v>1737</v>
      </c>
      <c r="D196" t="s">
        <v>1738</v>
      </c>
      <c r="E196" s="2">
        <v>-2.4117487705</v>
      </c>
      <c r="F196" s="3">
        <v>-0.59649191479999997</v>
      </c>
      <c r="G196" t="s">
        <v>1739</v>
      </c>
      <c r="H196" t="s">
        <v>1740</v>
      </c>
      <c r="I196" t="s">
        <v>1741</v>
      </c>
    </row>
  </sheetData>
  <conditionalFormatting sqref="C2:C196">
    <cfRule type="expression" dxfId="14" priority="1">
      <formula>1=1</formula>
    </cfRule>
  </conditionalFormatting>
  <conditionalFormatting sqref="A2:A195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1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C53EE-13B3-F546-ADA4-93D4C6A77AD1}">
  <dimension ref="A1:U266"/>
  <sheetViews>
    <sheetView workbookViewId="0">
      <selection activeCell="E5" sqref="E5"/>
    </sheetView>
  </sheetViews>
  <sheetFormatPr baseColWidth="10" defaultRowHeight="16" x14ac:dyDescent="0.2"/>
  <cols>
    <col min="4" max="4" width="43.6640625" customWidth="1"/>
    <col min="16" max="16" width="11.1640625" customWidth="1"/>
    <col min="17" max="17" width="42.3320312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O1" t="s">
        <v>1035</v>
      </c>
      <c r="P1" t="s">
        <v>1</v>
      </c>
      <c r="Q1" t="s">
        <v>3</v>
      </c>
      <c r="R1" t="s">
        <v>1036</v>
      </c>
      <c r="S1" t="s">
        <v>1037</v>
      </c>
      <c r="T1" t="s">
        <v>1038</v>
      </c>
      <c r="U1" t="s">
        <v>1039</v>
      </c>
    </row>
    <row r="2" spans="1:21" x14ac:dyDescent="0.2">
      <c r="A2" t="s">
        <v>9</v>
      </c>
      <c r="B2" t="s">
        <v>10</v>
      </c>
      <c r="C2" t="s">
        <v>1742</v>
      </c>
      <c r="D2" t="s">
        <v>1743</v>
      </c>
      <c r="E2" s="2">
        <v>-33.030204765100002</v>
      </c>
      <c r="F2" s="3">
        <v>-28.8420359066</v>
      </c>
      <c r="G2" t="s">
        <v>1764</v>
      </c>
      <c r="H2" t="s">
        <v>1765</v>
      </c>
      <c r="I2" t="s">
        <v>1766</v>
      </c>
      <c r="O2" t="s">
        <v>1742</v>
      </c>
      <c r="P2" t="s">
        <v>10</v>
      </c>
      <c r="Q2" t="s">
        <v>1743</v>
      </c>
      <c r="R2">
        <v>70</v>
      </c>
      <c r="S2">
        <v>7.11</v>
      </c>
      <c r="T2">
        <v>-33.03</v>
      </c>
      <c r="U2">
        <v>-28.84</v>
      </c>
    </row>
    <row r="3" spans="1:21" x14ac:dyDescent="0.2">
      <c r="A3" t="s">
        <v>16</v>
      </c>
      <c r="B3" t="s">
        <v>10</v>
      </c>
      <c r="C3" t="s">
        <v>1742</v>
      </c>
      <c r="D3" t="s">
        <v>1743</v>
      </c>
      <c r="E3" s="2">
        <v>-33.030204765100002</v>
      </c>
      <c r="F3" s="3">
        <v>-28.8420359066</v>
      </c>
      <c r="G3" t="s">
        <v>1764</v>
      </c>
      <c r="H3" t="s">
        <v>1767</v>
      </c>
      <c r="I3" t="s">
        <v>1768</v>
      </c>
      <c r="O3" t="s">
        <v>1744</v>
      </c>
      <c r="P3" t="s">
        <v>10</v>
      </c>
      <c r="Q3" t="s">
        <v>1745</v>
      </c>
      <c r="R3">
        <v>71</v>
      </c>
      <c r="S3">
        <v>7.21</v>
      </c>
      <c r="T3">
        <v>-25.63</v>
      </c>
      <c r="U3">
        <v>-21.74</v>
      </c>
    </row>
    <row r="4" spans="1:21" x14ac:dyDescent="0.2">
      <c r="A4" t="s">
        <v>16</v>
      </c>
      <c r="B4" t="s">
        <v>10</v>
      </c>
      <c r="C4" t="s">
        <v>1769</v>
      </c>
      <c r="D4" t="s">
        <v>1770</v>
      </c>
      <c r="E4" s="2">
        <v>-25.1277857854</v>
      </c>
      <c r="F4" s="3">
        <v>-21.4573750363</v>
      </c>
      <c r="G4" t="s">
        <v>1771</v>
      </c>
      <c r="H4" t="s">
        <v>1772</v>
      </c>
      <c r="I4" t="s">
        <v>1773</v>
      </c>
      <c r="O4" t="s">
        <v>1746</v>
      </c>
      <c r="P4" t="s">
        <v>10</v>
      </c>
      <c r="Q4" t="s">
        <v>1747</v>
      </c>
      <c r="R4">
        <v>80</v>
      </c>
      <c r="S4">
        <v>8.1199999999999992</v>
      </c>
      <c r="T4">
        <v>-20.91</v>
      </c>
      <c r="U4">
        <v>-17.420000000000002</v>
      </c>
    </row>
    <row r="5" spans="1:21" x14ac:dyDescent="0.2">
      <c r="A5" t="s">
        <v>16</v>
      </c>
      <c r="B5" t="s">
        <v>10</v>
      </c>
      <c r="C5" t="s">
        <v>1774</v>
      </c>
      <c r="D5" t="s">
        <v>1775</v>
      </c>
      <c r="E5" s="2">
        <v>-25.0434839035</v>
      </c>
      <c r="F5" s="3">
        <v>-21.4573750363</v>
      </c>
      <c r="G5" t="s">
        <v>1776</v>
      </c>
      <c r="H5" t="s">
        <v>1772</v>
      </c>
      <c r="I5" t="s">
        <v>1773</v>
      </c>
      <c r="O5" t="s">
        <v>169</v>
      </c>
      <c r="P5" t="s">
        <v>10</v>
      </c>
      <c r="Q5" t="s">
        <v>170</v>
      </c>
      <c r="R5">
        <v>59</v>
      </c>
      <c r="S5">
        <v>5.99</v>
      </c>
      <c r="T5">
        <v>-19.04</v>
      </c>
      <c r="U5">
        <v>-15.7</v>
      </c>
    </row>
    <row r="6" spans="1:21" x14ac:dyDescent="0.2">
      <c r="A6" t="s">
        <v>16</v>
      </c>
      <c r="B6" t="s">
        <v>10</v>
      </c>
      <c r="C6" t="s">
        <v>1777</v>
      </c>
      <c r="D6" t="s">
        <v>1778</v>
      </c>
      <c r="E6" s="2">
        <v>-20.288023732900001</v>
      </c>
      <c r="F6" s="3">
        <v>-16.878006124700001</v>
      </c>
      <c r="G6" t="s">
        <v>1779</v>
      </c>
      <c r="H6" t="s">
        <v>1780</v>
      </c>
      <c r="I6" t="s">
        <v>1781</v>
      </c>
      <c r="O6" t="s">
        <v>11</v>
      </c>
      <c r="P6" t="s">
        <v>10</v>
      </c>
      <c r="Q6" t="s">
        <v>12</v>
      </c>
      <c r="R6">
        <v>75</v>
      </c>
      <c r="S6">
        <v>7.61</v>
      </c>
      <c r="T6">
        <v>-17.190000000000001</v>
      </c>
      <c r="U6">
        <v>-14.01</v>
      </c>
    </row>
    <row r="7" spans="1:21" x14ac:dyDescent="0.2">
      <c r="A7" t="s">
        <v>16</v>
      </c>
      <c r="B7" t="s">
        <v>10</v>
      </c>
      <c r="C7" t="s">
        <v>1782</v>
      </c>
      <c r="D7" t="s">
        <v>1783</v>
      </c>
      <c r="E7" s="2">
        <v>-18.411893004100001</v>
      </c>
      <c r="F7" s="3">
        <v>-15.1268141325</v>
      </c>
      <c r="G7" t="s">
        <v>1784</v>
      </c>
      <c r="H7" t="s">
        <v>1785</v>
      </c>
      <c r="I7" t="s">
        <v>1786</v>
      </c>
      <c r="O7" t="s">
        <v>1748</v>
      </c>
      <c r="P7" t="s">
        <v>10</v>
      </c>
      <c r="Q7" t="s">
        <v>1749</v>
      </c>
      <c r="R7">
        <v>62</v>
      </c>
      <c r="S7">
        <v>6.29</v>
      </c>
      <c r="T7">
        <v>-15.75</v>
      </c>
      <c r="U7">
        <v>-12.84</v>
      </c>
    </row>
    <row r="8" spans="1:21" x14ac:dyDescent="0.2">
      <c r="A8" t="s">
        <v>16</v>
      </c>
      <c r="B8" t="s">
        <v>10</v>
      </c>
      <c r="C8" t="s">
        <v>1787</v>
      </c>
      <c r="D8" t="s">
        <v>1788</v>
      </c>
      <c r="E8" s="2">
        <v>-17.722712984299999</v>
      </c>
      <c r="F8" s="3">
        <v>-14.4887866352</v>
      </c>
      <c r="G8" t="s">
        <v>1789</v>
      </c>
      <c r="H8" t="s">
        <v>1790</v>
      </c>
      <c r="I8" t="s">
        <v>1791</v>
      </c>
      <c r="O8" t="s">
        <v>1750</v>
      </c>
      <c r="P8" t="s">
        <v>10</v>
      </c>
      <c r="Q8" t="s">
        <v>1751</v>
      </c>
      <c r="R8">
        <v>39</v>
      </c>
      <c r="S8">
        <v>3.96</v>
      </c>
      <c r="T8">
        <v>-15.46</v>
      </c>
      <c r="U8">
        <v>-12.57</v>
      </c>
    </row>
    <row r="9" spans="1:21" x14ac:dyDescent="0.2">
      <c r="A9" t="s">
        <v>16</v>
      </c>
      <c r="B9" t="s">
        <v>10</v>
      </c>
      <c r="C9" t="s">
        <v>1792</v>
      </c>
      <c r="D9" t="s">
        <v>1793</v>
      </c>
      <c r="E9" s="2">
        <v>-17.048065925500001</v>
      </c>
      <c r="F9" s="3">
        <v>-13.9012897521</v>
      </c>
      <c r="G9" t="s">
        <v>1794</v>
      </c>
      <c r="H9" t="s">
        <v>1795</v>
      </c>
      <c r="I9" t="s">
        <v>1796</v>
      </c>
      <c r="O9" t="s">
        <v>1752</v>
      </c>
      <c r="P9" t="s">
        <v>10</v>
      </c>
      <c r="Q9" t="s">
        <v>1753</v>
      </c>
      <c r="R9">
        <v>71</v>
      </c>
      <c r="S9">
        <v>7.21</v>
      </c>
      <c r="T9">
        <v>-13.63</v>
      </c>
      <c r="U9">
        <v>-10.99</v>
      </c>
    </row>
    <row r="10" spans="1:21" x14ac:dyDescent="0.2">
      <c r="A10" t="s">
        <v>16</v>
      </c>
      <c r="B10" t="s">
        <v>10</v>
      </c>
      <c r="C10" t="s">
        <v>1797</v>
      </c>
      <c r="D10" t="s">
        <v>1798</v>
      </c>
      <c r="E10" s="2">
        <v>-16.483887482899998</v>
      </c>
      <c r="F10" s="3">
        <v>-13.471809883400001</v>
      </c>
      <c r="G10" t="s">
        <v>1799</v>
      </c>
      <c r="H10" t="s">
        <v>1800</v>
      </c>
      <c r="I10" t="s">
        <v>1801</v>
      </c>
      <c r="O10" t="s">
        <v>1754</v>
      </c>
      <c r="P10" t="s">
        <v>10</v>
      </c>
      <c r="Q10" t="s">
        <v>1755</v>
      </c>
      <c r="R10">
        <v>70</v>
      </c>
      <c r="S10">
        <v>7.11</v>
      </c>
      <c r="T10">
        <v>-13.6</v>
      </c>
      <c r="U10">
        <v>-10.98</v>
      </c>
    </row>
    <row r="11" spans="1:21" x14ac:dyDescent="0.2">
      <c r="A11" t="s">
        <v>115</v>
      </c>
      <c r="B11" t="s">
        <v>10</v>
      </c>
      <c r="C11" t="s">
        <v>1744</v>
      </c>
      <c r="D11" t="s">
        <v>1745</v>
      </c>
      <c r="E11" s="2">
        <v>-25.626588209299999</v>
      </c>
      <c r="F11" s="3">
        <v>-21.739449346400001</v>
      </c>
      <c r="G11" t="s">
        <v>1802</v>
      </c>
      <c r="H11" t="s">
        <v>1803</v>
      </c>
      <c r="I11" t="s">
        <v>1804</v>
      </c>
      <c r="O11" t="s">
        <v>1220</v>
      </c>
      <c r="P11" t="s">
        <v>10</v>
      </c>
      <c r="Q11" t="s">
        <v>1221</v>
      </c>
      <c r="R11">
        <v>38</v>
      </c>
      <c r="S11">
        <v>3.86</v>
      </c>
      <c r="T11">
        <v>-11.44</v>
      </c>
      <c r="U11">
        <v>-8.94</v>
      </c>
    </row>
    <row r="12" spans="1:21" x14ac:dyDescent="0.2">
      <c r="A12" t="s">
        <v>121</v>
      </c>
      <c r="B12" t="s">
        <v>10</v>
      </c>
      <c r="C12" t="s">
        <v>1744</v>
      </c>
      <c r="D12" t="s">
        <v>1745</v>
      </c>
      <c r="E12" s="2">
        <v>-25.626588209299999</v>
      </c>
      <c r="F12" s="3">
        <v>-21.739449346400001</v>
      </c>
      <c r="G12" t="s">
        <v>1802</v>
      </c>
      <c r="H12" t="s">
        <v>1805</v>
      </c>
      <c r="I12" t="s">
        <v>1806</v>
      </c>
      <c r="O12" t="s">
        <v>478</v>
      </c>
      <c r="P12" t="s">
        <v>10</v>
      </c>
      <c r="Q12" t="s">
        <v>479</v>
      </c>
      <c r="R12">
        <v>60</v>
      </c>
      <c r="S12">
        <v>6.09</v>
      </c>
      <c r="T12">
        <v>-11.03</v>
      </c>
      <c r="U12">
        <v>-8.5500000000000007</v>
      </c>
    </row>
    <row r="13" spans="1:21" x14ac:dyDescent="0.2">
      <c r="A13" t="s">
        <v>121</v>
      </c>
      <c r="B13" t="s">
        <v>10</v>
      </c>
      <c r="C13" t="s">
        <v>116</v>
      </c>
      <c r="D13" t="s">
        <v>117</v>
      </c>
      <c r="E13" s="2">
        <v>-16.703831504899998</v>
      </c>
      <c r="F13" s="3">
        <v>-13.5948438924</v>
      </c>
      <c r="G13" t="s">
        <v>1807</v>
      </c>
      <c r="H13" t="s">
        <v>1808</v>
      </c>
      <c r="I13" t="s">
        <v>1809</v>
      </c>
      <c r="O13" t="s">
        <v>1756</v>
      </c>
      <c r="P13" t="s">
        <v>10</v>
      </c>
      <c r="Q13" t="s">
        <v>1757</v>
      </c>
      <c r="R13">
        <v>29</v>
      </c>
      <c r="S13">
        <v>2.94</v>
      </c>
      <c r="T13">
        <v>-10.84</v>
      </c>
      <c r="U13">
        <v>-8.3699999999999992</v>
      </c>
    </row>
    <row r="14" spans="1:21" x14ac:dyDescent="0.2">
      <c r="A14" t="s">
        <v>121</v>
      </c>
      <c r="B14" t="s">
        <v>10</v>
      </c>
      <c r="C14" t="s">
        <v>329</v>
      </c>
      <c r="D14" t="s">
        <v>330</v>
      </c>
      <c r="E14" s="2">
        <v>-16.066274871600001</v>
      </c>
      <c r="F14" s="3">
        <v>-13.133378518100001</v>
      </c>
      <c r="G14" t="s">
        <v>1810</v>
      </c>
      <c r="H14" t="s">
        <v>1811</v>
      </c>
      <c r="I14" t="s">
        <v>1812</v>
      </c>
      <c r="O14" t="s">
        <v>568</v>
      </c>
      <c r="P14" t="s">
        <v>10</v>
      </c>
      <c r="Q14" t="s">
        <v>569</v>
      </c>
      <c r="R14">
        <v>55</v>
      </c>
      <c r="S14">
        <v>5.58</v>
      </c>
      <c r="T14">
        <v>-10.74</v>
      </c>
      <c r="U14">
        <v>-8.2899999999999991</v>
      </c>
    </row>
    <row r="15" spans="1:21" x14ac:dyDescent="0.2">
      <c r="A15" t="s">
        <v>121</v>
      </c>
      <c r="B15" t="s">
        <v>10</v>
      </c>
      <c r="C15" t="s">
        <v>139</v>
      </c>
      <c r="D15" t="s">
        <v>140</v>
      </c>
      <c r="E15" s="2">
        <v>-15.2059101808</v>
      </c>
      <c r="F15" s="3">
        <v>-12.339960616899999</v>
      </c>
      <c r="G15" t="s">
        <v>1813</v>
      </c>
      <c r="H15" t="s">
        <v>1814</v>
      </c>
      <c r="I15" t="s">
        <v>1815</v>
      </c>
      <c r="O15" t="s">
        <v>963</v>
      </c>
      <c r="P15" t="s">
        <v>10</v>
      </c>
      <c r="Q15" t="s">
        <v>964</v>
      </c>
      <c r="R15">
        <v>59</v>
      </c>
      <c r="S15">
        <v>5.99</v>
      </c>
      <c r="T15">
        <v>-10.73</v>
      </c>
      <c r="U15">
        <v>-8.2899999999999991</v>
      </c>
    </row>
    <row r="16" spans="1:21" x14ac:dyDescent="0.2">
      <c r="A16" t="s">
        <v>121</v>
      </c>
      <c r="B16" t="s">
        <v>10</v>
      </c>
      <c r="C16" t="s">
        <v>149</v>
      </c>
      <c r="D16" t="s">
        <v>150</v>
      </c>
      <c r="E16" s="2">
        <v>-15.1024998594</v>
      </c>
      <c r="F16" s="3">
        <v>-12.3081258575</v>
      </c>
      <c r="G16" t="s">
        <v>1816</v>
      </c>
      <c r="H16" t="s">
        <v>1817</v>
      </c>
      <c r="I16" t="s">
        <v>1818</v>
      </c>
      <c r="O16" t="s">
        <v>597</v>
      </c>
      <c r="P16" t="s">
        <v>10</v>
      </c>
      <c r="Q16" t="s">
        <v>598</v>
      </c>
      <c r="R16">
        <v>61</v>
      </c>
      <c r="S16">
        <v>6.19</v>
      </c>
      <c r="T16">
        <v>-10.69</v>
      </c>
      <c r="U16">
        <v>-8.25</v>
      </c>
    </row>
    <row r="17" spans="1:21" x14ac:dyDescent="0.2">
      <c r="A17" t="s">
        <v>121</v>
      </c>
      <c r="B17" t="s">
        <v>10</v>
      </c>
      <c r="C17" t="s">
        <v>347</v>
      </c>
      <c r="D17" t="s">
        <v>348</v>
      </c>
      <c r="E17" s="2">
        <v>-15.0983547075</v>
      </c>
      <c r="F17" s="3">
        <v>-12.3081258575</v>
      </c>
      <c r="G17" t="s">
        <v>1819</v>
      </c>
      <c r="H17" t="s">
        <v>1820</v>
      </c>
      <c r="I17" t="s">
        <v>1821</v>
      </c>
      <c r="O17" t="s">
        <v>508</v>
      </c>
      <c r="P17" t="s">
        <v>10</v>
      </c>
      <c r="Q17" t="s">
        <v>509</v>
      </c>
      <c r="R17">
        <v>64</v>
      </c>
      <c r="S17">
        <v>6.5</v>
      </c>
      <c r="T17">
        <v>-10.6</v>
      </c>
      <c r="U17">
        <v>-8.19</v>
      </c>
    </row>
    <row r="18" spans="1:21" x14ac:dyDescent="0.2">
      <c r="A18" t="s">
        <v>121</v>
      </c>
      <c r="B18" t="s">
        <v>10</v>
      </c>
      <c r="C18" t="s">
        <v>164</v>
      </c>
      <c r="D18" t="s">
        <v>165</v>
      </c>
      <c r="E18" s="2">
        <v>-15.045052801300001</v>
      </c>
      <c r="F18" s="3">
        <v>-12.2729912688</v>
      </c>
      <c r="G18" t="s">
        <v>1822</v>
      </c>
      <c r="H18" t="s">
        <v>1823</v>
      </c>
      <c r="I18" t="s">
        <v>1824</v>
      </c>
      <c r="O18" t="s">
        <v>377</v>
      </c>
      <c r="P18" t="s">
        <v>10</v>
      </c>
      <c r="Q18" t="s">
        <v>378</v>
      </c>
      <c r="R18">
        <v>59</v>
      </c>
      <c r="S18">
        <v>5.99</v>
      </c>
      <c r="T18">
        <v>-10.46</v>
      </c>
      <c r="U18">
        <v>-8.06</v>
      </c>
    </row>
    <row r="19" spans="1:21" x14ac:dyDescent="0.2">
      <c r="A19" t="s">
        <v>121</v>
      </c>
      <c r="B19" t="s">
        <v>10</v>
      </c>
      <c r="C19" t="s">
        <v>289</v>
      </c>
      <c r="D19" t="s">
        <v>290</v>
      </c>
      <c r="E19" s="2">
        <v>-15.029796363299999</v>
      </c>
      <c r="F19" s="3">
        <v>-12.2729912688</v>
      </c>
      <c r="G19" t="s">
        <v>1825</v>
      </c>
      <c r="H19" t="s">
        <v>1826</v>
      </c>
      <c r="I19" t="s">
        <v>1827</v>
      </c>
      <c r="O19" t="s">
        <v>1758</v>
      </c>
      <c r="P19" t="s">
        <v>10</v>
      </c>
      <c r="Q19" t="s">
        <v>1759</v>
      </c>
      <c r="R19">
        <v>53</v>
      </c>
      <c r="S19">
        <v>5.38</v>
      </c>
      <c r="T19">
        <v>-10.44</v>
      </c>
      <c r="U19">
        <v>-8.06</v>
      </c>
    </row>
    <row r="20" spans="1:21" x14ac:dyDescent="0.2">
      <c r="A20" t="s">
        <v>121</v>
      </c>
      <c r="B20" t="s">
        <v>10</v>
      </c>
      <c r="C20" t="s">
        <v>238</v>
      </c>
      <c r="D20" t="s">
        <v>239</v>
      </c>
      <c r="E20" s="2">
        <v>-14.9698089986</v>
      </c>
      <c r="F20" s="3">
        <v>-12.242668950100001</v>
      </c>
      <c r="G20" t="s">
        <v>1828</v>
      </c>
      <c r="H20" t="s">
        <v>1829</v>
      </c>
      <c r="I20" t="s">
        <v>1830</v>
      </c>
      <c r="O20" t="s">
        <v>1760</v>
      </c>
      <c r="P20" t="s">
        <v>10</v>
      </c>
      <c r="Q20" t="s">
        <v>1761</v>
      </c>
      <c r="R20">
        <v>61</v>
      </c>
      <c r="S20">
        <v>6.19</v>
      </c>
      <c r="T20">
        <v>-10.11</v>
      </c>
      <c r="U20">
        <v>-7.74</v>
      </c>
    </row>
    <row r="21" spans="1:21" x14ac:dyDescent="0.2">
      <c r="A21" t="s">
        <v>121</v>
      </c>
      <c r="B21" t="s">
        <v>10</v>
      </c>
      <c r="C21" t="s">
        <v>337</v>
      </c>
      <c r="D21" t="s">
        <v>338</v>
      </c>
      <c r="E21" s="2">
        <v>-14.9684398108</v>
      </c>
      <c r="F21" s="3">
        <v>-12.242668950100001</v>
      </c>
      <c r="G21" t="s">
        <v>1831</v>
      </c>
      <c r="H21" t="s">
        <v>1832</v>
      </c>
      <c r="I21" t="s">
        <v>1833</v>
      </c>
      <c r="O21" t="s">
        <v>1762</v>
      </c>
      <c r="P21" t="s">
        <v>10</v>
      </c>
      <c r="Q21" t="s">
        <v>1763</v>
      </c>
      <c r="R21">
        <v>29</v>
      </c>
      <c r="S21">
        <v>2.94</v>
      </c>
      <c r="T21">
        <v>-10</v>
      </c>
      <c r="U21">
        <v>-7.66</v>
      </c>
    </row>
    <row r="22" spans="1:21" x14ac:dyDescent="0.2">
      <c r="A22" t="s">
        <v>121</v>
      </c>
      <c r="B22" t="s">
        <v>10</v>
      </c>
      <c r="C22" t="s">
        <v>184</v>
      </c>
      <c r="D22" t="s">
        <v>185</v>
      </c>
      <c r="E22" s="2">
        <v>-14.743026479699999</v>
      </c>
      <c r="F22" s="3">
        <v>-12.0319788758</v>
      </c>
      <c r="G22" t="s">
        <v>1834</v>
      </c>
      <c r="H22" t="s">
        <v>1835</v>
      </c>
      <c r="I22" t="s">
        <v>1836</v>
      </c>
    </row>
    <row r="23" spans="1:21" x14ac:dyDescent="0.2">
      <c r="A23" t="s">
        <v>121</v>
      </c>
      <c r="B23" t="s">
        <v>10</v>
      </c>
      <c r="C23" t="s">
        <v>307</v>
      </c>
      <c r="D23" t="s">
        <v>308</v>
      </c>
      <c r="E23" s="2">
        <v>-14.4692822145</v>
      </c>
      <c r="F23" s="3">
        <v>-11.786263334199999</v>
      </c>
      <c r="G23" t="s">
        <v>1837</v>
      </c>
      <c r="H23" t="s">
        <v>1838</v>
      </c>
      <c r="I23" t="s">
        <v>1839</v>
      </c>
    </row>
    <row r="24" spans="1:21" x14ac:dyDescent="0.2">
      <c r="A24" t="s">
        <v>121</v>
      </c>
      <c r="B24" t="s">
        <v>10</v>
      </c>
      <c r="C24" t="s">
        <v>129</v>
      </c>
      <c r="D24" t="s">
        <v>130</v>
      </c>
      <c r="E24" s="2">
        <v>-14.4356369194</v>
      </c>
      <c r="F24" s="3">
        <v>-11.7743309528</v>
      </c>
      <c r="G24" t="s">
        <v>1840</v>
      </c>
      <c r="H24" t="s">
        <v>1841</v>
      </c>
      <c r="I24" t="s">
        <v>1842</v>
      </c>
    </row>
    <row r="25" spans="1:21" x14ac:dyDescent="0.2">
      <c r="A25" t="s">
        <v>121</v>
      </c>
      <c r="B25" t="s">
        <v>10</v>
      </c>
      <c r="C25" t="s">
        <v>299</v>
      </c>
      <c r="D25" t="s">
        <v>300</v>
      </c>
      <c r="E25" s="2">
        <v>-14.0399403904</v>
      </c>
      <c r="F25" s="3">
        <v>-11.3958395762</v>
      </c>
      <c r="G25" t="s">
        <v>1843</v>
      </c>
      <c r="H25" t="s">
        <v>1844</v>
      </c>
      <c r="I25" t="s">
        <v>1845</v>
      </c>
    </row>
    <row r="26" spans="1:21" x14ac:dyDescent="0.2">
      <c r="A26" t="s">
        <v>121</v>
      </c>
      <c r="B26" t="s">
        <v>10</v>
      </c>
      <c r="C26" t="s">
        <v>1846</v>
      </c>
      <c r="D26" t="s">
        <v>1847</v>
      </c>
      <c r="E26" s="2">
        <v>-13.0315354499</v>
      </c>
      <c r="F26" s="3">
        <v>-10.4344311984</v>
      </c>
      <c r="G26" t="s">
        <v>1848</v>
      </c>
      <c r="H26" t="s">
        <v>1849</v>
      </c>
      <c r="I26" t="s">
        <v>1850</v>
      </c>
    </row>
    <row r="27" spans="1:21" x14ac:dyDescent="0.2">
      <c r="A27" t="s">
        <v>121</v>
      </c>
      <c r="B27" t="s">
        <v>10</v>
      </c>
      <c r="C27" t="s">
        <v>134</v>
      </c>
      <c r="D27" t="s">
        <v>135</v>
      </c>
      <c r="E27" s="2">
        <v>-12.9859536806</v>
      </c>
      <c r="F27" s="3">
        <v>-10.3998448133</v>
      </c>
      <c r="G27" t="s">
        <v>1851</v>
      </c>
      <c r="H27" t="s">
        <v>1852</v>
      </c>
      <c r="I27" t="s">
        <v>1853</v>
      </c>
    </row>
    <row r="28" spans="1:21" x14ac:dyDescent="0.2">
      <c r="A28" t="s">
        <v>121</v>
      </c>
      <c r="B28" t="s">
        <v>10</v>
      </c>
      <c r="C28" t="s">
        <v>124</v>
      </c>
      <c r="D28" t="s">
        <v>125</v>
      </c>
      <c r="E28" s="2">
        <v>-12.5117973445</v>
      </c>
      <c r="F28" s="3">
        <v>-9.9670811623999995</v>
      </c>
      <c r="G28" t="s">
        <v>1854</v>
      </c>
      <c r="H28" t="s">
        <v>1855</v>
      </c>
      <c r="I28" t="s">
        <v>1856</v>
      </c>
    </row>
    <row r="29" spans="1:21" x14ac:dyDescent="0.2">
      <c r="A29" t="s">
        <v>121</v>
      </c>
      <c r="B29" t="s">
        <v>10</v>
      </c>
      <c r="C29" t="s">
        <v>1857</v>
      </c>
      <c r="D29" t="s">
        <v>1858</v>
      </c>
      <c r="E29" s="2">
        <v>-11.381577779700001</v>
      </c>
      <c r="F29" s="3">
        <v>-8.9009790972000005</v>
      </c>
      <c r="G29" t="s">
        <v>1859</v>
      </c>
      <c r="H29" t="s">
        <v>1860</v>
      </c>
      <c r="I29" t="s">
        <v>1861</v>
      </c>
    </row>
    <row r="30" spans="1:21" x14ac:dyDescent="0.2">
      <c r="A30" t="s">
        <v>121</v>
      </c>
      <c r="B30" t="s">
        <v>10</v>
      </c>
      <c r="C30" t="s">
        <v>200</v>
      </c>
      <c r="D30" t="s">
        <v>201</v>
      </c>
      <c r="E30" s="2">
        <v>-8.8426070599000006</v>
      </c>
      <c r="F30" s="3">
        <v>-6.5889366526000002</v>
      </c>
      <c r="G30" t="s">
        <v>1862</v>
      </c>
      <c r="H30" t="s">
        <v>1863</v>
      </c>
      <c r="I30" t="s">
        <v>1864</v>
      </c>
    </row>
    <row r="31" spans="1:21" x14ac:dyDescent="0.2">
      <c r="A31" t="s">
        <v>121</v>
      </c>
      <c r="B31" t="s">
        <v>10</v>
      </c>
      <c r="C31" t="s">
        <v>233</v>
      </c>
      <c r="D31" t="s">
        <v>234</v>
      </c>
      <c r="E31" s="2">
        <v>-8.2990552745000006</v>
      </c>
      <c r="F31" s="3">
        <v>-6.1194865877</v>
      </c>
      <c r="G31" t="s">
        <v>1865</v>
      </c>
      <c r="H31" t="s">
        <v>1866</v>
      </c>
      <c r="I31" t="s">
        <v>1867</v>
      </c>
    </row>
    <row r="32" spans="1:21" x14ac:dyDescent="0.2">
      <c r="A32" t="s">
        <v>121</v>
      </c>
      <c r="B32" t="s">
        <v>10</v>
      </c>
      <c r="C32" t="s">
        <v>1409</v>
      </c>
      <c r="D32" t="s">
        <v>1410</v>
      </c>
      <c r="E32" s="2">
        <v>-7.8902910017999996</v>
      </c>
      <c r="F32" s="3">
        <v>-5.7474451220000002</v>
      </c>
      <c r="G32" t="s">
        <v>1868</v>
      </c>
      <c r="H32" t="s">
        <v>1869</v>
      </c>
      <c r="I32" t="s">
        <v>1870</v>
      </c>
    </row>
    <row r="33" spans="1:9" x14ac:dyDescent="0.2">
      <c r="A33" t="s">
        <v>121</v>
      </c>
      <c r="B33" t="s">
        <v>10</v>
      </c>
      <c r="C33" t="s">
        <v>1391</v>
      </c>
      <c r="D33" t="s">
        <v>1392</v>
      </c>
      <c r="E33" s="2">
        <v>-7.7310579925000003</v>
      </c>
      <c r="F33" s="3">
        <v>-5.6035869742999997</v>
      </c>
      <c r="G33" t="s">
        <v>1871</v>
      </c>
      <c r="H33" t="s">
        <v>1869</v>
      </c>
      <c r="I33" t="s">
        <v>1870</v>
      </c>
    </row>
    <row r="34" spans="1:9" x14ac:dyDescent="0.2">
      <c r="A34" t="s">
        <v>121</v>
      </c>
      <c r="B34" t="s">
        <v>10</v>
      </c>
      <c r="C34" t="s">
        <v>228</v>
      </c>
      <c r="D34" t="s">
        <v>229</v>
      </c>
      <c r="E34" s="2">
        <v>-7.6781447401999996</v>
      </c>
      <c r="F34" s="3">
        <v>-5.5618578888999997</v>
      </c>
      <c r="G34" t="s">
        <v>1872</v>
      </c>
      <c r="H34" t="s">
        <v>1873</v>
      </c>
      <c r="I34" t="s">
        <v>1874</v>
      </c>
    </row>
    <row r="35" spans="1:9" x14ac:dyDescent="0.2">
      <c r="A35" t="s">
        <v>121</v>
      </c>
      <c r="B35" t="s">
        <v>10</v>
      </c>
      <c r="C35" t="s">
        <v>1386</v>
      </c>
      <c r="D35" t="s">
        <v>1387</v>
      </c>
      <c r="E35" s="2">
        <v>-7.5222692767000003</v>
      </c>
      <c r="F35" s="3">
        <v>-5.4310104310999998</v>
      </c>
      <c r="G35" t="s">
        <v>1875</v>
      </c>
      <c r="H35" t="s">
        <v>1876</v>
      </c>
      <c r="I35" t="s">
        <v>1877</v>
      </c>
    </row>
    <row r="36" spans="1:9" x14ac:dyDescent="0.2">
      <c r="A36" t="s">
        <v>121</v>
      </c>
      <c r="B36" t="s">
        <v>10</v>
      </c>
      <c r="C36" t="s">
        <v>327</v>
      </c>
      <c r="D36" t="s">
        <v>328</v>
      </c>
      <c r="E36" s="2">
        <v>-6.6022314852999999</v>
      </c>
      <c r="F36" s="3">
        <v>-4.6579867597</v>
      </c>
      <c r="G36" t="s">
        <v>1878</v>
      </c>
      <c r="H36" t="s">
        <v>1879</v>
      </c>
      <c r="I36" t="s">
        <v>1880</v>
      </c>
    </row>
    <row r="37" spans="1:9" x14ac:dyDescent="0.2">
      <c r="A37" t="s">
        <v>121</v>
      </c>
      <c r="B37" t="s">
        <v>10</v>
      </c>
      <c r="C37" t="s">
        <v>294</v>
      </c>
      <c r="D37" t="s">
        <v>295</v>
      </c>
      <c r="E37" s="2">
        <v>-6.5767996029000004</v>
      </c>
      <c r="F37" s="3">
        <v>-4.6390507466999997</v>
      </c>
      <c r="G37" t="s">
        <v>1881</v>
      </c>
      <c r="H37" t="s">
        <v>1882</v>
      </c>
      <c r="I37" t="s">
        <v>1883</v>
      </c>
    </row>
    <row r="38" spans="1:9" x14ac:dyDescent="0.2">
      <c r="A38" t="s">
        <v>121</v>
      </c>
      <c r="B38" t="s">
        <v>10</v>
      </c>
      <c r="C38" t="s">
        <v>276</v>
      </c>
      <c r="D38" t="s">
        <v>277</v>
      </c>
      <c r="E38" s="2">
        <v>-6.4606362656999998</v>
      </c>
      <c r="F38" s="3">
        <v>-4.5489618261000002</v>
      </c>
      <c r="G38" t="s">
        <v>1884</v>
      </c>
      <c r="H38" t="s">
        <v>1885</v>
      </c>
      <c r="I38" t="s">
        <v>1886</v>
      </c>
    </row>
    <row r="39" spans="1:9" x14ac:dyDescent="0.2">
      <c r="A39" t="s">
        <v>121</v>
      </c>
      <c r="B39" t="s">
        <v>10</v>
      </c>
      <c r="C39" t="s">
        <v>1887</v>
      </c>
      <c r="D39" t="s">
        <v>1888</v>
      </c>
      <c r="E39" s="2">
        <v>-6.4583770837000003</v>
      </c>
      <c r="F39" s="3">
        <v>-4.5489618261000002</v>
      </c>
      <c r="G39" t="s">
        <v>1889</v>
      </c>
      <c r="H39" t="s">
        <v>1890</v>
      </c>
      <c r="I39" t="s">
        <v>1891</v>
      </c>
    </row>
    <row r="40" spans="1:9" x14ac:dyDescent="0.2">
      <c r="A40" t="s">
        <v>121</v>
      </c>
      <c r="B40" t="s">
        <v>10</v>
      </c>
      <c r="C40" t="s">
        <v>248</v>
      </c>
      <c r="D40" t="s">
        <v>249</v>
      </c>
      <c r="E40" s="2">
        <v>-6.3244712579</v>
      </c>
      <c r="F40" s="3">
        <v>-4.4329675895999996</v>
      </c>
      <c r="G40" t="s">
        <v>1892</v>
      </c>
      <c r="H40" t="s">
        <v>1885</v>
      </c>
      <c r="I40" t="s">
        <v>1886</v>
      </c>
    </row>
    <row r="41" spans="1:9" x14ac:dyDescent="0.2">
      <c r="A41" t="s">
        <v>121</v>
      </c>
      <c r="B41" t="s">
        <v>10</v>
      </c>
      <c r="C41" t="s">
        <v>258</v>
      </c>
      <c r="D41" t="s">
        <v>259</v>
      </c>
      <c r="E41" s="2">
        <v>-6.1475037994999999</v>
      </c>
      <c r="F41" s="3">
        <v>-4.2773982759000004</v>
      </c>
      <c r="G41" t="s">
        <v>1893</v>
      </c>
      <c r="H41" t="s">
        <v>1894</v>
      </c>
      <c r="I41" t="s">
        <v>1895</v>
      </c>
    </row>
    <row r="42" spans="1:9" x14ac:dyDescent="0.2">
      <c r="A42" t="s">
        <v>121</v>
      </c>
      <c r="B42" t="s">
        <v>10</v>
      </c>
      <c r="C42" t="s">
        <v>263</v>
      </c>
      <c r="D42" t="s">
        <v>264</v>
      </c>
      <c r="E42" s="2">
        <v>-6.1475037994999999</v>
      </c>
      <c r="F42" s="3">
        <v>-4.2773982759000004</v>
      </c>
      <c r="G42" t="s">
        <v>1893</v>
      </c>
      <c r="H42" t="s">
        <v>1894</v>
      </c>
      <c r="I42" t="s">
        <v>1895</v>
      </c>
    </row>
    <row r="43" spans="1:9" x14ac:dyDescent="0.2">
      <c r="A43" t="s">
        <v>121</v>
      </c>
      <c r="B43" t="s">
        <v>10</v>
      </c>
      <c r="C43" t="s">
        <v>243</v>
      </c>
      <c r="D43" t="s">
        <v>244</v>
      </c>
      <c r="E43" s="2">
        <v>-5.6280738401999999</v>
      </c>
      <c r="F43" s="3">
        <v>-3.8272948079</v>
      </c>
      <c r="G43" t="s">
        <v>1896</v>
      </c>
      <c r="H43" t="s">
        <v>1897</v>
      </c>
      <c r="I43" t="s">
        <v>1898</v>
      </c>
    </row>
    <row r="44" spans="1:9" x14ac:dyDescent="0.2">
      <c r="A44" t="s">
        <v>353</v>
      </c>
      <c r="B44" t="s">
        <v>10</v>
      </c>
      <c r="C44" t="s">
        <v>1746</v>
      </c>
      <c r="D44" t="s">
        <v>1747</v>
      </c>
      <c r="E44" s="2">
        <v>-20.906482630399999</v>
      </c>
      <c r="F44" s="3">
        <v>-17.417283776200001</v>
      </c>
      <c r="G44" t="s">
        <v>1899</v>
      </c>
      <c r="H44" t="s">
        <v>1900</v>
      </c>
      <c r="I44" t="s">
        <v>1901</v>
      </c>
    </row>
    <row r="45" spans="1:9" x14ac:dyDescent="0.2">
      <c r="A45" t="s">
        <v>359</v>
      </c>
      <c r="B45" t="s">
        <v>10</v>
      </c>
      <c r="C45" t="s">
        <v>1746</v>
      </c>
      <c r="D45" t="s">
        <v>1747</v>
      </c>
      <c r="E45" s="2">
        <v>-20.906482630399999</v>
      </c>
      <c r="F45" s="3">
        <v>-17.417283776200001</v>
      </c>
      <c r="G45" t="s">
        <v>1899</v>
      </c>
      <c r="H45" t="s">
        <v>1902</v>
      </c>
      <c r="I45" t="s">
        <v>1903</v>
      </c>
    </row>
    <row r="46" spans="1:9" x14ac:dyDescent="0.2">
      <c r="A46" t="s">
        <v>359</v>
      </c>
      <c r="B46" t="s">
        <v>10</v>
      </c>
      <c r="C46" t="s">
        <v>1904</v>
      </c>
      <c r="D46" t="s">
        <v>1905</v>
      </c>
      <c r="E46" s="2">
        <v>-15.182262893500001</v>
      </c>
      <c r="F46" s="3">
        <v>-12.3365167157</v>
      </c>
      <c r="G46" t="s">
        <v>1906</v>
      </c>
      <c r="H46" t="s">
        <v>1907</v>
      </c>
      <c r="I46" t="s">
        <v>1908</v>
      </c>
    </row>
    <row r="47" spans="1:9" x14ac:dyDescent="0.2">
      <c r="A47" t="s">
        <v>359</v>
      </c>
      <c r="B47" t="s">
        <v>10</v>
      </c>
      <c r="C47" t="s">
        <v>1909</v>
      </c>
      <c r="D47" t="s">
        <v>1910</v>
      </c>
      <c r="E47" s="2">
        <v>-12.5439448382</v>
      </c>
      <c r="F47" s="3">
        <v>-9.9892444351999998</v>
      </c>
      <c r="G47" t="s">
        <v>1911</v>
      </c>
      <c r="H47" t="s">
        <v>1912</v>
      </c>
      <c r="I47" t="s">
        <v>1913</v>
      </c>
    </row>
    <row r="48" spans="1:9" x14ac:dyDescent="0.2">
      <c r="A48" t="s">
        <v>359</v>
      </c>
      <c r="B48" t="s">
        <v>10</v>
      </c>
      <c r="C48" t="s">
        <v>1914</v>
      </c>
      <c r="D48" t="s">
        <v>1915</v>
      </c>
      <c r="E48" s="2">
        <v>-8.2939619841999992</v>
      </c>
      <c r="F48" s="3">
        <v>-6.1186303503000001</v>
      </c>
      <c r="G48" t="s">
        <v>1916</v>
      </c>
      <c r="H48" t="s">
        <v>1917</v>
      </c>
      <c r="I48" t="s">
        <v>1918</v>
      </c>
    </row>
    <row r="49" spans="1:9" x14ac:dyDescent="0.2">
      <c r="A49" t="s">
        <v>359</v>
      </c>
      <c r="B49" t="s">
        <v>10</v>
      </c>
      <c r="C49" t="s">
        <v>1919</v>
      </c>
      <c r="D49" t="s">
        <v>1920</v>
      </c>
      <c r="E49" s="2">
        <v>-7.7250489401999998</v>
      </c>
      <c r="F49" s="3">
        <v>-5.6013380707999998</v>
      </c>
      <c r="G49" t="s">
        <v>1921</v>
      </c>
      <c r="H49" t="s">
        <v>1922</v>
      </c>
      <c r="I49" t="s">
        <v>1923</v>
      </c>
    </row>
    <row r="50" spans="1:9" x14ac:dyDescent="0.2">
      <c r="A50" t="s">
        <v>359</v>
      </c>
      <c r="B50" t="s">
        <v>10</v>
      </c>
      <c r="C50" t="s">
        <v>1924</v>
      </c>
      <c r="D50" t="s">
        <v>1925</v>
      </c>
      <c r="E50" s="2">
        <v>-6.6942015826999999</v>
      </c>
      <c r="F50" s="3">
        <v>-4.7364816454999996</v>
      </c>
      <c r="G50" t="s">
        <v>1926</v>
      </c>
      <c r="H50" t="s">
        <v>1927</v>
      </c>
      <c r="I50" t="s">
        <v>1928</v>
      </c>
    </row>
    <row r="51" spans="1:9" x14ac:dyDescent="0.2">
      <c r="A51" t="s">
        <v>359</v>
      </c>
      <c r="B51" t="s">
        <v>10</v>
      </c>
      <c r="C51" t="s">
        <v>1929</v>
      </c>
      <c r="D51" t="s">
        <v>1930</v>
      </c>
      <c r="E51" s="2">
        <v>-6.5009483386999998</v>
      </c>
      <c r="F51" s="3">
        <v>-4.5822924243000003</v>
      </c>
      <c r="G51" t="s">
        <v>1931</v>
      </c>
      <c r="H51" t="s">
        <v>1932</v>
      </c>
      <c r="I51" t="s">
        <v>1933</v>
      </c>
    </row>
    <row r="52" spans="1:9" x14ac:dyDescent="0.2">
      <c r="A52" t="s">
        <v>359</v>
      </c>
      <c r="B52" t="s">
        <v>10</v>
      </c>
      <c r="C52" t="s">
        <v>1934</v>
      </c>
      <c r="D52" t="s">
        <v>1935</v>
      </c>
      <c r="E52" s="2">
        <v>-6.2263687378999997</v>
      </c>
      <c r="F52" s="3">
        <v>-4.3478300468000004</v>
      </c>
      <c r="G52" t="s">
        <v>1936</v>
      </c>
      <c r="H52" t="s">
        <v>1937</v>
      </c>
      <c r="I52" t="s">
        <v>1938</v>
      </c>
    </row>
    <row r="53" spans="1:9" x14ac:dyDescent="0.2">
      <c r="A53" t="s">
        <v>477</v>
      </c>
      <c r="B53" t="s">
        <v>10</v>
      </c>
      <c r="C53" t="s">
        <v>169</v>
      </c>
      <c r="D53" t="s">
        <v>170</v>
      </c>
      <c r="E53" s="2">
        <v>-19.042400302899999</v>
      </c>
      <c r="F53" s="3">
        <v>-15.6993294844</v>
      </c>
      <c r="G53" t="s">
        <v>1939</v>
      </c>
      <c r="H53" t="s">
        <v>1940</v>
      </c>
      <c r="I53" t="s">
        <v>1941</v>
      </c>
    </row>
    <row r="54" spans="1:9" x14ac:dyDescent="0.2">
      <c r="A54" t="s">
        <v>483</v>
      </c>
      <c r="B54" t="s">
        <v>10</v>
      </c>
      <c r="C54" t="s">
        <v>169</v>
      </c>
      <c r="D54" t="s">
        <v>170</v>
      </c>
      <c r="E54" s="2">
        <v>-19.042400302899999</v>
      </c>
      <c r="F54" s="3">
        <v>-15.6993294844</v>
      </c>
      <c r="G54" t="s">
        <v>1939</v>
      </c>
      <c r="H54" t="s">
        <v>1942</v>
      </c>
      <c r="I54" t="s">
        <v>1943</v>
      </c>
    </row>
    <row r="55" spans="1:9" x14ac:dyDescent="0.2">
      <c r="A55" t="s">
        <v>483</v>
      </c>
      <c r="B55" t="s">
        <v>10</v>
      </c>
      <c r="C55" t="s">
        <v>1944</v>
      </c>
      <c r="D55" t="s">
        <v>1945</v>
      </c>
      <c r="E55" s="2">
        <v>-15.120603623599999</v>
      </c>
      <c r="F55" s="3">
        <v>-12.3081258575</v>
      </c>
      <c r="G55" t="s">
        <v>1946</v>
      </c>
      <c r="H55" t="s">
        <v>1947</v>
      </c>
      <c r="I55" t="s">
        <v>1948</v>
      </c>
    </row>
    <row r="56" spans="1:9" x14ac:dyDescent="0.2">
      <c r="A56" t="s">
        <v>483</v>
      </c>
      <c r="B56" t="s">
        <v>10</v>
      </c>
      <c r="C56" t="s">
        <v>1949</v>
      </c>
      <c r="D56" t="s">
        <v>1950</v>
      </c>
      <c r="E56" s="2">
        <v>-14.538647101600001</v>
      </c>
      <c r="F56" s="3">
        <v>-11.8418399369</v>
      </c>
      <c r="G56" t="s">
        <v>1951</v>
      </c>
      <c r="H56" t="s">
        <v>1952</v>
      </c>
      <c r="I56" t="s">
        <v>1953</v>
      </c>
    </row>
    <row r="57" spans="1:9" x14ac:dyDescent="0.2">
      <c r="A57" t="s">
        <v>483</v>
      </c>
      <c r="B57" t="s">
        <v>10</v>
      </c>
      <c r="C57" t="s">
        <v>1954</v>
      </c>
      <c r="D57" t="s">
        <v>1955</v>
      </c>
      <c r="E57" s="2">
        <v>-14.4310208943</v>
      </c>
      <c r="F57" s="3">
        <v>-11.7743309528</v>
      </c>
      <c r="G57" t="s">
        <v>1956</v>
      </c>
      <c r="H57" t="s">
        <v>1957</v>
      </c>
      <c r="I57" t="s">
        <v>1958</v>
      </c>
    </row>
    <row r="58" spans="1:9" x14ac:dyDescent="0.2">
      <c r="A58" t="s">
        <v>483</v>
      </c>
      <c r="B58" t="s">
        <v>10</v>
      </c>
      <c r="C58" t="s">
        <v>1959</v>
      </c>
      <c r="D58" t="s">
        <v>1960</v>
      </c>
      <c r="E58" s="2">
        <v>-12.883237037000001</v>
      </c>
      <c r="F58" s="3">
        <v>-10.3183174688</v>
      </c>
      <c r="G58" t="s">
        <v>1961</v>
      </c>
      <c r="H58" t="s">
        <v>1962</v>
      </c>
      <c r="I58" t="s">
        <v>1963</v>
      </c>
    </row>
    <row r="59" spans="1:9" x14ac:dyDescent="0.2">
      <c r="A59" t="s">
        <v>483</v>
      </c>
      <c r="B59" t="s">
        <v>10</v>
      </c>
      <c r="C59" t="s">
        <v>322</v>
      </c>
      <c r="D59" t="s">
        <v>323</v>
      </c>
      <c r="E59" s="2">
        <v>-10.5510429539</v>
      </c>
      <c r="F59" s="3">
        <v>-8.1410253456999992</v>
      </c>
      <c r="G59" t="s">
        <v>1964</v>
      </c>
      <c r="H59" t="s">
        <v>1965</v>
      </c>
      <c r="I59" t="s">
        <v>1966</v>
      </c>
    </row>
    <row r="60" spans="1:9" x14ac:dyDescent="0.2">
      <c r="A60" t="s">
        <v>483</v>
      </c>
      <c r="B60" t="s">
        <v>10</v>
      </c>
      <c r="C60" t="s">
        <v>1967</v>
      </c>
      <c r="D60" t="s">
        <v>1968</v>
      </c>
      <c r="E60" s="2">
        <v>-8.6131359205999996</v>
      </c>
      <c r="F60" s="3">
        <v>-6.3949036779000004</v>
      </c>
      <c r="G60" t="s">
        <v>1969</v>
      </c>
      <c r="H60" t="s">
        <v>1970</v>
      </c>
      <c r="I60" t="s">
        <v>1971</v>
      </c>
    </row>
    <row r="61" spans="1:9" x14ac:dyDescent="0.2">
      <c r="A61" t="s">
        <v>483</v>
      </c>
      <c r="B61" t="s">
        <v>10</v>
      </c>
      <c r="C61" t="s">
        <v>1972</v>
      </c>
      <c r="D61" t="s">
        <v>1973</v>
      </c>
      <c r="E61" s="2">
        <v>-8.5052098200999993</v>
      </c>
      <c r="F61" s="3">
        <v>-6.3126761561000002</v>
      </c>
      <c r="G61" t="s">
        <v>1974</v>
      </c>
      <c r="H61" t="s">
        <v>1975</v>
      </c>
      <c r="I61" t="s">
        <v>1976</v>
      </c>
    </row>
    <row r="62" spans="1:9" x14ac:dyDescent="0.2">
      <c r="A62" t="s">
        <v>483</v>
      </c>
      <c r="B62" t="s">
        <v>10</v>
      </c>
      <c r="C62" t="s">
        <v>1977</v>
      </c>
      <c r="D62" t="s">
        <v>1978</v>
      </c>
      <c r="E62" s="2">
        <v>-7.3767451876000001</v>
      </c>
      <c r="F62" s="3">
        <v>-5.3172128985000002</v>
      </c>
      <c r="G62" t="s">
        <v>1979</v>
      </c>
      <c r="H62" t="s">
        <v>1980</v>
      </c>
      <c r="I62" t="s">
        <v>1981</v>
      </c>
    </row>
    <row r="63" spans="1:9" x14ac:dyDescent="0.2">
      <c r="A63" t="s">
        <v>483</v>
      </c>
      <c r="B63" t="s">
        <v>10</v>
      </c>
      <c r="C63" t="s">
        <v>1982</v>
      </c>
      <c r="D63" t="s">
        <v>1983</v>
      </c>
      <c r="E63" s="2">
        <v>-7.3750479886000004</v>
      </c>
      <c r="F63" s="3">
        <v>-5.3172128985000002</v>
      </c>
      <c r="G63" t="s">
        <v>1984</v>
      </c>
      <c r="H63" t="s">
        <v>1985</v>
      </c>
      <c r="I63" t="s">
        <v>1986</v>
      </c>
    </row>
    <row r="64" spans="1:9" x14ac:dyDescent="0.2">
      <c r="A64" t="s">
        <v>483</v>
      </c>
      <c r="B64" t="s">
        <v>10</v>
      </c>
      <c r="C64" t="s">
        <v>1987</v>
      </c>
      <c r="D64" t="s">
        <v>1988</v>
      </c>
      <c r="E64" s="2">
        <v>-6.5986006082999999</v>
      </c>
      <c r="F64" s="3">
        <v>-4.6579867597</v>
      </c>
      <c r="G64" t="s">
        <v>1989</v>
      </c>
      <c r="H64" t="s">
        <v>1990</v>
      </c>
      <c r="I64" t="s">
        <v>1991</v>
      </c>
    </row>
    <row r="65" spans="1:9" x14ac:dyDescent="0.2">
      <c r="A65" t="s">
        <v>483</v>
      </c>
      <c r="B65" t="s">
        <v>10</v>
      </c>
      <c r="C65" t="s">
        <v>1992</v>
      </c>
      <c r="D65" t="s">
        <v>1993</v>
      </c>
      <c r="E65" s="2">
        <v>-6.5496128974000003</v>
      </c>
      <c r="F65" s="3">
        <v>-4.6215154268000003</v>
      </c>
      <c r="G65" t="s">
        <v>1994</v>
      </c>
      <c r="H65" t="s">
        <v>1995</v>
      </c>
      <c r="I65" t="s">
        <v>1996</v>
      </c>
    </row>
    <row r="66" spans="1:9" x14ac:dyDescent="0.2">
      <c r="A66" t="s">
        <v>483</v>
      </c>
      <c r="B66" t="s">
        <v>10</v>
      </c>
      <c r="C66" t="s">
        <v>1997</v>
      </c>
      <c r="D66" t="s">
        <v>1998</v>
      </c>
      <c r="E66" s="2">
        <v>-5.5658476325999997</v>
      </c>
      <c r="F66" s="3">
        <v>-3.7703757271999998</v>
      </c>
      <c r="G66" t="s">
        <v>1999</v>
      </c>
      <c r="H66" t="s">
        <v>2000</v>
      </c>
      <c r="I66" t="s">
        <v>2001</v>
      </c>
    </row>
    <row r="67" spans="1:9" x14ac:dyDescent="0.2">
      <c r="A67" t="s">
        <v>483</v>
      </c>
      <c r="B67" t="s">
        <v>10</v>
      </c>
      <c r="C67" t="s">
        <v>2002</v>
      </c>
      <c r="D67" t="s">
        <v>2003</v>
      </c>
      <c r="E67" s="2">
        <v>-5.5095108835</v>
      </c>
      <c r="F67" s="3">
        <v>-3.7210157464</v>
      </c>
      <c r="G67" t="s">
        <v>2004</v>
      </c>
      <c r="H67" t="s">
        <v>2005</v>
      </c>
      <c r="I67" t="s">
        <v>2006</v>
      </c>
    </row>
    <row r="68" spans="1:9" x14ac:dyDescent="0.2">
      <c r="A68" t="s">
        <v>483</v>
      </c>
      <c r="B68" t="s">
        <v>10</v>
      </c>
      <c r="C68" t="s">
        <v>2007</v>
      </c>
      <c r="D68" t="s">
        <v>2008</v>
      </c>
      <c r="E68" s="2">
        <v>-5.4281408549999997</v>
      </c>
      <c r="F68" s="3">
        <v>-3.6465121769</v>
      </c>
      <c r="G68" t="s">
        <v>2009</v>
      </c>
      <c r="H68" t="s">
        <v>2010</v>
      </c>
      <c r="I68" t="s">
        <v>2011</v>
      </c>
    </row>
    <row r="69" spans="1:9" x14ac:dyDescent="0.2">
      <c r="A69" t="s">
        <v>499</v>
      </c>
      <c r="B69" t="s">
        <v>10</v>
      </c>
      <c r="C69" t="s">
        <v>11</v>
      </c>
      <c r="D69" t="s">
        <v>12</v>
      </c>
      <c r="E69" s="2">
        <v>-17.194133673</v>
      </c>
      <c r="F69" s="3">
        <v>-14.0059648144</v>
      </c>
      <c r="G69" t="s">
        <v>2012</v>
      </c>
      <c r="H69" t="s">
        <v>2013</v>
      </c>
      <c r="I69" t="s">
        <v>2014</v>
      </c>
    </row>
    <row r="70" spans="1:9" x14ac:dyDescent="0.2">
      <c r="A70" t="s">
        <v>505</v>
      </c>
      <c r="B70" t="s">
        <v>10</v>
      </c>
      <c r="C70" t="s">
        <v>11</v>
      </c>
      <c r="D70" t="s">
        <v>12</v>
      </c>
      <c r="E70" s="2">
        <v>-17.194133673</v>
      </c>
      <c r="F70" s="3">
        <v>-14.0059648144</v>
      </c>
      <c r="G70" t="s">
        <v>2012</v>
      </c>
      <c r="H70" t="s">
        <v>2015</v>
      </c>
      <c r="I70" t="s">
        <v>2016</v>
      </c>
    </row>
    <row r="71" spans="1:9" x14ac:dyDescent="0.2">
      <c r="A71" t="s">
        <v>505</v>
      </c>
      <c r="B71" t="s">
        <v>10</v>
      </c>
      <c r="C71" t="s">
        <v>24</v>
      </c>
      <c r="D71" t="s">
        <v>25</v>
      </c>
      <c r="E71" s="2">
        <v>-16.541911604300001</v>
      </c>
      <c r="F71" s="3">
        <v>-13.4900264013</v>
      </c>
      <c r="G71" t="s">
        <v>2017</v>
      </c>
      <c r="H71" t="s">
        <v>2018</v>
      </c>
      <c r="I71" t="s">
        <v>2019</v>
      </c>
    </row>
    <row r="72" spans="1:9" x14ac:dyDescent="0.2">
      <c r="A72" t="s">
        <v>505</v>
      </c>
      <c r="B72" t="s">
        <v>10</v>
      </c>
      <c r="C72" t="s">
        <v>19</v>
      </c>
      <c r="D72" t="s">
        <v>20</v>
      </c>
      <c r="E72" s="2">
        <v>-16.5320672243</v>
      </c>
      <c r="F72" s="3">
        <v>-13.4900264013</v>
      </c>
      <c r="G72" t="s">
        <v>2020</v>
      </c>
      <c r="H72" t="s">
        <v>2021</v>
      </c>
      <c r="I72" t="s">
        <v>2022</v>
      </c>
    </row>
    <row r="73" spans="1:9" x14ac:dyDescent="0.2">
      <c r="A73" t="s">
        <v>505</v>
      </c>
      <c r="B73" t="s">
        <v>10</v>
      </c>
      <c r="C73" t="s">
        <v>39</v>
      </c>
      <c r="D73" t="s">
        <v>40</v>
      </c>
      <c r="E73" s="2">
        <v>-16.2957461849</v>
      </c>
      <c r="F73" s="3">
        <v>-13.311697308899999</v>
      </c>
      <c r="G73" t="s">
        <v>2023</v>
      </c>
      <c r="H73" t="s">
        <v>2024</v>
      </c>
      <c r="I73" t="s">
        <v>2025</v>
      </c>
    </row>
    <row r="74" spans="1:9" x14ac:dyDescent="0.2">
      <c r="A74" t="s">
        <v>505</v>
      </c>
      <c r="B74" t="s">
        <v>10</v>
      </c>
      <c r="C74" t="s">
        <v>29</v>
      </c>
      <c r="D74" t="s">
        <v>30</v>
      </c>
      <c r="E74" s="2">
        <v>-16.112434800300001</v>
      </c>
      <c r="F74" s="3">
        <v>-13.154714863000001</v>
      </c>
      <c r="G74" t="s">
        <v>2026</v>
      </c>
      <c r="H74" t="s">
        <v>2027</v>
      </c>
      <c r="I74" t="s">
        <v>2028</v>
      </c>
    </row>
    <row r="75" spans="1:9" x14ac:dyDescent="0.2">
      <c r="A75" t="s">
        <v>505</v>
      </c>
      <c r="B75" t="s">
        <v>10</v>
      </c>
      <c r="C75" t="s">
        <v>34</v>
      </c>
      <c r="D75" t="s">
        <v>35</v>
      </c>
      <c r="E75" s="2">
        <v>-13.5315333539</v>
      </c>
      <c r="F75" s="3">
        <v>-10.923148092</v>
      </c>
      <c r="G75" t="s">
        <v>2029</v>
      </c>
      <c r="H75" t="s">
        <v>2030</v>
      </c>
      <c r="I75" t="s">
        <v>2031</v>
      </c>
    </row>
    <row r="76" spans="1:9" x14ac:dyDescent="0.2">
      <c r="A76" t="s">
        <v>505</v>
      </c>
      <c r="B76" t="s">
        <v>10</v>
      </c>
      <c r="C76" t="s">
        <v>54</v>
      </c>
      <c r="D76" t="s">
        <v>55</v>
      </c>
      <c r="E76" s="2">
        <v>-11.4097418794</v>
      </c>
      <c r="F76" s="3">
        <v>-8.9205430252000006</v>
      </c>
      <c r="G76" t="s">
        <v>2032</v>
      </c>
      <c r="H76" t="s">
        <v>2033</v>
      </c>
      <c r="I76" t="s">
        <v>2034</v>
      </c>
    </row>
    <row r="77" spans="1:9" x14ac:dyDescent="0.2">
      <c r="A77" t="s">
        <v>505</v>
      </c>
      <c r="B77" t="s">
        <v>10</v>
      </c>
      <c r="C77" t="s">
        <v>44</v>
      </c>
      <c r="D77" t="s">
        <v>45</v>
      </c>
      <c r="E77" s="2">
        <v>-10.450643465800001</v>
      </c>
      <c r="F77" s="3">
        <v>-8.0618151565999998</v>
      </c>
      <c r="G77" t="s">
        <v>2035</v>
      </c>
      <c r="H77" t="s">
        <v>2036</v>
      </c>
      <c r="I77" t="s">
        <v>2037</v>
      </c>
    </row>
    <row r="78" spans="1:9" x14ac:dyDescent="0.2">
      <c r="A78" t="s">
        <v>505</v>
      </c>
      <c r="B78" t="s">
        <v>10</v>
      </c>
      <c r="C78" t="s">
        <v>49</v>
      </c>
      <c r="D78" t="s">
        <v>50</v>
      </c>
      <c r="E78" s="2">
        <v>-10.102965766700001</v>
      </c>
      <c r="F78" s="3">
        <v>-7.7408717107999996</v>
      </c>
      <c r="G78" t="s">
        <v>2038</v>
      </c>
      <c r="H78" t="s">
        <v>2039</v>
      </c>
      <c r="I78" t="s">
        <v>2040</v>
      </c>
    </row>
    <row r="79" spans="1:9" x14ac:dyDescent="0.2">
      <c r="A79" t="s">
        <v>505</v>
      </c>
      <c r="B79" t="s">
        <v>10</v>
      </c>
      <c r="C79" t="s">
        <v>59</v>
      </c>
      <c r="D79" t="s">
        <v>60</v>
      </c>
      <c r="E79" s="2">
        <v>-9.1923697665000006</v>
      </c>
      <c r="F79" s="3">
        <v>-6.9072908949</v>
      </c>
      <c r="G79" t="s">
        <v>2041</v>
      </c>
      <c r="H79" t="s">
        <v>2042</v>
      </c>
      <c r="I79" t="s">
        <v>2043</v>
      </c>
    </row>
    <row r="80" spans="1:9" x14ac:dyDescent="0.2">
      <c r="A80" t="s">
        <v>505</v>
      </c>
      <c r="B80" t="s">
        <v>10</v>
      </c>
      <c r="C80" t="s">
        <v>2044</v>
      </c>
      <c r="D80" t="s">
        <v>2045</v>
      </c>
      <c r="E80" s="2">
        <v>-8.6099446829000001</v>
      </c>
      <c r="F80" s="3">
        <v>-6.3949036779000004</v>
      </c>
      <c r="G80" t="s">
        <v>2046</v>
      </c>
      <c r="H80" t="s">
        <v>2047</v>
      </c>
      <c r="I80" t="s">
        <v>2048</v>
      </c>
    </row>
    <row r="81" spans="1:9" x14ac:dyDescent="0.2">
      <c r="A81" t="s">
        <v>505</v>
      </c>
      <c r="B81" t="s">
        <v>10</v>
      </c>
      <c r="C81" t="s">
        <v>69</v>
      </c>
      <c r="D81" t="s">
        <v>70</v>
      </c>
      <c r="E81" s="2">
        <v>-7.4747080882999999</v>
      </c>
      <c r="F81" s="3">
        <v>-5.3971289401</v>
      </c>
      <c r="G81" t="s">
        <v>2049</v>
      </c>
      <c r="H81" t="s">
        <v>2050</v>
      </c>
      <c r="I81" t="s">
        <v>2051</v>
      </c>
    </row>
    <row r="82" spans="1:9" x14ac:dyDescent="0.2">
      <c r="A82" t="s">
        <v>543</v>
      </c>
      <c r="B82" t="s">
        <v>10</v>
      </c>
      <c r="C82" t="s">
        <v>1748</v>
      </c>
      <c r="D82" t="s">
        <v>1749</v>
      </c>
      <c r="E82" s="2">
        <v>-15.747550993799999</v>
      </c>
      <c r="F82" s="3">
        <v>-12.8381357362</v>
      </c>
      <c r="G82" t="s">
        <v>2052</v>
      </c>
      <c r="H82" t="s">
        <v>2053</v>
      </c>
      <c r="I82" t="s">
        <v>2054</v>
      </c>
    </row>
    <row r="83" spans="1:9" x14ac:dyDescent="0.2">
      <c r="A83" t="s">
        <v>549</v>
      </c>
      <c r="B83" t="s">
        <v>10</v>
      </c>
      <c r="C83" t="s">
        <v>1748</v>
      </c>
      <c r="D83" t="s">
        <v>1749</v>
      </c>
      <c r="E83" s="2">
        <v>-15.747550993799999</v>
      </c>
      <c r="F83" s="3">
        <v>-12.8381357362</v>
      </c>
      <c r="G83" t="s">
        <v>2052</v>
      </c>
      <c r="H83" t="s">
        <v>2055</v>
      </c>
      <c r="I83" t="s">
        <v>2056</v>
      </c>
    </row>
    <row r="84" spans="1:9" x14ac:dyDescent="0.2">
      <c r="A84" t="s">
        <v>549</v>
      </c>
      <c r="B84" t="s">
        <v>10</v>
      </c>
      <c r="C84" t="s">
        <v>2057</v>
      </c>
      <c r="D84" t="s">
        <v>2058</v>
      </c>
      <c r="E84" s="2">
        <v>-8.5744530242000003</v>
      </c>
      <c r="F84" s="3">
        <v>-6.3775102413000004</v>
      </c>
      <c r="G84" t="s">
        <v>2059</v>
      </c>
      <c r="H84" t="s">
        <v>2060</v>
      </c>
      <c r="I84" t="s">
        <v>2061</v>
      </c>
    </row>
    <row r="85" spans="1:9" x14ac:dyDescent="0.2">
      <c r="A85" t="s">
        <v>549</v>
      </c>
      <c r="B85" t="s">
        <v>10</v>
      </c>
      <c r="C85" t="s">
        <v>2062</v>
      </c>
      <c r="D85" t="s">
        <v>2063</v>
      </c>
      <c r="E85" s="2">
        <v>-7.0889564437999999</v>
      </c>
      <c r="F85" s="3">
        <v>-5.0739738536000001</v>
      </c>
      <c r="G85" t="s">
        <v>2064</v>
      </c>
      <c r="H85" t="s">
        <v>2065</v>
      </c>
      <c r="I85" t="s">
        <v>2066</v>
      </c>
    </row>
    <row r="86" spans="1:9" x14ac:dyDescent="0.2">
      <c r="A86" t="s">
        <v>549</v>
      </c>
      <c r="B86" t="s">
        <v>10</v>
      </c>
      <c r="C86" t="s">
        <v>2067</v>
      </c>
      <c r="D86" t="s">
        <v>2068</v>
      </c>
      <c r="E86" s="2">
        <v>-5.6252830252999999</v>
      </c>
      <c r="F86" s="3">
        <v>-3.8262802511</v>
      </c>
      <c r="G86" t="s">
        <v>2069</v>
      </c>
      <c r="H86" t="s">
        <v>2070</v>
      </c>
      <c r="I86" t="s">
        <v>2071</v>
      </c>
    </row>
    <row r="87" spans="1:9" x14ac:dyDescent="0.2">
      <c r="A87" t="s">
        <v>549</v>
      </c>
      <c r="B87" t="s">
        <v>10</v>
      </c>
      <c r="C87" t="s">
        <v>2072</v>
      </c>
      <c r="D87" t="s">
        <v>2073</v>
      </c>
      <c r="E87" s="2">
        <v>-5.3667347147999998</v>
      </c>
      <c r="F87" s="3">
        <v>-3.6099296203</v>
      </c>
      <c r="G87" t="s">
        <v>2074</v>
      </c>
      <c r="H87" t="s">
        <v>2075</v>
      </c>
      <c r="I87" t="s">
        <v>2076</v>
      </c>
    </row>
    <row r="88" spans="1:9" x14ac:dyDescent="0.2">
      <c r="A88" t="s">
        <v>549</v>
      </c>
      <c r="B88" t="s">
        <v>10</v>
      </c>
      <c r="C88" t="s">
        <v>2077</v>
      </c>
      <c r="D88" t="s">
        <v>2078</v>
      </c>
      <c r="E88" s="2">
        <v>-4.7227892563999996</v>
      </c>
      <c r="F88" s="3">
        <v>-3.0528449569</v>
      </c>
      <c r="G88" t="s">
        <v>2079</v>
      </c>
      <c r="H88" t="s">
        <v>2080</v>
      </c>
      <c r="I88" t="s">
        <v>2081</v>
      </c>
    </row>
    <row r="89" spans="1:9" x14ac:dyDescent="0.2">
      <c r="A89" t="s">
        <v>549</v>
      </c>
      <c r="B89" t="s">
        <v>10</v>
      </c>
      <c r="C89" t="s">
        <v>2082</v>
      </c>
      <c r="D89" t="s">
        <v>2083</v>
      </c>
      <c r="E89" s="2">
        <v>-4.7227892563999996</v>
      </c>
      <c r="F89" s="3">
        <v>-3.0528449569</v>
      </c>
      <c r="G89" t="s">
        <v>2079</v>
      </c>
      <c r="H89" t="s">
        <v>2080</v>
      </c>
      <c r="I89" t="s">
        <v>2081</v>
      </c>
    </row>
    <row r="90" spans="1:9" x14ac:dyDescent="0.2">
      <c r="A90" t="s">
        <v>549</v>
      </c>
      <c r="B90" t="s">
        <v>10</v>
      </c>
      <c r="C90" t="s">
        <v>2084</v>
      </c>
      <c r="D90" t="s">
        <v>2085</v>
      </c>
      <c r="E90" s="2">
        <v>-3.8060118449</v>
      </c>
      <c r="F90" s="3">
        <v>-2.293621328</v>
      </c>
      <c r="G90" t="s">
        <v>2086</v>
      </c>
      <c r="H90" t="s">
        <v>2087</v>
      </c>
      <c r="I90" t="s">
        <v>2088</v>
      </c>
    </row>
    <row r="91" spans="1:9" x14ac:dyDescent="0.2">
      <c r="A91" t="s">
        <v>567</v>
      </c>
      <c r="B91" t="s">
        <v>10</v>
      </c>
      <c r="C91" t="s">
        <v>1750</v>
      </c>
      <c r="D91" t="s">
        <v>1751</v>
      </c>
      <c r="E91" s="2">
        <v>-15.4615926046</v>
      </c>
      <c r="F91" s="3">
        <v>-12.574453741599999</v>
      </c>
      <c r="G91" t="s">
        <v>2089</v>
      </c>
      <c r="H91" t="s">
        <v>2090</v>
      </c>
      <c r="I91" t="s">
        <v>2091</v>
      </c>
    </row>
    <row r="92" spans="1:9" x14ac:dyDescent="0.2">
      <c r="A92" t="s">
        <v>573</v>
      </c>
      <c r="B92" t="s">
        <v>10</v>
      </c>
      <c r="C92" t="s">
        <v>1750</v>
      </c>
      <c r="D92" t="s">
        <v>1751</v>
      </c>
      <c r="E92" s="2">
        <v>-15.4615926046</v>
      </c>
      <c r="F92" s="3">
        <v>-12.574453741599999</v>
      </c>
      <c r="G92" t="s">
        <v>2089</v>
      </c>
      <c r="H92" t="s">
        <v>2092</v>
      </c>
      <c r="I92" t="s">
        <v>2093</v>
      </c>
    </row>
    <row r="93" spans="1:9" x14ac:dyDescent="0.2">
      <c r="A93" t="s">
        <v>573</v>
      </c>
      <c r="B93" t="s">
        <v>10</v>
      </c>
      <c r="C93" t="s">
        <v>2094</v>
      </c>
      <c r="D93" t="s">
        <v>2095</v>
      </c>
      <c r="E93" s="2">
        <v>-11.9303181911</v>
      </c>
      <c r="F93" s="3">
        <v>-9.3953618463000002</v>
      </c>
      <c r="G93" t="s">
        <v>2096</v>
      </c>
      <c r="H93" t="s">
        <v>2097</v>
      </c>
      <c r="I93" t="s">
        <v>2098</v>
      </c>
    </row>
    <row r="94" spans="1:9" x14ac:dyDescent="0.2">
      <c r="A94" t="s">
        <v>573</v>
      </c>
      <c r="B94" t="s">
        <v>10</v>
      </c>
      <c r="C94" t="s">
        <v>2099</v>
      </c>
      <c r="D94" t="s">
        <v>2100</v>
      </c>
      <c r="E94" s="2">
        <v>-11.6290620336</v>
      </c>
      <c r="F94" s="3">
        <v>-9.1036510066999998</v>
      </c>
      <c r="G94" t="s">
        <v>2101</v>
      </c>
      <c r="H94" t="s">
        <v>2102</v>
      </c>
      <c r="I94" t="s">
        <v>2103</v>
      </c>
    </row>
    <row r="95" spans="1:9" x14ac:dyDescent="0.2">
      <c r="A95" t="s">
        <v>573</v>
      </c>
      <c r="B95" t="s">
        <v>10</v>
      </c>
      <c r="C95" t="s">
        <v>2104</v>
      </c>
      <c r="D95" t="s">
        <v>2105</v>
      </c>
      <c r="E95" s="2">
        <v>-11.618695503</v>
      </c>
      <c r="F95" s="3">
        <v>-9.1026245022999994</v>
      </c>
      <c r="G95" t="s">
        <v>2106</v>
      </c>
      <c r="H95" t="s">
        <v>2107</v>
      </c>
      <c r="I95" t="s">
        <v>2108</v>
      </c>
    </row>
    <row r="96" spans="1:9" x14ac:dyDescent="0.2">
      <c r="A96" t="s">
        <v>573</v>
      </c>
      <c r="B96" t="s">
        <v>10</v>
      </c>
      <c r="C96" t="s">
        <v>2109</v>
      </c>
      <c r="D96" t="s">
        <v>2110</v>
      </c>
      <c r="E96" s="2">
        <v>-9.9055533405999991</v>
      </c>
      <c r="F96" s="3">
        <v>-7.5807073422000002</v>
      </c>
      <c r="G96" t="s">
        <v>2111</v>
      </c>
      <c r="H96" t="s">
        <v>2112</v>
      </c>
      <c r="I96" t="s">
        <v>2113</v>
      </c>
    </row>
    <row r="97" spans="1:9" x14ac:dyDescent="0.2">
      <c r="A97" t="s">
        <v>573</v>
      </c>
      <c r="B97" t="s">
        <v>10</v>
      </c>
      <c r="C97" t="s">
        <v>2114</v>
      </c>
      <c r="D97" t="s">
        <v>2115</v>
      </c>
      <c r="E97" s="2">
        <v>-9.6085986339999998</v>
      </c>
      <c r="F97" s="3">
        <v>-7.3012433676999997</v>
      </c>
      <c r="G97" t="s">
        <v>2116</v>
      </c>
      <c r="H97" t="s">
        <v>2117</v>
      </c>
      <c r="I97" t="s">
        <v>2118</v>
      </c>
    </row>
    <row r="98" spans="1:9" x14ac:dyDescent="0.2">
      <c r="A98" t="s">
        <v>573</v>
      </c>
      <c r="B98" t="s">
        <v>10</v>
      </c>
      <c r="C98" t="s">
        <v>2119</v>
      </c>
      <c r="D98" t="s">
        <v>2120</v>
      </c>
      <c r="E98" s="2">
        <v>-9.0114528824000004</v>
      </c>
      <c r="F98" s="3">
        <v>-6.7370978762</v>
      </c>
      <c r="G98" t="s">
        <v>2121</v>
      </c>
      <c r="H98" t="s">
        <v>2122</v>
      </c>
      <c r="I98" t="s">
        <v>2123</v>
      </c>
    </row>
    <row r="99" spans="1:9" x14ac:dyDescent="0.2">
      <c r="A99" t="s">
        <v>573</v>
      </c>
      <c r="B99" t="s">
        <v>10</v>
      </c>
      <c r="C99" t="s">
        <v>2124</v>
      </c>
      <c r="D99" t="s">
        <v>2125</v>
      </c>
      <c r="E99" s="2">
        <v>-8.6910611992</v>
      </c>
      <c r="F99" s="3">
        <v>-6.4522823472999997</v>
      </c>
      <c r="G99" t="s">
        <v>2126</v>
      </c>
      <c r="H99" t="s">
        <v>2127</v>
      </c>
      <c r="I99" t="s">
        <v>2128</v>
      </c>
    </row>
    <row r="100" spans="1:9" x14ac:dyDescent="0.2">
      <c r="A100" t="s">
        <v>573</v>
      </c>
      <c r="B100" t="s">
        <v>10</v>
      </c>
      <c r="C100" t="s">
        <v>2129</v>
      </c>
      <c r="D100" t="s">
        <v>2130</v>
      </c>
      <c r="E100" s="2">
        <v>-8.6381387056999994</v>
      </c>
      <c r="F100" s="3">
        <v>-6.4042123565000004</v>
      </c>
      <c r="G100" t="s">
        <v>2131</v>
      </c>
      <c r="H100" t="s">
        <v>2127</v>
      </c>
      <c r="I100" t="s">
        <v>2128</v>
      </c>
    </row>
    <row r="101" spans="1:9" x14ac:dyDescent="0.2">
      <c r="A101" t="s">
        <v>573</v>
      </c>
      <c r="B101" t="s">
        <v>10</v>
      </c>
      <c r="C101" t="s">
        <v>835</v>
      </c>
      <c r="D101" t="s">
        <v>836</v>
      </c>
      <c r="E101" s="2">
        <v>-8.5750894921</v>
      </c>
      <c r="F101" s="3">
        <v>-6.3775102413000004</v>
      </c>
      <c r="G101" t="s">
        <v>2132</v>
      </c>
      <c r="H101" t="s">
        <v>2133</v>
      </c>
      <c r="I101" t="s">
        <v>2134</v>
      </c>
    </row>
    <row r="102" spans="1:9" x14ac:dyDescent="0.2">
      <c r="A102" t="s">
        <v>573</v>
      </c>
      <c r="B102" t="s">
        <v>10</v>
      </c>
      <c r="C102" t="s">
        <v>830</v>
      </c>
      <c r="D102" t="s">
        <v>831</v>
      </c>
      <c r="E102" s="2">
        <v>-8.4839645286999996</v>
      </c>
      <c r="F102" s="3">
        <v>-6.2957956701000004</v>
      </c>
      <c r="G102" t="s">
        <v>2135</v>
      </c>
      <c r="H102" t="s">
        <v>2136</v>
      </c>
      <c r="I102" t="s">
        <v>2137</v>
      </c>
    </row>
    <row r="103" spans="1:9" x14ac:dyDescent="0.2">
      <c r="A103" t="s">
        <v>573</v>
      </c>
      <c r="B103" t="s">
        <v>10</v>
      </c>
      <c r="C103" t="s">
        <v>838</v>
      </c>
      <c r="D103" t="s">
        <v>839</v>
      </c>
      <c r="E103" s="2">
        <v>-8.2068354452999994</v>
      </c>
      <c r="F103" s="3">
        <v>-6.0356999260000004</v>
      </c>
      <c r="G103" t="s">
        <v>2138</v>
      </c>
      <c r="H103" t="s">
        <v>2139</v>
      </c>
      <c r="I103" t="s">
        <v>2140</v>
      </c>
    </row>
    <row r="104" spans="1:9" x14ac:dyDescent="0.2">
      <c r="A104" t="s">
        <v>573</v>
      </c>
      <c r="B104" t="s">
        <v>10</v>
      </c>
      <c r="C104" t="s">
        <v>2141</v>
      </c>
      <c r="D104" t="s">
        <v>2142</v>
      </c>
      <c r="E104" s="2">
        <v>-7.9989106383999999</v>
      </c>
      <c r="F104" s="3">
        <v>-5.8481682778000001</v>
      </c>
      <c r="G104" t="s">
        <v>2143</v>
      </c>
      <c r="H104" t="s">
        <v>2144</v>
      </c>
      <c r="I104" t="s">
        <v>2145</v>
      </c>
    </row>
    <row r="105" spans="1:9" x14ac:dyDescent="0.2">
      <c r="A105" t="s">
        <v>573</v>
      </c>
      <c r="B105" t="s">
        <v>10</v>
      </c>
      <c r="C105" t="s">
        <v>2146</v>
      </c>
      <c r="D105" t="s">
        <v>2147</v>
      </c>
      <c r="E105" s="2">
        <v>-7.7836524332000003</v>
      </c>
      <c r="F105" s="3">
        <v>-5.6485620180999998</v>
      </c>
      <c r="G105" t="s">
        <v>2148</v>
      </c>
      <c r="H105" t="s">
        <v>2149</v>
      </c>
      <c r="I105" t="s">
        <v>2150</v>
      </c>
    </row>
    <row r="106" spans="1:9" x14ac:dyDescent="0.2">
      <c r="A106" t="s">
        <v>573</v>
      </c>
      <c r="B106" t="s">
        <v>10</v>
      </c>
      <c r="C106" t="s">
        <v>2151</v>
      </c>
      <c r="D106" t="s">
        <v>2152</v>
      </c>
      <c r="E106" s="2">
        <v>-7.5487349066</v>
      </c>
      <c r="F106" s="3">
        <v>-5.4539877332</v>
      </c>
      <c r="G106" t="s">
        <v>2153</v>
      </c>
      <c r="H106" t="s">
        <v>2154</v>
      </c>
      <c r="I106" t="s">
        <v>2155</v>
      </c>
    </row>
    <row r="107" spans="1:9" x14ac:dyDescent="0.2">
      <c r="A107" t="s">
        <v>573</v>
      </c>
      <c r="B107" t="s">
        <v>10</v>
      </c>
      <c r="C107" t="s">
        <v>2156</v>
      </c>
      <c r="D107" t="s">
        <v>2157</v>
      </c>
      <c r="E107" s="2">
        <v>-7.0067279953000003</v>
      </c>
      <c r="F107" s="3">
        <v>-5.0004027245999998</v>
      </c>
      <c r="G107" t="s">
        <v>2158</v>
      </c>
      <c r="H107" t="s">
        <v>2159</v>
      </c>
      <c r="I107" t="s">
        <v>2160</v>
      </c>
    </row>
    <row r="108" spans="1:9" x14ac:dyDescent="0.2">
      <c r="A108" t="s">
        <v>573</v>
      </c>
      <c r="B108" t="s">
        <v>10</v>
      </c>
      <c r="C108" t="s">
        <v>2161</v>
      </c>
      <c r="D108" t="s">
        <v>2162</v>
      </c>
      <c r="E108" s="2">
        <v>-6.9739421678999998</v>
      </c>
      <c r="F108" s="3">
        <v>-4.9732940300999999</v>
      </c>
      <c r="G108" t="s">
        <v>2163</v>
      </c>
      <c r="H108" t="s">
        <v>2164</v>
      </c>
      <c r="I108" t="s">
        <v>2165</v>
      </c>
    </row>
    <row r="109" spans="1:9" x14ac:dyDescent="0.2">
      <c r="A109" t="s">
        <v>573</v>
      </c>
      <c r="B109" t="s">
        <v>10</v>
      </c>
      <c r="C109" t="s">
        <v>2166</v>
      </c>
      <c r="D109" t="s">
        <v>2167</v>
      </c>
      <c r="E109" s="2">
        <v>-6.9395744682</v>
      </c>
      <c r="F109" s="3">
        <v>-4.9500626965999999</v>
      </c>
      <c r="G109" t="s">
        <v>2168</v>
      </c>
      <c r="H109" t="s">
        <v>2169</v>
      </c>
      <c r="I109" t="s">
        <v>2170</v>
      </c>
    </row>
    <row r="110" spans="1:9" x14ac:dyDescent="0.2">
      <c r="A110" t="s">
        <v>573</v>
      </c>
      <c r="B110" t="s">
        <v>10</v>
      </c>
      <c r="C110" t="s">
        <v>2171</v>
      </c>
      <c r="D110" t="s">
        <v>2172</v>
      </c>
      <c r="E110" s="2">
        <v>-6.7550727714000001</v>
      </c>
      <c r="F110" s="3">
        <v>-4.7843878569999996</v>
      </c>
      <c r="G110" t="s">
        <v>2173</v>
      </c>
      <c r="H110" t="s">
        <v>2174</v>
      </c>
      <c r="I110" t="s">
        <v>2175</v>
      </c>
    </row>
    <row r="111" spans="1:9" x14ac:dyDescent="0.2">
      <c r="A111" t="s">
        <v>573</v>
      </c>
      <c r="B111" t="s">
        <v>10</v>
      </c>
      <c r="C111" t="s">
        <v>2176</v>
      </c>
      <c r="D111" t="s">
        <v>2177</v>
      </c>
      <c r="E111" s="2">
        <v>-6.6872845869999997</v>
      </c>
      <c r="F111" s="3">
        <v>-4.7321118387999999</v>
      </c>
      <c r="G111" t="s">
        <v>2178</v>
      </c>
      <c r="H111" t="s">
        <v>2179</v>
      </c>
      <c r="I111" t="s">
        <v>2180</v>
      </c>
    </row>
    <row r="112" spans="1:9" x14ac:dyDescent="0.2">
      <c r="A112" t="s">
        <v>573</v>
      </c>
      <c r="B112" t="s">
        <v>10</v>
      </c>
      <c r="C112" t="s">
        <v>2181</v>
      </c>
      <c r="D112" t="s">
        <v>2182</v>
      </c>
      <c r="E112" s="2">
        <v>-6.5405169806999996</v>
      </c>
      <c r="F112" s="3">
        <v>-4.6147992119000003</v>
      </c>
      <c r="G112" t="s">
        <v>2183</v>
      </c>
      <c r="H112" t="s">
        <v>2184</v>
      </c>
      <c r="I112" t="s">
        <v>2185</v>
      </c>
    </row>
    <row r="113" spans="1:9" x14ac:dyDescent="0.2">
      <c r="A113" t="s">
        <v>573</v>
      </c>
      <c r="B113" t="s">
        <v>10</v>
      </c>
      <c r="C113" t="s">
        <v>2186</v>
      </c>
      <c r="D113" t="s">
        <v>2187</v>
      </c>
      <c r="E113" s="2">
        <v>-6.5375260389000003</v>
      </c>
      <c r="F113" s="3">
        <v>-4.6141750032999997</v>
      </c>
      <c r="G113" t="s">
        <v>2188</v>
      </c>
      <c r="H113" t="s">
        <v>2189</v>
      </c>
      <c r="I113" t="s">
        <v>2190</v>
      </c>
    </row>
    <row r="114" spans="1:9" x14ac:dyDescent="0.2">
      <c r="A114" t="s">
        <v>573</v>
      </c>
      <c r="B114" t="s">
        <v>10</v>
      </c>
      <c r="C114" t="s">
        <v>2191</v>
      </c>
      <c r="D114" t="s">
        <v>2192</v>
      </c>
      <c r="E114" s="2">
        <v>-5.8317650100999998</v>
      </c>
      <c r="F114" s="3">
        <v>-4.0034316339</v>
      </c>
      <c r="G114" t="s">
        <v>2193</v>
      </c>
      <c r="H114" t="s">
        <v>2194</v>
      </c>
      <c r="I114" t="s">
        <v>2195</v>
      </c>
    </row>
    <row r="115" spans="1:9" x14ac:dyDescent="0.2">
      <c r="A115" t="s">
        <v>573</v>
      </c>
      <c r="B115" t="s">
        <v>10</v>
      </c>
      <c r="C115" t="s">
        <v>2196</v>
      </c>
      <c r="D115" t="s">
        <v>2197</v>
      </c>
      <c r="E115" s="2">
        <v>-5.8317650100999998</v>
      </c>
      <c r="F115" s="3">
        <v>-4.0034316339</v>
      </c>
      <c r="G115" t="s">
        <v>2193</v>
      </c>
      <c r="H115" t="s">
        <v>2194</v>
      </c>
      <c r="I115" t="s">
        <v>2195</v>
      </c>
    </row>
    <row r="116" spans="1:9" x14ac:dyDescent="0.2">
      <c r="A116" t="s">
        <v>573</v>
      </c>
      <c r="B116" t="s">
        <v>10</v>
      </c>
      <c r="C116" t="s">
        <v>2198</v>
      </c>
      <c r="D116" t="s">
        <v>2199</v>
      </c>
      <c r="E116" s="2">
        <v>-5.7985030751000002</v>
      </c>
      <c r="F116" s="3">
        <v>-3.9758222014000002</v>
      </c>
      <c r="G116" t="s">
        <v>2200</v>
      </c>
      <c r="H116" t="s">
        <v>2201</v>
      </c>
      <c r="I116" t="s">
        <v>2202</v>
      </c>
    </row>
    <row r="117" spans="1:9" x14ac:dyDescent="0.2">
      <c r="A117" t="s">
        <v>573</v>
      </c>
      <c r="B117" t="s">
        <v>10</v>
      </c>
      <c r="C117" t="s">
        <v>2203</v>
      </c>
      <c r="D117" t="s">
        <v>2204</v>
      </c>
      <c r="E117" s="2">
        <v>-5.3846146910000003</v>
      </c>
      <c r="F117" s="3">
        <v>-3.6188628335000002</v>
      </c>
      <c r="G117" t="s">
        <v>2205</v>
      </c>
      <c r="H117" t="s">
        <v>2206</v>
      </c>
      <c r="I117" t="s">
        <v>2207</v>
      </c>
    </row>
    <row r="118" spans="1:9" x14ac:dyDescent="0.2">
      <c r="A118" t="s">
        <v>573</v>
      </c>
      <c r="B118" t="s">
        <v>10</v>
      </c>
      <c r="C118" t="s">
        <v>2208</v>
      </c>
      <c r="D118" t="s">
        <v>2209</v>
      </c>
      <c r="E118" s="2">
        <v>-4.8023259418000004</v>
      </c>
      <c r="F118" s="3">
        <v>-3.1207406151999999</v>
      </c>
      <c r="G118" t="s">
        <v>2210</v>
      </c>
      <c r="H118" t="s">
        <v>2211</v>
      </c>
      <c r="I118" t="s">
        <v>2212</v>
      </c>
    </row>
    <row r="119" spans="1:9" x14ac:dyDescent="0.2">
      <c r="A119" t="s">
        <v>573</v>
      </c>
      <c r="B119" t="s">
        <v>10</v>
      </c>
      <c r="C119" t="s">
        <v>2213</v>
      </c>
      <c r="D119" t="s">
        <v>2214</v>
      </c>
      <c r="E119" s="2">
        <v>-4.7123388486</v>
      </c>
      <c r="F119" s="3">
        <v>-3.0479164568999999</v>
      </c>
      <c r="G119" t="s">
        <v>2215</v>
      </c>
      <c r="H119" t="s">
        <v>2216</v>
      </c>
      <c r="I119" t="s">
        <v>2217</v>
      </c>
    </row>
    <row r="120" spans="1:9" x14ac:dyDescent="0.2">
      <c r="A120" t="s">
        <v>573</v>
      </c>
      <c r="B120" t="s">
        <v>10</v>
      </c>
      <c r="C120" t="s">
        <v>2218</v>
      </c>
      <c r="D120" t="s">
        <v>2219</v>
      </c>
      <c r="E120" s="2">
        <v>-4.6237908657000002</v>
      </c>
      <c r="F120" s="3">
        <v>-2.9696481131999999</v>
      </c>
      <c r="G120" t="s">
        <v>2220</v>
      </c>
      <c r="H120" t="s">
        <v>2221</v>
      </c>
      <c r="I120" t="s">
        <v>2222</v>
      </c>
    </row>
    <row r="121" spans="1:9" x14ac:dyDescent="0.2">
      <c r="A121" t="s">
        <v>573</v>
      </c>
      <c r="B121" t="s">
        <v>10</v>
      </c>
      <c r="C121" t="s">
        <v>2223</v>
      </c>
      <c r="D121" t="s">
        <v>2224</v>
      </c>
      <c r="E121" s="2">
        <v>-4.1476813797999998</v>
      </c>
      <c r="F121" s="3">
        <v>-2.5786058517999999</v>
      </c>
      <c r="G121" t="s">
        <v>2225</v>
      </c>
      <c r="H121" t="s">
        <v>2226</v>
      </c>
      <c r="I121" t="s">
        <v>2227</v>
      </c>
    </row>
    <row r="122" spans="1:9" x14ac:dyDescent="0.2">
      <c r="A122" t="s">
        <v>573</v>
      </c>
      <c r="B122" t="s">
        <v>10</v>
      </c>
      <c r="C122" t="s">
        <v>2228</v>
      </c>
      <c r="D122" t="s">
        <v>2229</v>
      </c>
      <c r="E122" s="2">
        <v>-4.1078358644000001</v>
      </c>
      <c r="F122" s="3">
        <v>-2.5493877183999998</v>
      </c>
      <c r="G122" t="s">
        <v>2230</v>
      </c>
      <c r="H122" t="s">
        <v>2231</v>
      </c>
      <c r="I122" t="s">
        <v>2232</v>
      </c>
    </row>
    <row r="123" spans="1:9" x14ac:dyDescent="0.2">
      <c r="A123" t="s">
        <v>573</v>
      </c>
      <c r="B123" t="s">
        <v>10</v>
      </c>
      <c r="C123" t="s">
        <v>2233</v>
      </c>
      <c r="D123" t="s">
        <v>2234</v>
      </c>
      <c r="E123" s="2">
        <v>-4.1062751513000002</v>
      </c>
      <c r="F123" s="3">
        <v>-2.5493877183999998</v>
      </c>
      <c r="G123" t="s">
        <v>2235</v>
      </c>
      <c r="H123" t="s">
        <v>2236</v>
      </c>
      <c r="I123" t="s">
        <v>2237</v>
      </c>
    </row>
    <row r="124" spans="1:9" x14ac:dyDescent="0.2">
      <c r="A124" t="s">
        <v>573</v>
      </c>
      <c r="B124" t="s">
        <v>10</v>
      </c>
      <c r="C124" t="s">
        <v>2238</v>
      </c>
      <c r="D124" t="s">
        <v>2239</v>
      </c>
      <c r="E124" s="2">
        <v>-3.7857647117000002</v>
      </c>
      <c r="F124" s="3">
        <v>-2.2797409295</v>
      </c>
      <c r="G124" t="s">
        <v>2240</v>
      </c>
      <c r="H124" t="s">
        <v>2241</v>
      </c>
      <c r="I124" t="s">
        <v>2242</v>
      </c>
    </row>
    <row r="125" spans="1:9" x14ac:dyDescent="0.2">
      <c r="A125" t="s">
        <v>573</v>
      </c>
      <c r="B125" t="s">
        <v>10</v>
      </c>
      <c r="C125" t="s">
        <v>2243</v>
      </c>
      <c r="D125" t="s">
        <v>2244</v>
      </c>
      <c r="E125" s="2">
        <v>-3.4811065501999998</v>
      </c>
      <c r="F125" s="3">
        <v>-2.0317182501</v>
      </c>
      <c r="G125" t="s">
        <v>2245</v>
      </c>
      <c r="H125" t="s">
        <v>2246</v>
      </c>
      <c r="I125" t="s">
        <v>2247</v>
      </c>
    </row>
    <row r="126" spans="1:9" x14ac:dyDescent="0.2">
      <c r="A126" t="s">
        <v>573</v>
      </c>
      <c r="B126" t="s">
        <v>10</v>
      </c>
      <c r="C126" t="s">
        <v>2248</v>
      </c>
      <c r="D126" t="s">
        <v>2249</v>
      </c>
      <c r="E126" s="2">
        <v>-3.4148493444999999</v>
      </c>
      <c r="F126" s="3">
        <v>-1.9779595899</v>
      </c>
      <c r="G126" t="s">
        <v>2250</v>
      </c>
      <c r="H126" t="s">
        <v>2251</v>
      </c>
      <c r="I126" t="s">
        <v>2252</v>
      </c>
    </row>
    <row r="127" spans="1:9" x14ac:dyDescent="0.2">
      <c r="A127" t="s">
        <v>573</v>
      </c>
      <c r="B127" t="s">
        <v>10</v>
      </c>
      <c r="C127" t="s">
        <v>2253</v>
      </c>
      <c r="D127" t="s">
        <v>2254</v>
      </c>
      <c r="E127" s="2">
        <v>-3.3159338739000002</v>
      </c>
      <c r="F127" s="3">
        <v>-1.895245922</v>
      </c>
      <c r="G127" t="s">
        <v>2255</v>
      </c>
      <c r="H127" t="s">
        <v>2256</v>
      </c>
      <c r="I127" t="s">
        <v>2257</v>
      </c>
    </row>
    <row r="128" spans="1:9" x14ac:dyDescent="0.2">
      <c r="A128" t="s">
        <v>573</v>
      </c>
      <c r="B128" t="s">
        <v>10</v>
      </c>
      <c r="C128" t="s">
        <v>2258</v>
      </c>
      <c r="D128" t="s">
        <v>2259</v>
      </c>
      <c r="E128" s="2">
        <v>-3.0651328213000002</v>
      </c>
      <c r="F128" s="3">
        <v>-1.6971654222000001</v>
      </c>
      <c r="G128" t="s">
        <v>220</v>
      </c>
      <c r="H128" t="s">
        <v>2260</v>
      </c>
      <c r="I128" t="s">
        <v>2261</v>
      </c>
    </row>
    <row r="129" spans="1:9" x14ac:dyDescent="0.2">
      <c r="A129" t="s">
        <v>573</v>
      </c>
      <c r="B129" t="s">
        <v>10</v>
      </c>
      <c r="C129" t="s">
        <v>2262</v>
      </c>
      <c r="D129" t="s">
        <v>2263</v>
      </c>
      <c r="E129" s="2">
        <v>-2.9977444632000001</v>
      </c>
      <c r="F129" s="3">
        <v>-1.6477948265</v>
      </c>
      <c r="G129" t="s">
        <v>2264</v>
      </c>
      <c r="H129" t="s">
        <v>2265</v>
      </c>
      <c r="I129" t="s">
        <v>2266</v>
      </c>
    </row>
    <row r="130" spans="1:9" x14ac:dyDescent="0.2">
      <c r="A130" t="s">
        <v>573</v>
      </c>
      <c r="B130" t="s">
        <v>10</v>
      </c>
      <c r="C130" t="s">
        <v>2267</v>
      </c>
      <c r="D130" t="s">
        <v>2268</v>
      </c>
      <c r="E130" s="2">
        <v>-2.8235248596</v>
      </c>
      <c r="F130" s="3">
        <v>-1.5195847707000001</v>
      </c>
      <c r="G130" t="s">
        <v>2269</v>
      </c>
      <c r="H130" t="s">
        <v>2270</v>
      </c>
      <c r="I130" t="s">
        <v>2271</v>
      </c>
    </row>
    <row r="131" spans="1:9" x14ac:dyDescent="0.2">
      <c r="A131" t="s">
        <v>573</v>
      </c>
      <c r="B131" t="s">
        <v>10</v>
      </c>
      <c r="C131" t="s">
        <v>2272</v>
      </c>
      <c r="D131" t="s">
        <v>2273</v>
      </c>
      <c r="E131" s="2">
        <v>-2.0156383473999999</v>
      </c>
      <c r="F131" s="3">
        <v>-0.90228592949999997</v>
      </c>
      <c r="G131" t="s">
        <v>2274</v>
      </c>
      <c r="H131" t="s">
        <v>2275</v>
      </c>
      <c r="I131" t="s">
        <v>2276</v>
      </c>
    </row>
    <row r="132" spans="1:9" x14ac:dyDescent="0.2">
      <c r="A132" t="s">
        <v>584</v>
      </c>
      <c r="B132" t="s">
        <v>10</v>
      </c>
      <c r="C132" t="s">
        <v>1752</v>
      </c>
      <c r="D132" t="s">
        <v>1753</v>
      </c>
      <c r="E132" s="2">
        <v>-13.626626123899999</v>
      </c>
      <c r="F132" s="3">
        <v>-10.9947597661</v>
      </c>
      <c r="G132" t="s">
        <v>2277</v>
      </c>
      <c r="H132" t="s">
        <v>2278</v>
      </c>
      <c r="I132" t="s">
        <v>2279</v>
      </c>
    </row>
    <row r="133" spans="1:9" x14ac:dyDescent="0.2">
      <c r="A133" t="s">
        <v>590</v>
      </c>
      <c r="B133" t="s">
        <v>10</v>
      </c>
      <c r="C133" t="s">
        <v>1752</v>
      </c>
      <c r="D133" t="s">
        <v>1753</v>
      </c>
      <c r="E133" s="2">
        <v>-13.626626123899999</v>
      </c>
      <c r="F133" s="3">
        <v>-10.9947597661</v>
      </c>
      <c r="G133" t="s">
        <v>2277</v>
      </c>
      <c r="H133" t="s">
        <v>2280</v>
      </c>
      <c r="I133" t="s">
        <v>2281</v>
      </c>
    </row>
    <row r="134" spans="1:9" x14ac:dyDescent="0.2">
      <c r="A134" t="s">
        <v>590</v>
      </c>
      <c r="B134" t="s">
        <v>10</v>
      </c>
      <c r="C134" t="s">
        <v>2282</v>
      </c>
      <c r="D134" t="s">
        <v>2283</v>
      </c>
      <c r="E134" s="2">
        <v>-9.9178383845999996</v>
      </c>
      <c r="F134" s="3">
        <v>-7.5870020224000001</v>
      </c>
      <c r="G134" t="s">
        <v>2284</v>
      </c>
      <c r="H134" t="s">
        <v>2285</v>
      </c>
      <c r="I134" t="s">
        <v>2286</v>
      </c>
    </row>
    <row r="135" spans="1:9" x14ac:dyDescent="0.2">
      <c r="A135" t="s">
        <v>590</v>
      </c>
      <c r="B135" t="s">
        <v>10</v>
      </c>
      <c r="C135" t="s">
        <v>2287</v>
      </c>
      <c r="D135" t="s">
        <v>2288</v>
      </c>
      <c r="E135" s="2">
        <v>-7.6704411077000003</v>
      </c>
      <c r="F135" s="3">
        <v>-5.5578192104999999</v>
      </c>
      <c r="G135" t="s">
        <v>2289</v>
      </c>
      <c r="H135" t="s">
        <v>2290</v>
      </c>
      <c r="I135" t="s">
        <v>2291</v>
      </c>
    </row>
    <row r="136" spans="1:9" x14ac:dyDescent="0.2">
      <c r="A136" t="s">
        <v>590</v>
      </c>
      <c r="B136" t="s">
        <v>10</v>
      </c>
      <c r="C136" t="s">
        <v>2292</v>
      </c>
      <c r="D136" t="s">
        <v>2293</v>
      </c>
      <c r="E136" s="2">
        <v>-7.6437523433000001</v>
      </c>
      <c r="F136" s="3">
        <v>-5.5383688549999999</v>
      </c>
      <c r="G136" t="s">
        <v>2294</v>
      </c>
      <c r="H136" t="s">
        <v>2290</v>
      </c>
      <c r="I136" t="s">
        <v>2291</v>
      </c>
    </row>
    <row r="137" spans="1:9" x14ac:dyDescent="0.2">
      <c r="A137" t="s">
        <v>590</v>
      </c>
      <c r="B137" t="s">
        <v>10</v>
      </c>
      <c r="C137" t="s">
        <v>2295</v>
      </c>
      <c r="D137" t="s">
        <v>2296</v>
      </c>
      <c r="E137" s="2">
        <v>-6.8401067036000001</v>
      </c>
      <c r="F137" s="3">
        <v>-4.8641254494000004</v>
      </c>
      <c r="G137" t="s">
        <v>2297</v>
      </c>
      <c r="H137" t="s">
        <v>2298</v>
      </c>
      <c r="I137" t="s">
        <v>2299</v>
      </c>
    </row>
    <row r="138" spans="1:9" x14ac:dyDescent="0.2">
      <c r="A138" t="s">
        <v>590</v>
      </c>
      <c r="B138" t="s">
        <v>10</v>
      </c>
      <c r="C138" t="s">
        <v>1202</v>
      </c>
      <c r="D138" t="s">
        <v>1203</v>
      </c>
      <c r="E138" s="2">
        <v>-6.7379055038000004</v>
      </c>
      <c r="F138" s="3">
        <v>-4.7750459268999998</v>
      </c>
      <c r="G138" t="s">
        <v>2300</v>
      </c>
      <c r="H138" t="s">
        <v>2301</v>
      </c>
      <c r="I138" t="s">
        <v>2302</v>
      </c>
    </row>
    <row r="139" spans="1:9" x14ac:dyDescent="0.2">
      <c r="A139" t="s">
        <v>590</v>
      </c>
      <c r="B139" t="s">
        <v>10</v>
      </c>
      <c r="C139" t="s">
        <v>2303</v>
      </c>
      <c r="D139" t="s">
        <v>2304</v>
      </c>
      <c r="E139" s="2">
        <v>-6.5536698135</v>
      </c>
      <c r="F139" s="3">
        <v>-4.6231795297999998</v>
      </c>
      <c r="G139" t="s">
        <v>2305</v>
      </c>
      <c r="H139" t="s">
        <v>2306</v>
      </c>
      <c r="I139" t="s">
        <v>2307</v>
      </c>
    </row>
    <row r="140" spans="1:9" x14ac:dyDescent="0.2">
      <c r="A140" t="s">
        <v>590</v>
      </c>
      <c r="B140" t="s">
        <v>10</v>
      </c>
      <c r="C140" t="s">
        <v>2308</v>
      </c>
      <c r="D140" t="s">
        <v>2309</v>
      </c>
      <c r="E140" s="2">
        <v>-6.3385951696999996</v>
      </c>
      <c r="F140" s="3">
        <v>-4.4448925373000003</v>
      </c>
      <c r="G140" t="s">
        <v>2310</v>
      </c>
      <c r="H140" t="s">
        <v>2311</v>
      </c>
      <c r="I140" t="s">
        <v>2312</v>
      </c>
    </row>
    <row r="141" spans="1:9" x14ac:dyDescent="0.2">
      <c r="A141" t="s">
        <v>590</v>
      </c>
      <c r="B141" t="s">
        <v>10</v>
      </c>
      <c r="C141" t="s">
        <v>2313</v>
      </c>
      <c r="D141" t="s">
        <v>2314</v>
      </c>
      <c r="E141" s="2">
        <v>-5.8763853262000003</v>
      </c>
      <c r="F141" s="3">
        <v>-4.0423249067000002</v>
      </c>
      <c r="G141" t="s">
        <v>2315</v>
      </c>
      <c r="H141" t="s">
        <v>2316</v>
      </c>
      <c r="I141" t="s">
        <v>2317</v>
      </c>
    </row>
    <row r="142" spans="1:9" x14ac:dyDescent="0.2">
      <c r="A142" t="s">
        <v>590</v>
      </c>
      <c r="B142" t="s">
        <v>10</v>
      </c>
      <c r="C142" t="s">
        <v>2318</v>
      </c>
      <c r="D142" t="s">
        <v>2319</v>
      </c>
      <c r="E142" s="2">
        <v>-5.6653155543000002</v>
      </c>
      <c r="F142" s="3">
        <v>-3.8573579374000002</v>
      </c>
      <c r="G142" t="s">
        <v>2320</v>
      </c>
      <c r="H142" t="s">
        <v>2321</v>
      </c>
      <c r="I142" t="s">
        <v>2322</v>
      </c>
    </row>
    <row r="143" spans="1:9" x14ac:dyDescent="0.2">
      <c r="A143" t="s">
        <v>590</v>
      </c>
      <c r="B143" t="s">
        <v>10</v>
      </c>
      <c r="C143" t="s">
        <v>2323</v>
      </c>
      <c r="D143" t="s">
        <v>2324</v>
      </c>
      <c r="E143" s="2">
        <v>-5.0329061971</v>
      </c>
      <c r="F143" s="3">
        <v>-3.3160290496</v>
      </c>
      <c r="G143" t="s">
        <v>2325</v>
      </c>
      <c r="H143" t="s">
        <v>2326</v>
      </c>
      <c r="I143" t="s">
        <v>2327</v>
      </c>
    </row>
    <row r="144" spans="1:9" x14ac:dyDescent="0.2">
      <c r="A144" t="s">
        <v>590</v>
      </c>
      <c r="B144" t="s">
        <v>10</v>
      </c>
      <c r="C144" t="s">
        <v>2328</v>
      </c>
      <c r="D144" t="s">
        <v>2329</v>
      </c>
      <c r="E144" s="2">
        <v>-3.6542252473999999</v>
      </c>
      <c r="F144" s="3">
        <v>-2.1702069057000002</v>
      </c>
      <c r="G144" t="s">
        <v>2330</v>
      </c>
      <c r="H144" t="s">
        <v>2331</v>
      </c>
      <c r="I144" t="s">
        <v>2332</v>
      </c>
    </row>
    <row r="145" spans="1:9" x14ac:dyDescent="0.2">
      <c r="A145" t="s">
        <v>590</v>
      </c>
      <c r="B145" t="s">
        <v>10</v>
      </c>
      <c r="C145" t="s">
        <v>2333</v>
      </c>
      <c r="D145" t="s">
        <v>2334</v>
      </c>
      <c r="E145" s="2">
        <v>-3.1464006961000002</v>
      </c>
      <c r="F145" s="3">
        <v>-1.7664428105000001</v>
      </c>
      <c r="G145" t="s">
        <v>2335</v>
      </c>
      <c r="H145" t="s">
        <v>2336</v>
      </c>
      <c r="I145" t="s">
        <v>2337</v>
      </c>
    </row>
    <row r="146" spans="1:9" x14ac:dyDescent="0.2">
      <c r="A146" t="s">
        <v>590</v>
      </c>
      <c r="B146" t="s">
        <v>10</v>
      </c>
      <c r="C146" t="s">
        <v>2338</v>
      </c>
      <c r="D146" t="s">
        <v>2339</v>
      </c>
      <c r="E146" s="2">
        <v>-2.1702242756999999</v>
      </c>
      <c r="F146" s="3">
        <v>-1.0178852423</v>
      </c>
      <c r="G146" t="s">
        <v>2340</v>
      </c>
      <c r="H146" t="s">
        <v>2341</v>
      </c>
      <c r="I146" t="s">
        <v>2342</v>
      </c>
    </row>
    <row r="147" spans="1:9" x14ac:dyDescent="0.2">
      <c r="A147" t="s">
        <v>596</v>
      </c>
      <c r="B147" t="s">
        <v>10</v>
      </c>
      <c r="C147" t="s">
        <v>1754</v>
      </c>
      <c r="D147" t="s">
        <v>1755</v>
      </c>
      <c r="E147" s="2">
        <v>-13.5983858315</v>
      </c>
      <c r="F147" s="3">
        <v>-10.978418697</v>
      </c>
      <c r="G147" t="s">
        <v>2343</v>
      </c>
      <c r="H147" t="s">
        <v>2344</v>
      </c>
      <c r="I147" t="s">
        <v>2345</v>
      </c>
    </row>
    <row r="148" spans="1:9" x14ac:dyDescent="0.2">
      <c r="A148" t="s">
        <v>602</v>
      </c>
      <c r="B148" t="s">
        <v>10</v>
      </c>
      <c r="C148" t="s">
        <v>1754</v>
      </c>
      <c r="D148" t="s">
        <v>1755</v>
      </c>
      <c r="E148" s="2">
        <v>-13.5983858315</v>
      </c>
      <c r="F148" s="3">
        <v>-10.978418697</v>
      </c>
      <c r="G148" t="s">
        <v>2343</v>
      </c>
      <c r="H148" t="s">
        <v>2346</v>
      </c>
      <c r="I148" t="s">
        <v>2347</v>
      </c>
    </row>
    <row r="149" spans="1:9" x14ac:dyDescent="0.2">
      <c r="A149" t="s">
        <v>602</v>
      </c>
      <c r="B149" t="s">
        <v>10</v>
      </c>
      <c r="C149" t="s">
        <v>2348</v>
      </c>
      <c r="D149" t="s">
        <v>2349</v>
      </c>
      <c r="E149" s="2">
        <v>-12.969188192700001</v>
      </c>
      <c r="F149" s="3">
        <v>-10.3938031908</v>
      </c>
      <c r="G149" t="s">
        <v>2350</v>
      </c>
      <c r="H149" t="s">
        <v>2351</v>
      </c>
      <c r="I149" t="s">
        <v>2352</v>
      </c>
    </row>
    <row r="150" spans="1:9" x14ac:dyDescent="0.2">
      <c r="A150" t="s">
        <v>602</v>
      </c>
      <c r="B150" t="s">
        <v>10</v>
      </c>
      <c r="C150" t="s">
        <v>2353</v>
      </c>
      <c r="D150" t="s">
        <v>2354</v>
      </c>
      <c r="E150" s="2">
        <v>-11.4459175582</v>
      </c>
      <c r="F150" s="3">
        <v>-8.9447135109999998</v>
      </c>
      <c r="G150" t="s">
        <v>2355</v>
      </c>
      <c r="H150" t="s">
        <v>2356</v>
      </c>
      <c r="I150" t="s">
        <v>2357</v>
      </c>
    </row>
    <row r="151" spans="1:9" x14ac:dyDescent="0.2">
      <c r="A151" t="s">
        <v>602</v>
      </c>
      <c r="B151" t="s">
        <v>10</v>
      </c>
      <c r="C151" t="s">
        <v>2358</v>
      </c>
      <c r="D151" t="s">
        <v>2359</v>
      </c>
      <c r="E151" s="2">
        <v>-10.825989829599999</v>
      </c>
      <c r="F151" s="3">
        <v>-8.3702147308000008</v>
      </c>
      <c r="G151" t="s">
        <v>2360</v>
      </c>
      <c r="H151" t="s">
        <v>2361</v>
      </c>
      <c r="I151" t="s">
        <v>2362</v>
      </c>
    </row>
    <row r="152" spans="1:9" x14ac:dyDescent="0.2">
      <c r="A152" t="s">
        <v>602</v>
      </c>
      <c r="B152" t="s">
        <v>10</v>
      </c>
      <c r="C152" t="s">
        <v>2363</v>
      </c>
      <c r="D152" t="s">
        <v>2364</v>
      </c>
      <c r="E152" s="2">
        <v>-10.664608685099999</v>
      </c>
      <c r="F152" s="3">
        <v>-8.2398678201000006</v>
      </c>
      <c r="G152" t="s">
        <v>2365</v>
      </c>
      <c r="H152" t="s">
        <v>2366</v>
      </c>
      <c r="I152" t="s">
        <v>2367</v>
      </c>
    </row>
    <row r="153" spans="1:9" x14ac:dyDescent="0.2">
      <c r="A153" t="s">
        <v>602</v>
      </c>
      <c r="B153" t="s">
        <v>10</v>
      </c>
      <c r="C153" t="s">
        <v>2368</v>
      </c>
      <c r="D153" t="s">
        <v>2369</v>
      </c>
      <c r="E153" s="2">
        <v>-9.4741876057999992</v>
      </c>
      <c r="F153" s="3">
        <v>-7.1781133499000003</v>
      </c>
      <c r="G153" t="s">
        <v>2370</v>
      </c>
      <c r="H153" t="s">
        <v>2371</v>
      </c>
      <c r="I153" t="s">
        <v>2372</v>
      </c>
    </row>
    <row r="154" spans="1:9" x14ac:dyDescent="0.2">
      <c r="A154" t="s">
        <v>602</v>
      </c>
      <c r="B154" t="s">
        <v>10</v>
      </c>
      <c r="C154" t="s">
        <v>2373</v>
      </c>
      <c r="D154" t="s">
        <v>2374</v>
      </c>
      <c r="E154" s="2">
        <v>-5.1265818438000004</v>
      </c>
      <c r="F154" s="3">
        <v>-3.3947790183</v>
      </c>
      <c r="G154" t="s">
        <v>2375</v>
      </c>
      <c r="H154" t="s">
        <v>2376</v>
      </c>
      <c r="I154" t="s">
        <v>2377</v>
      </c>
    </row>
    <row r="155" spans="1:9" x14ac:dyDescent="0.2">
      <c r="A155" t="s">
        <v>602</v>
      </c>
      <c r="B155" t="s">
        <v>10</v>
      </c>
      <c r="C155" t="s">
        <v>2378</v>
      </c>
      <c r="D155" t="s">
        <v>2379</v>
      </c>
      <c r="E155" s="2">
        <v>-4.4357820733000004</v>
      </c>
      <c r="F155" s="3">
        <v>-2.8075198397999999</v>
      </c>
      <c r="G155" t="s">
        <v>2380</v>
      </c>
      <c r="H155" t="s">
        <v>2381</v>
      </c>
      <c r="I155" t="s">
        <v>2382</v>
      </c>
    </row>
    <row r="156" spans="1:9" x14ac:dyDescent="0.2">
      <c r="A156" t="s">
        <v>602</v>
      </c>
      <c r="B156" t="s">
        <v>10</v>
      </c>
      <c r="C156" t="s">
        <v>2383</v>
      </c>
      <c r="D156" t="s">
        <v>2384</v>
      </c>
      <c r="E156" s="2">
        <v>-4.1575575209000002</v>
      </c>
      <c r="F156" s="3">
        <v>-2.5832304841</v>
      </c>
      <c r="G156" t="s">
        <v>2385</v>
      </c>
      <c r="H156" t="s">
        <v>2386</v>
      </c>
      <c r="I156" t="s">
        <v>2387</v>
      </c>
    </row>
    <row r="157" spans="1:9" x14ac:dyDescent="0.2">
      <c r="A157" t="s">
        <v>602</v>
      </c>
      <c r="B157" t="s">
        <v>10</v>
      </c>
      <c r="C157" t="s">
        <v>2388</v>
      </c>
      <c r="D157" t="s">
        <v>2389</v>
      </c>
      <c r="E157" s="2">
        <v>-4.1144438674000003</v>
      </c>
      <c r="F157" s="3">
        <v>-2.5505571046000002</v>
      </c>
      <c r="G157" t="s">
        <v>2390</v>
      </c>
      <c r="H157" t="s">
        <v>2391</v>
      </c>
      <c r="I157" t="s">
        <v>2392</v>
      </c>
    </row>
    <row r="158" spans="1:9" x14ac:dyDescent="0.2">
      <c r="A158" t="s">
        <v>602</v>
      </c>
      <c r="B158" t="s">
        <v>10</v>
      </c>
      <c r="C158" t="s">
        <v>2393</v>
      </c>
      <c r="D158" t="s">
        <v>2394</v>
      </c>
      <c r="E158" s="2">
        <v>-2.4520309630999999</v>
      </c>
      <c r="F158" s="3">
        <v>-1.2281217347</v>
      </c>
      <c r="G158" t="s">
        <v>2395</v>
      </c>
      <c r="H158" t="s">
        <v>2396</v>
      </c>
      <c r="I158" t="s">
        <v>2397</v>
      </c>
    </row>
    <row r="159" spans="1:9" x14ac:dyDescent="0.2">
      <c r="A159" t="s">
        <v>655</v>
      </c>
      <c r="B159" t="s">
        <v>10</v>
      </c>
      <c r="C159" t="s">
        <v>1220</v>
      </c>
      <c r="D159" t="s">
        <v>1221</v>
      </c>
      <c r="E159" s="2">
        <v>-11.442686289599999</v>
      </c>
      <c r="F159" s="3">
        <v>-8.9447135109999998</v>
      </c>
      <c r="G159" t="s">
        <v>2398</v>
      </c>
      <c r="H159" t="s">
        <v>2399</v>
      </c>
      <c r="I159" t="s">
        <v>2400</v>
      </c>
    </row>
    <row r="160" spans="1:9" x14ac:dyDescent="0.2">
      <c r="A160" t="s">
        <v>661</v>
      </c>
      <c r="B160" t="s">
        <v>10</v>
      </c>
      <c r="C160" t="s">
        <v>1220</v>
      </c>
      <c r="D160" t="s">
        <v>1221</v>
      </c>
      <c r="E160" s="2">
        <v>-11.442686289599999</v>
      </c>
      <c r="F160" s="3">
        <v>-8.9447135109999998</v>
      </c>
      <c r="G160" t="s">
        <v>2398</v>
      </c>
      <c r="H160" t="s">
        <v>2401</v>
      </c>
      <c r="I160" t="s">
        <v>2402</v>
      </c>
    </row>
    <row r="161" spans="1:9" x14ac:dyDescent="0.2">
      <c r="A161" t="s">
        <v>661</v>
      </c>
      <c r="B161" t="s">
        <v>10</v>
      </c>
      <c r="C161" t="s">
        <v>2403</v>
      </c>
      <c r="D161" t="s">
        <v>2404</v>
      </c>
      <c r="E161" s="2">
        <v>-8.6268807842000008</v>
      </c>
      <c r="F161" s="3">
        <v>-6.3977533179000003</v>
      </c>
      <c r="G161" t="s">
        <v>2405</v>
      </c>
      <c r="H161" t="s">
        <v>2406</v>
      </c>
      <c r="I161" t="s">
        <v>2407</v>
      </c>
    </row>
    <row r="162" spans="1:9" x14ac:dyDescent="0.2">
      <c r="A162" t="s">
        <v>661</v>
      </c>
      <c r="B162" t="s">
        <v>10</v>
      </c>
      <c r="C162" t="s">
        <v>2408</v>
      </c>
      <c r="D162" t="s">
        <v>2409</v>
      </c>
      <c r="E162" s="2">
        <v>-6.2777708900000002</v>
      </c>
      <c r="F162" s="3">
        <v>-4.3927980888000002</v>
      </c>
      <c r="G162" t="s">
        <v>2410</v>
      </c>
      <c r="H162" t="s">
        <v>2411</v>
      </c>
      <c r="I162" t="s">
        <v>2412</v>
      </c>
    </row>
    <row r="163" spans="1:9" x14ac:dyDescent="0.2">
      <c r="A163" t="s">
        <v>661</v>
      </c>
      <c r="B163" t="s">
        <v>10</v>
      </c>
      <c r="C163" t="s">
        <v>2413</v>
      </c>
      <c r="D163" t="s">
        <v>2414</v>
      </c>
      <c r="E163" s="2">
        <v>-5.9487785579999999</v>
      </c>
      <c r="F163" s="3">
        <v>-4.1032843650000004</v>
      </c>
      <c r="G163" t="s">
        <v>2415</v>
      </c>
      <c r="H163" t="s">
        <v>2416</v>
      </c>
      <c r="I163" t="s">
        <v>2417</v>
      </c>
    </row>
    <row r="164" spans="1:9" x14ac:dyDescent="0.2">
      <c r="A164" t="s">
        <v>661</v>
      </c>
      <c r="B164" t="s">
        <v>10</v>
      </c>
      <c r="C164" t="s">
        <v>2418</v>
      </c>
      <c r="D164" t="s">
        <v>2419</v>
      </c>
      <c r="E164" s="2">
        <v>-5.8911941838999997</v>
      </c>
      <c r="F164" s="3">
        <v>-4.0552078433999998</v>
      </c>
      <c r="G164" t="s">
        <v>2420</v>
      </c>
      <c r="H164" t="s">
        <v>2421</v>
      </c>
      <c r="I164" t="s">
        <v>2422</v>
      </c>
    </row>
    <row r="165" spans="1:9" x14ac:dyDescent="0.2">
      <c r="A165" t="s">
        <v>661</v>
      </c>
      <c r="B165" t="s">
        <v>10</v>
      </c>
      <c r="C165" t="s">
        <v>2423</v>
      </c>
      <c r="D165" t="s">
        <v>2424</v>
      </c>
      <c r="E165" s="2">
        <v>-5.4116943929000003</v>
      </c>
      <c r="F165" s="3">
        <v>-3.6357648576999999</v>
      </c>
      <c r="G165" t="s">
        <v>2425</v>
      </c>
      <c r="H165" t="s">
        <v>2426</v>
      </c>
      <c r="I165" t="s">
        <v>2427</v>
      </c>
    </row>
    <row r="166" spans="1:9" x14ac:dyDescent="0.2">
      <c r="A166" t="s">
        <v>740</v>
      </c>
      <c r="B166" t="s">
        <v>10</v>
      </c>
      <c r="C166" t="s">
        <v>478</v>
      </c>
      <c r="D166" t="s">
        <v>479</v>
      </c>
      <c r="E166" s="2">
        <v>-11.026357277100001</v>
      </c>
      <c r="F166" s="3">
        <v>-8.5541917622000003</v>
      </c>
      <c r="G166" t="s">
        <v>2428</v>
      </c>
      <c r="H166" t="s">
        <v>2429</v>
      </c>
      <c r="I166" t="s">
        <v>2430</v>
      </c>
    </row>
    <row r="167" spans="1:9" x14ac:dyDescent="0.2">
      <c r="A167" t="s">
        <v>746</v>
      </c>
      <c r="B167" t="s">
        <v>10</v>
      </c>
      <c r="C167" t="s">
        <v>478</v>
      </c>
      <c r="D167" t="s">
        <v>479</v>
      </c>
      <c r="E167" s="2">
        <v>-11.026357277100001</v>
      </c>
      <c r="F167" s="3">
        <v>-8.5541917622000003</v>
      </c>
      <c r="G167" t="s">
        <v>2428</v>
      </c>
      <c r="H167" t="s">
        <v>2429</v>
      </c>
      <c r="I167" t="s">
        <v>2430</v>
      </c>
    </row>
    <row r="168" spans="1:9" x14ac:dyDescent="0.2">
      <c r="A168" t="s">
        <v>746</v>
      </c>
      <c r="B168" t="s">
        <v>10</v>
      </c>
      <c r="C168" t="s">
        <v>489</v>
      </c>
      <c r="D168" t="s">
        <v>490</v>
      </c>
      <c r="E168" s="2">
        <v>-8.9008138053000003</v>
      </c>
      <c r="F168" s="3">
        <v>-6.6420638723999996</v>
      </c>
      <c r="G168" t="s">
        <v>2431</v>
      </c>
      <c r="H168" t="s">
        <v>2432</v>
      </c>
      <c r="I168" t="s">
        <v>2433</v>
      </c>
    </row>
    <row r="169" spans="1:9" x14ac:dyDescent="0.2">
      <c r="A169" t="s">
        <v>746</v>
      </c>
      <c r="B169" t="s">
        <v>10</v>
      </c>
      <c r="C169" t="s">
        <v>494</v>
      </c>
      <c r="D169" t="s">
        <v>495</v>
      </c>
      <c r="E169" s="2">
        <v>-6.4551954969000001</v>
      </c>
      <c r="F169" s="3">
        <v>-4.5480600056</v>
      </c>
      <c r="G169" t="s">
        <v>2434</v>
      </c>
      <c r="H169" t="s">
        <v>2435</v>
      </c>
      <c r="I169" t="s">
        <v>2436</v>
      </c>
    </row>
    <row r="170" spans="1:9" x14ac:dyDescent="0.2">
      <c r="A170" t="s">
        <v>746</v>
      </c>
      <c r="B170" t="s">
        <v>10</v>
      </c>
      <c r="C170" t="s">
        <v>484</v>
      </c>
      <c r="D170" t="s">
        <v>485</v>
      </c>
      <c r="E170" s="2">
        <v>-5.8916595615</v>
      </c>
      <c r="F170" s="3">
        <v>-4.0552078433999998</v>
      </c>
      <c r="G170" t="s">
        <v>2437</v>
      </c>
      <c r="H170" t="s">
        <v>2438</v>
      </c>
      <c r="I170" t="s">
        <v>2439</v>
      </c>
    </row>
    <row r="171" spans="1:9" x14ac:dyDescent="0.2">
      <c r="A171" t="s">
        <v>751</v>
      </c>
      <c r="B171" t="s">
        <v>10</v>
      </c>
      <c r="C171" t="s">
        <v>1756</v>
      </c>
      <c r="D171" t="s">
        <v>1757</v>
      </c>
      <c r="E171" s="2">
        <v>-10.836543457499999</v>
      </c>
      <c r="F171" s="3">
        <v>-8.3726504684999998</v>
      </c>
      <c r="G171" t="s">
        <v>2440</v>
      </c>
      <c r="H171" t="s">
        <v>2441</v>
      </c>
      <c r="I171" t="s">
        <v>2442</v>
      </c>
    </row>
    <row r="172" spans="1:9" x14ac:dyDescent="0.2">
      <c r="A172" t="s">
        <v>757</v>
      </c>
      <c r="B172" t="s">
        <v>10</v>
      </c>
      <c r="C172" t="s">
        <v>1756</v>
      </c>
      <c r="D172" t="s">
        <v>1757</v>
      </c>
      <c r="E172" s="2">
        <v>-10.836543457499999</v>
      </c>
      <c r="F172" s="3">
        <v>-8.3726504684999998</v>
      </c>
      <c r="G172" t="s">
        <v>2440</v>
      </c>
      <c r="H172" t="s">
        <v>2443</v>
      </c>
      <c r="I172" t="s">
        <v>2444</v>
      </c>
    </row>
    <row r="173" spans="1:9" x14ac:dyDescent="0.2">
      <c r="A173" t="s">
        <v>757</v>
      </c>
      <c r="B173" t="s">
        <v>10</v>
      </c>
      <c r="C173" t="s">
        <v>2445</v>
      </c>
      <c r="D173" t="s">
        <v>2446</v>
      </c>
      <c r="E173" s="2">
        <v>-10.4606531468</v>
      </c>
      <c r="F173" s="3">
        <v>-8.0623190904000008</v>
      </c>
      <c r="G173" t="s">
        <v>2447</v>
      </c>
      <c r="H173" t="s">
        <v>2448</v>
      </c>
      <c r="I173" t="s">
        <v>2449</v>
      </c>
    </row>
    <row r="174" spans="1:9" x14ac:dyDescent="0.2">
      <c r="A174" t="s">
        <v>757</v>
      </c>
      <c r="B174" t="s">
        <v>10</v>
      </c>
      <c r="C174" t="s">
        <v>2450</v>
      </c>
      <c r="D174" t="s">
        <v>2451</v>
      </c>
      <c r="E174" s="2">
        <v>-10.058074938800001</v>
      </c>
      <c r="F174" s="3">
        <v>-7.7024149928999996</v>
      </c>
      <c r="G174" t="s">
        <v>2452</v>
      </c>
      <c r="H174" t="s">
        <v>2453</v>
      </c>
      <c r="I174" t="s">
        <v>2454</v>
      </c>
    </row>
    <row r="175" spans="1:9" x14ac:dyDescent="0.2">
      <c r="A175" t="s">
        <v>757</v>
      </c>
      <c r="B175" t="s">
        <v>10</v>
      </c>
      <c r="C175" t="s">
        <v>2455</v>
      </c>
      <c r="D175" t="s">
        <v>2456</v>
      </c>
      <c r="E175" s="2">
        <v>-9.5520519861000004</v>
      </c>
      <c r="F175" s="3">
        <v>-7.2503738527000001</v>
      </c>
      <c r="G175" t="s">
        <v>2457</v>
      </c>
      <c r="H175" t="s">
        <v>2458</v>
      </c>
      <c r="I175" t="s">
        <v>2459</v>
      </c>
    </row>
    <row r="176" spans="1:9" x14ac:dyDescent="0.2">
      <c r="A176" t="s">
        <v>757</v>
      </c>
      <c r="B176" t="s">
        <v>10</v>
      </c>
      <c r="C176" t="s">
        <v>2460</v>
      </c>
      <c r="D176" t="s">
        <v>2461</v>
      </c>
      <c r="E176" s="2">
        <v>-8.9733253024999993</v>
      </c>
      <c r="F176" s="3">
        <v>-6.7042345363000004</v>
      </c>
      <c r="G176" t="s">
        <v>2462</v>
      </c>
      <c r="H176" t="s">
        <v>2463</v>
      </c>
      <c r="I176" t="s">
        <v>2464</v>
      </c>
    </row>
    <row r="177" spans="1:9" x14ac:dyDescent="0.2">
      <c r="A177" t="s">
        <v>757</v>
      </c>
      <c r="B177" t="s">
        <v>10</v>
      </c>
      <c r="C177" t="s">
        <v>2465</v>
      </c>
      <c r="D177" t="s">
        <v>2466</v>
      </c>
      <c r="E177" s="2">
        <v>-8.5847102433</v>
      </c>
      <c r="F177" s="3">
        <v>-6.3775102413000004</v>
      </c>
      <c r="G177" t="s">
        <v>2467</v>
      </c>
      <c r="H177" t="s">
        <v>2468</v>
      </c>
      <c r="I177" t="s">
        <v>2469</v>
      </c>
    </row>
    <row r="178" spans="1:9" x14ac:dyDescent="0.2">
      <c r="A178" t="s">
        <v>757</v>
      </c>
      <c r="B178" t="s">
        <v>10</v>
      </c>
      <c r="C178" t="s">
        <v>2470</v>
      </c>
      <c r="D178" t="s">
        <v>2471</v>
      </c>
      <c r="E178" s="2">
        <v>-8.3157638427999991</v>
      </c>
      <c r="F178" s="3">
        <v>-6.1319163579999998</v>
      </c>
      <c r="G178" t="s">
        <v>2472</v>
      </c>
      <c r="H178" t="s">
        <v>2473</v>
      </c>
      <c r="I178" t="s">
        <v>2474</v>
      </c>
    </row>
    <row r="179" spans="1:9" x14ac:dyDescent="0.2">
      <c r="A179" t="s">
        <v>757</v>
      </c>
      <c r="B179" t="s">
        <v>10</v>
      </c>
      <c r="C179" t="s">
        <v>2475</v>
      </c>
      <c r="D179" t="s">
        <v>2476</v>
      </c>
      <c r="E179" s="2">
        <v>-7.6269263648000001</v>
      </c>
      <c r="F179" s="3">
        <v>-5.5251173369000002</v>
      </c>
      <c r="G179" t="s">
        <v>2477</v>
      </c>
      <c r="H179" t="s">
        <v>2478</v>
      </c>
      <c r="I179" t="s">
        <v>2479</v>
      </c>
    </row>
    <row r="180" spans="1:9" x14ac:dyDescent="0.2">
      <c r="A180" t="s">
        <v>757</v>
      </c>
      <c r="B180" t="s">
        <v>10</v>
      </c>
      <c r="C180" t="s">
        <v>2480</v>
      </c>
      <c r="D180" t="s">
        <v>2481</v>
      </c>
      <c r="E180" s="2">
        <v>-7.4900933947999997</v>
      </c>
      <c r="F180" s="3">
        <v>-5.4091345058</v>
      </c>
      <c r="G180" t="s">
        <v>2482</v>
      </c>
      <c r="H180" t="s">
        <v>2483</v>
      </c>
      <c r="I180" t="s">
        <v>2484</v>
      </c>
    </row>
    <row r="181" spans="1:9" x14ac:dyDescent="0.2">
      <c r="A181" t="s">
        <v>757</v>
      </c>
      <c r="B181" t="s">
        <v>10</v>
      </c>
      <c r="C181" t="s">
        <v>2485</v>
      </c>
      <c r="D181" t="s">
        <v>2486</v>
      </c>
      <c r="E181" s="2">
        <v>-7.2688357840000002</v>
      </c>
      <c r="F181" s="3">
        <v>-5.2173874925000003</v>
      </c>
      <c r="G181" t="s">
        <v>2487</v>
      </c>
      <c r="H181" t="s">
        <v>2488</v>
      </c>
      <c r="I181" t="s">
        <v>2489</v>
      </c>
    </row>
    <row r="182" spans="1:9" x14ac:dyDescent="0.2">
      <c r="A182" t="s">
        <v>757</v>
      </c>
      <c r="B182" t="s">
        <v>10</v>
      </c>
      <c r="C182" t="s">
        <v>2490</v>
      </c>
      <c r="D182" t="s">
        <v>2491</v>
      </c>
      <c r="E182" s="2">
        <v>-7.2580863333999996</v>
      </c>
      <c r="F182" s="3">
        <v>-5.2097965612000001</v>
      </c>
      <c r="G182" t="s">
        <v>2492</v>
      </c>
      <c r="H182" t="s">
        <v>2493</v>
      </c>
      <c r="I182" t="s">
        <v>2494</v>
      </c>
    </row>
    <row r="183" spans="1:9" x14ac:dyDescent="0.2">
      <c r="A183" t="s">
        <v>757</v>
      </c>
      <c r="B183" t="s">
        <v>10</v>
      </c>
      <c r="C183" t="s">
        <v>2495</v>
      </c>
      <c r="D183" t="s">
        <v>2496</v>
      </c>
      <c r="E183" s="2">
        <v>-7.1533367524000004</v>
      </c>
      <c r="F183" s="3">
        <v>-5.1235303858999997</v>
      </c>
      <c r="G183" t="s">
        <v>2497</v>
      </c>
      <c r="H183" t="s">
        <v>2498</v>
      </c>
      <c r="I183" t="s">
        <v>2499</v>
      </c>
    </row>
    <row r="184" spans="1:9" x14ac:dyDescent="0.2">
      <c r="A184" t="s">
        <v>757</v>
      </c>
      <c r="B184" t="s">
        <v>10</v>
      </c>
      <c r="C184" t="s">
        <v>2500</v>
      </c>
      <c r="D184" t="s">
        <v>2501</v>
      </c>
      <c r="E184" s="2">
        <v>-7.1420294935999999</v>
      </c>
      <c r="F184" s="3">
        <v>-5.1152286372000004</v>
      </c>
      <c r="G184" t="s">
        <v>2502</v>
      </c>
      <c r="H184" t="s">
        <v>2503</v>
      </c>
      <c r="I184" t="s">
        <v>2504</v>
      </c>
    </row>
    <row r="185" spans="1:9" x14ac:dyDescent="0.2">
      <c r="A185" t="s">
        <v>757</v>
      </c>
      <c r="B185" t="s">
        <v>10</v>
      </c>
      <c r="C185" t="s">
        <v>2505</v>
      </c>
      <c r="D185" t="s">
        <v>2506</v>
      </c>
      <c r="E185" s="2">
        <v>-6.9589484707000002</v>
      </c>
      <c r="F185" s="3">
        <v>-4.9639042105</v>
      </c>
      <c r="G185" t="s">
        <v>2507</v>
      </c>
      <c r="H185" t="s">
        <v>2508</v>
      </c>
      <c r="I185" t="s">
        <v>2509</v>
      </c>
    </row>
    <row r="186" spans="1:9" x14ac:dyDescent="0.2">
      <c r="A186" t="s">
        <v>757</v>
      </c>
      <c r="B186" t="s">
        <v>10</v>
      </c>
      <c r="C186" t="s">
        <v>2510</v>
      </c>
      <c r="D186" t="s">
        <v>2511</v>
      </c>
      <c r="E186" s="2">
        <v>-6.8705842100999996</v>
      </c>
      <c r="F186" s="3">
        <v>-4.8892412276000004</v>
      </c>
      <c r="G186" t="s">
        <v>2512</v>
      </c>
      <c r="H186" t="s">
        <v>2513</v>
      </c>
      <c r="I186" t="s">
        <v>2514</v>
      </c>
    </row>
    <row r="187" spans="1:9" x14ac:dyDescent="0.2">
      <c r="A187" t="s">
        <v>757</v>
      </c>
      <c r="B187" t="s">
        <v>10</v>
      </c>
      <c r="C187" t="s">
        <v>2515</v>
      </c>
      <c r="D187" t="s">
        <v>2516</v>
      </c>
      <c r="E187" s="2">
        <v>-6.7434924538000001</v>
      </c>
      <c r="F187" s="3">
        <v>-4.7780400664</v>
      </c>
      <c r="G187" t="s">
        <v>2517</v>
      </c>
      <c r="H187" t="s">
        <v>2518</v>
      </c>
      <c r="I187" t="s">
        <v>2519</v>
      </c>
    </row>
    <row r="188" spans="1:9" x14ac:dyDescent="0.2">
      <c r="A188" t="s">
        <v>757</v>
      </c>
      <c r="B188" t="s">
        <v>10</v>
      </c>
      <c r="C188" t="s">
        <v>2520</v>
      </c>
      <c r="D188" t="s">
        <v>2521</v>
      </c>
      <c r="E188" s="2">
        <v>-6.6942015826999999</v>
      </c>
      <c r="F188" s="3">
        <v>-4.7364816454999996</v>
      </c>
      <c r="G188" t="s">
        <v>1926</v>
      </c>
      <c r="H188" t="s">
        <v>2522</v>
      </c>
      <c r="I188" t="s">
        <v>2523</v>
      </c>
    </row>
    <row r="189" spans="1:9" x14ac:dyDescent="0.2">
      <c r="A189" t="s">
        <v>757</v>
      </c>
      <c r="B189" t="s">
        <v>10</v>
      </c>
      <c r="C189" t="s">
        <v>2524</v>
      </c>
      <c r="D189" t="s">
        <v>2525</v>
      </c>
      <c r="E189" s="2">
        <v>-6.3675839581</v>
      </c>
      <c r="F189" s="3">
        <v>-4.4649724085000004</v>
      </c>
      <c r="G189" t="s">
        <v>2526</v>
      </c>
      <c r="H189" t="s">
        <v>2527</v>
      </c>
      <c r="I189" t="s">
        <v>2528</v>
      </c>
    </row>
    <row r="190" spans="1:9" x14ac:dyDescent="0.2">
      <c r="A190" t="s">
        <v>757</v>
      </c>
      <c r="B190" t="s">
        <v>10</v>
      </c>
      <c r="C190" t="s">
        <v>312</v>
      </c>
      <c r="D190" t="s">
        <v>313</v>
      </c>
      <c r="E190" s="2">
        <v>-6.3113104393999997</v>
      </c>
      <c r="F190" s="3">
        <v>-4.4219946572</v>
      </c>
      <c r="G190" t="s">
        <v>2529</v>
      </c>
      <c r="H190" t="s">
        <v>2530</v>
      </c>
      <c r="I190" t="s">
        <v>2531</v>
      </c>
    </row>
    <row r="191" spans="1:9" x14ac:dyDescent="0.2">
      <c r="A191" t="s">
        <v>757</v>
      </c>
      <c r="B191" t="s">
        <v>10</v>
      </c>
      <c r="C191" t="s">
        <v>2532</v>
      </c>
      <c r="D191" t="s">
        <v>2533</v>
      </c>
      <c r="E191" s="2">
        <v>-5.7985030751000002</v>
      </c>
      <c r="F191" s="3">
        <v>-3.9758222014000002</v>
      </c>
      <c r="G191" t="s">
        <v>2200</v>
      </c>
      <c r="H191" t="s">
        <v>2534</v>
      </c>
      <c r="I191" t="s">
        <v>2535</v>
      </c>
    </row>
    <row r="192" spans="1:9" x14ac:dyDescent="0.2">
      <c r="A192" t="s">
        <v>757</v>
      </c>
      <c r="B192" t="s">
        <v>10</v>
      </c>
      <c r="C192" t="s">
        <v>2536</v>
      </c>
      <c r="D192" t="s">
        <v>2537</v>
      </c>
      <c r="E192" s="2">
        <v>-5.4116943929000003</v>
      </c>
      <c r="F192" s="3">
        <v>-3.6357648576999999</v>
      </c>
      <c r="G192" t="s">
        <v>2425</v>
      </c>
      <c r="H192" t="s">
        <v>2538</v>
      </c>
      <c r="I192" t="s">
        <v>2539</v>
      </c>
    </row>
    <row r="193" spans="1:9" x14ac:dyDescent="0.2">
      <c r="A193" t="s">
        <v>757</v>
      </c>
      <c r="B193" t="s">
        <v>10</v>
      </c>
      <c r="C193" t="s">
        <v>2540</v>
      </c>
      <c r="D193" t="s">
        <v>2541</v>
      </c>
      <c r="E193" s="2">
        <v>-5.2549402247000003</v>
      </c>
      <c r="F193" s="3">
        <v>-3.5061040599000002</v>
      </c>
      <c r="G193" t="s">
        <v>2542</v>
      </c>
      <c r="H193" t="s">
        <v>2527</v>
      </c>
      <c r="I193" t="s">
        <v>2528</v>
      </c>
    </row>
    <row r="194" spans="1:9" x14ac:dyDescent="0.2">
      <c r="A194" t="s">
        <v>757</v>
      </c>
      <c r="B194" t="s">
        <v>10</v>
      </c>
      <c r="C194" t="s">
        <v>2543</v>
      </c>
      <c r="D194" t="s">
        <v>2544</v>
      </c>
      <c r="E194" s="2">
        <v>-5.2025498307999998</v>
      </c>
      <c r="F194" s="3">
        <v>-3.4599851755</v>
      </c>
      <c r="G194" t="s">
        <v>2545</v>
      </c>
      <c r="H194" t="s">
        <v>2493</v>
      </c>
      <c r="I194" t="s">
        <v>2494</v>
      </c>
    </row>
    <row r="195" spans="1:9" x14ac:dyDescent="0.2">
      <c r="A195" t="s">
        <v>757</v>
      </c>
      <c r="B195" t="s">
        <v>10</v>
      </c>
      <c r="C195" t="s">
        <v>2546</v>
      </c>
      <c r="D195" t="s">
        <v>2547</v>
      </c>
      <c r="E195" s="2">
        <v>-5.1407210407999999</v>
      </c>
      <c r="F195" s="3">
        <v>-3.4073970423</v>
      </c>
      <c r="G195" t="s">
        <v>2548</v>
      </c>
      <c r="H195" t="s">
        <v>2549</v>
      </c>
      <c r="I195" t="s">
        <v>2550</v>
      </c>
    </row>
    <row r="196" spans="1:9" x14ac:dyDescent="0.2">
      <c r="A196" t="s">
        <v>757</v>
      </c>
      <c r="B196" t="s">
        <v>10</v>
      </c>
      <c r="C196" t="s">
        <v>2551</v>
      </c>
      <c r="D196" t="s">
        <v>2552</v>
      </c>
      <c r="E196" s="2">
        <v>-4.8302826473999998</v>
      </c>
      <c r="F196" s="3">
        <v>-3.1445409087999998</v>
      </c>
      <c r="G196" t="s">
        <v>2553</v>
      </c>
      <c r="H196" t="s">
        <v>2554</v>
      </c>
      <c r="I196" t="s">
        <v>2555</v>
      </c>
    </row>
    <row r="197" spans="1:9" x14ac:dyDescent="0.2">
      <c r="A197" t="s">
        <v>757</v>
      </c>
      <c r="B197" t="s">
        <v>10</v>
      </c>
      <c r="C197" t="s">
        <v>2556</v>
      </c>
      <c r="D197" t="s">
        <v>2557</v>
      </c>
      <c r="E197" s="2">
        <v>-4.5902791512999999</v>
      </c>
      <c r="F197" s="3">
        <v>-2.9399293877999999</v>
      </c>
      <c r="G197" t="s">
        <v>2558</v>
      </c>
      <c r="H197" t="s">
        <v>2559</v>
      </c>
      <c r="I197" t="s">
        <v>2560</v>
      </c>
    </row>
    <row r="198" spans="1:9" x14ac:dyDescent="0.2">
      <c r="A198" t="s">
        <v>757</v>
      </c>
      <c r="B198" t="s">
        <v>10</v>
      </c>
      <c r="C198" t="s">
        <v>2561</v>
      </c>
      <c r="D198" t="s">
        <v>2562</v>
      </c>
      <c r="E198" s="2">
        <v>-4.1476813797999998</v>
      </c>
      <c r="F198" s="3">
        <v>-2.5786058517999999</v>
      </c>
      <c r="G198" t="s">
        <v>2225</v>
      </c>
      <c r="H198" t="s">
        <v>2563</v>
      </c>
      <c r="I198" t="s">
        <v>2564</v>
      </c>
    </row>
    <row r="199" spans="1:9" x14ac:dyDescent="0.2">
      <c r="A199" t="s">
        <v>757</v>
      </c>
      <c r="B199" t="s">
        <v>10</v>
      </c>
      <c r="C199" t="s">
        <v>2565</v>
      </c>
      <c r="D199" t="s">
        <v>2566</v>
      </c>
      <c r="E199" s="2">
        <v>-4.1476813797999998</v>
      </c>
      <c r="F199" s="3">
        <v>-2.5786058517999999</v>
      </c>
      <c r="G199" t="s">
        <v>2225</v>
      </c>
      <c r="H199" t="s">
        <v>2563</v>
      </c>
      <c r="I199" t="s">
        <v>2564</v>
      </c>
    </row>
    <row r="200" spans="1:9" x14ac:dyDescent="0.2">
      <c r="A200" t="s">
        <v>757</v>
      </c>
      <c r="B200" t="s">
        <v>10</v>
      </c>
      <c r="C200" t="s">
        <v>2567</v>
      </c>
      <c r="D200" t="s">
        <v>2568</v>
      </c>
      <c r="E200" s="2">
        <v>-3.8947859361999999</v>
      </c>
      <c r="F200" s="3">
        <v>-2.3721980685999999</v>
      </c>
      <c r="G200" t="s">
        <v>2569</v>
      </c>
      <c r="H200" t="s">
        <v>2570</v>
      </c>
      <c r="I200" t="s">
        <v>2571</v>
      </c>
    </row>
    <row r="201" spans="1:9" x14ac:dyDescent="0.2">
      <c r="A201" t="s">
        <v>757</v>
      </c>
      <c r="B201" t="s">
        <v>10</v>
      </c>
      <c r="C201" t="s">
        <v>2572</v>
      </c>
      <c r="D201" t="s">
        <v>2573</v>
      </c>
      <c r="E201" s="2">
        <v>-3.6562410014000002</v>
      </c>
      <c r="F201" s="3">
        <v>-2.1702069057000002</v>
      </c>
      <c r="G201" t="s">
        <v>2574</v>
      </c>
      <c r="H201" t="s">
        <v>2575</v>
      </c>
      <c r="I201" t="s">
        <v>2576</v>
      </c>
    </row>
    <row r="202" spans="1:9" x14ac:dyDescent="0.2">
      <c r="A202" t="s">
        <v>757</v>
      </c>
      <c r="B202" t="s">
        <v>10</v>
      </c>
      <c r="C202" t="s">
        <v>2577</v>
      </c>
      <c r="D202" t="s">
        <v>2578</v>
      </c>
      <c r="E202" s="2">
        <v>-3.5084200070999998</v>
      </c>
      <c r="F202" s="3">
        <v>-2.0510334241999999</v>
      </c>
      <c r="G202" t="s">
        <v>2579</v>
      </c>
      <c r="H202" t="s">
        <v>2580</v>
      </c>
      <c r="I202" t="s">
        <v>2581</v>
      </c>
    </row>
    <row r="203" spans="1:9" x14ac:dyDescent="0.2">
      <c r="A203" t="s">
        <v>757</v>
      </c>
      <c r="B203" t="s">
        <v>10</v>
      </c>
      <c r="C203" t="s">
        <v>2582</v>
      </c>
      <c r="D203" t="s">
        <v>2583</v>
      </c>
      <c r="E203" s="2">
        <v>-3.4484884584</v>
      </c>
      <c r="F203" s="3">
        <v>-2.0053943913999999</v>
      </c>
      <c r="G203" t="s">
        <v>2584</v>
      </c>
      <c r="H203" t="s">
        <v>2585</v>
      </c>
      <c r="I203" t="s">
        <v>2586</v>
      </c>
    </row>
    <row r="204" spans="1:9" x14ac:dyDescent="0.2">
      <c r="A204" t="s">
        <v>757</v>
      </c>
      <c r="B204" t="s">
        <v>10</v>
      </c>
      <c r="C204" t="s">
        <v>2587</v>
      </c>
      <c r="D204" t="s">
        <v>2588</v>
      </c>
      <c r="E204" s="2">
        <v>-3.3522032117</v>
      </c>
      <c r="F204" s="3">
        <v>-1.9252101663000001</v>
      </c>
      <c r="G204" t="s">
        <v>671</v>
      </c>
      <c r="H204" t="s">
        <v>2589</v>
      </c>
      <c r="I204" t="s">
        <v>2590</v>
      </c>
    </row>
    <row r="205" spans="1:9" x14ac:dyDescent="0.2">
      <c r="A205" t="s">
        <v>757</v>
      </c>
      <c r="B205" t="s">
        <v>10</v>
      </c>
      <c r="C205" t="s">
        <v>2591</v>
      </c>
      <c r="D205" t="s">
        <v>2592</v>
      </c>
      <c r="E205" s="2">
        <v>-3.0651328213000002</v>
      </c>
      <c r="F205" s="3">
        <v>-1.6971654222000001</v>
      </c>
      <c r="G205" t="s">
        <v>220</v>
      </c>
      <c r="H205" t="s">
        <v>2593</v>
      </c>
      <c r="I205" t="s">
        <v>2594</v>
      </c>
    </row>
    <row r="206" spans="1:9" x14ac:dyDescent="0.2">
      <c r="A206" t="s">
        <v>757</v>
      </c>
      <c r="B206" t="s">
        <v>10</v>
      </c>
      <c r="C206" t="s">
        <v>2595</v>
      </c>
      <c r="D206" t="s">
        <v>2596</v>
      </c>
      <c r="E206" s="2">
        <v>-3.0501965025</v>
      </c>
      <c r="F206" s="3">
        <v>-1.6887501641</v>
      </c>
      <c r="G206" t="s">
        <v>2597</v>
      </c>
      <c r="H206" t="s">
        <v>2598</v>
      </c>
      <c r="I206" t="s">
        <v>2599</v>
      </c>
    </row>
    <row r="207" spans="1:9" x14ac:dyDescent="0.2">
      <c r="A207" t="s">
        <v>757</v>
      </c>
      <c r="B207" t="s">
        <v>10</v>
      </c>
      <c r="C207" t="s">
        <v>2600</v>
      </c>
      <c r="D207" t="s">
        <v>2601</v>
      </c>
      <c r="E207" s="2">
        <v>-2.7878804767999998</v>
      </c>
      <c r="F207" s="3">
        <v>-1.4937675352999999</v>
      </c>
      <c r="G207" t="s">
        <v>1375</v>
      </c>
      <c r="H207" t="s">
        <v>2602</v>
      </c>
      <c r="I207" t="s">
        <v>2603</v>
      </c>
    </row>
    <row r="208" spans="1:9" x14ac:dyDescent="0.2">
      <c r="A208" t="s">
        <v>757</v>
      </c>
      <c r="B208" t="s">
        <v>10</v>
      </c>
      <c r="C208" t="s">
        <v>2604</v>
      </c>
      <c r="D208" t="s">
        <v>2605</v>
      </c>
      <c r="E208" s="2">
        <v>-2.6072331935999999</v>
      </c>
      <c r="F208" s="3">
        <v>-1.3530574988999999</v>
      </c>
      <c r="G208" t="s">
        <v>2606</v>
      </c>
      <c r="H208" t="s">
        <v>2607</v>
      </c>
      <c r="I208" t="s">
        <v>2608</v>
      </c>
    </row>
    <row r="209" spans="1:9" x14ac:dyDescent="0.2">
      <c r="A209" t="s">
        <v>780</v>
      </c>
      <c r="B209" t="s">
        <v>10</v>
      </c>
      <c r="C209" t="s">
        <v>568</v>
      </c>
      <c r="D209" t="s">
        <v>569</v>
      </c>
      <c r="E209" s="2">
        <v>-10.739864950899999</v>
      </c>
      <c r="F209" s="3">
        <v>-8.2946321105000003</v>
      </c>
      <c r="G209" t="s">
        <v>2609</v>
      </c>
      <c r="H209" t="s">
        <v>2610</v>
      </c>
      <c r="I209" t="s">
        <v>2611</v>
      </c>
    </row>
    <row r="210" spans="1:9" x14ac:dyDescent="0.2">
      <c r="A210" t="s">
        <v>786</v>
      </c>
      <c r="B210" t="s">
        <v>10</v>
      </c>
      <c r="C210" t="s">
        <v>568</v>
      </c>
      <c r="D210" t="s">
        <v>569</v>
      </c>
      <c r="E210" s="2">
        <v>-10.739864950899999</v>
      </c>
      <c r="F210" s="3">
        <v>-8.2946321105000003</v>
      </c>
      <c r="G210" t="s">
        <v>2609</v>
      </c>
      <c r="H210" t="s">
        <v>2612</v>
      </c>
      <c r="I210" t="s">
        <v>2613</v>
      </c>
    </row>
    <row r="211" spans="1:9" x14ac:dyDescent="0.2">
      <c r="A211" t="s">
        <v>786</v>
      </c>
      <c r="B211" t="s">
        <v>10</v>
      </c>
      <c r="C211" t="s">
        <v>574</v>
      </c>
      <c r="D211" t="s">
        <v>575</v>
      </c>
      <c r="E211" s="2">
        <v>-10.125426535900001</v>
      </c>
      <c r="F211" s="3">
        <v>-7.7501710340000001</v>
      </c>
      <c r="G211" t="s">
        <v>2614</v>
      </c>
      <c r="H211" t="s">
        <v>2615</v>
      </c>
      <c r="I211" t="s">
        <v>2616</v>
      </c>
    </row>
    <row r="212" spans="1:9" x14ac:dyDescent="0.2">
      <c r="A212" t="s">
        <v>786</v>
      </c>
      <c r="B212" t="s">
        <v>10</v>
      </c>
      <c r="C212" t="s">
        <v>579</v>
      </c>
      <c r="D212" t="s">
        <v>580</v>
      </c>
      <c r="E212" s="2">
        <v>-10.0495316421</v>
      </c>
      <c r="F212" s="3">
        <v>-7.7002118742999999</v>
      </c>
      <c r="G212" t="s">
        <v>2617</v>
      </c>
      <c r="H212" t="s">
        <v>2618</v>
      </c>
      <c r="I212" t="s">
        <v>2619</v>
      </c>
    </row>
    <row r="213" spans="1:9" x14ac:dyDescent="0.2">
      <c r="A213" t="s">
        <v>786</v>
      </c>
      <c r="B213" t="s">
        <v>10</v>
      </c>
      <c r="C213" t="s">
        <v>1250</v>
      </c>
      <c r="D213" t="s">
        <v>1251</v>
      </c>
      <c r="E213" s="2">
        <v>-8.0469542791999995</v>
      </c>
      <c r="F213" s="3">
        <v>-5.8922091760999997</v>
      </c>
      <c r="G213" t="s">
        <v>2620</v>
      </c>
      <c r="H213" t="s">
        <v>2621</v>
      </c>
      <c r="I213" t="s">
        <v>2622</v>
      </c>
    </row>
    <row r="214" spans="1:9" x14ac:dyDescent="0.2">
      <c r="A214" t="s">
        <v>786</v>
      </c>
      <c r="B214" t="s">
        <v>10</v>
      </c>
      <c r="C214" t="s">
        <v>2623</v>
      </c>
      <c r="D214" t="s">
        <v>2624</v>
      </c>
      <c r="E214" s="2">
        <v>-7.7683734054000002</v>
      </c>
      <c r="F214" s="3">
        <v>-5.6371093980999998</v>
      </c>
      <c r="G214" t="s">
        <v>2625</v>
      </c>
      <c r="H214" t="s">
        <v>2626</v>
      </c>
      <c r="I214" t="s">
        <v>2627</v>
      </c>
    </row>
    <row r="215" spans="1:9" x14ac:dyDescent="0.2">
      <c r="A215" t="s">
        <v>786</v>
      </c>
      <c r="B215" t="s">
        <v>10</v>
      </c>
      <c r="C215" t="s">
        <v>2628</v>
      </c>
      <c r="D215" t="s">
        <v>2629</v>
      </c>
      <c r="E215" s="2">
        <v>-5.3846146910000003</v>
      </c>
      <c r="F215" s="3">
        <v>-3.6188628335000002</v>
      </c>
      <c r="G215" t="s">
        <v>2205</v>
      </c>
      <c r="H215" t="s">
        <v>2630</v>
      </c>
      <c r="I215" t="s">
        <v>2631</v>
      </c>
    </row>
    <row r="216" spans="1:9" x14ac:dyDescent="0.2">
      <c r="A216" t="s">
        <v>786</v>
      </c>
      <c r="B216" t="s">
        <v>10</v>
      </c>
      <c r="C216" t="s">
        <v>2632</v>
      </c>
      <c r="D216" t="s">
        <v>2633</v>
      </c>
      <c r="E216" s="2">
        <v>-4.8681284539999998</v>
      </c>
      <c r="F216" s="3">
        <v>-3.1741141894</v>
      </c>
      <c r="G216" t="s">
        <v>2634</v>
      </c>
      <c r="H216" t="s">
        <v>2635</v>
      </c>
      <c r="I216" t="s">
        <v>2636</v>
      </c>
    </row>
    <row r="217" spans="1:9" x14ac:dyDescent="0.2">
      <c r="A217" t="s">
        <v>821</v>
      </c>
      <c r="B217" t="s">
        <v>10</v>
      </c>
      <c r="C217" t="s">
        <v>963</v>
      </c>
      <c r="D217" t="s">
        <v>964</v>
      </c>
      <c r="E217" s="2">
        <v>-10.7346129421</v>
      </c>
      <c r="F217" s="3">
        <v>-8.2946321105000003</v>
      </c>
      <c r="G217" t="s">
        <v>2637</v>
      </c>
      <c r="H217" t="s">
        <v>2638</v>
      </c>
      <c r="I217" t="s">
        <v>2639</v>
      </c>
    </row>
    <row r="218" spans="1:9" x14ac:dyDescent="0.2">
      <c r="A218" t="s">
        <v>827</v>
      </c>
      <c r="B218" t="s">
        <v>10</v>
      </c>
      <c r="C218" t="s">
        <v>963</v>
      </c>
      <c r="D218" t="s">
        <v>964</v>
      </c>
      <c r="E218" s="2">
        <v>-10.7346129421</v>
      </c>
      <c r="F218" s="3">
        <v>-8.2946321105000003</v>
      </c>
      <c r="G218" t="s">
        <v>2637</v>
      </c>
      <c r="H218" t="s">
        <v>2640</v>
      </c>
      <c r="I218" t="s">
        <v>2641</v>
      </c>
    </row>
    <row r="219" spans="1:9" x14ac:dyDescent="0.2">
      <c r="A219" t="s">
        <v>827</v>
      </c>
      <c r="B219" t="s">
        <v>10</v>
      </c>
      <c r="C219" t="s">
        <v>969</v>
      </c>
      <c r="D219" t="s">
        <v>970</v>
      </c>
      <c r="E219" s="2">
        <v>-5.0239199509999999</v>
      </c>
      <c r="F219" s="3">
        <v>-3.3099673565000001</v>
      </c>
      <c r="G219" t="s">
        <v>2642</v>
      </c>
      <c r="H219" t="s">
        <v>2643</v>
      </c>
      <c r="I219" t="s">
        <v>2644</v>
      </c>
    </row>
    <row r="220" spans="1:9" x14ac:dyDescent="0.2">
      <c r="A220" t="s">
        <v>827</v>
      </c>
      <c r="B220" t="s">
        <v>10</v>
      </c>
      <c r="C220" t="s">
        <v>2645</v>
      </c>
      <c r="D220" t="s">
        <v>2646</v>
      </c>
      <c r="E220" s="2">
        <v>-2.9738755989999999</v>
      </c>
      <c r="F220" s="3">
        <v>-1.6279870851</v>
      </c>
      <c r="G220" t="s">
        <v>2647</v>
      </c>
      <c r="H220" t="s">
        <v>2648</v>
      </c>
      <c r="I220" t="s">
        <v>2649</v>
      </c>
    </row>
    <row r="221" spans="1:9" x14ac:dyDescent="0.2">
      <c r="A221" t="s">
        <v>827</v>
      </c>
      <c r="B221" t="s">
        <v>10</v>
      </c>
      <c r="C221" t="s">
        <v>2650</v>
      </c>
      <c r="D221" t="s">
        <v>2651</v>
      </c>
      <c r="E221" s="2">
        <v>-2.9735467040999999</v>
      </c>
      <c r="F221" s="3">
        <v>-1.6279870851</v>
      </c>
      <c r="G221" t="s">
        <v>2652</v>
      </c>
      <c r="H221" t="s">
        <v>2653</v>
      </c>
      <c r="I221" t="s">
        <v>2654</v>
      </c>
    </row>
    <row r="222" spans="1:9" x14ac:dyDescent="0.2">
      <c r="A222" t="s">
        <v>827</v>
      </c>
      <c r="B222" t="s">
        <v>10</v>
      </c>
      <c r="C222" t="s">
        <v>2655</v>
      </c>
      <c r="D222" t="s">
        <v>2656</v>
      </c>
      <c r="E222" s="2">
        <v>-2.9350169194000002</v>
      </c>
      <c r="F222" s="3">
        <v>-1.6097566502</v>
      </c>
      <c r="G222" t="s">
        <v>2657</v>
      </c>
      <c r="H222" t="s">
        <v>2658</v>
      </c>
      <c r="I222" t="s">
        <v>2659</v>
      </c>
    </row>
    <row r="223" spans="1:9" x14ac:dyDescent="0.2">
      <c r="A223" t="s">
        <v>827</v>
      </c>
      <c r="B223" t="s">
        <v>10</v>
      </c>
      <c r="C223" t="s">
        <v>2660</v>
      </c>
      <c r="D223" t="s">
        <v>2661</v>
      </c>
      <c r="E223" s="2">
        <v>-2.7619157543999999</v>
      </c>
      <c r="F223" s="3">
        <v>-1.4746599634999999</v>
      </c>
      <c r="G223" t="s">
        <v>2662</v>
      </c>
      <c r="H223" t="s">
        <v>2663</v>
      </c>
      <c r="I223" t="s">
        <v>2664</v>
      </c>
    </row>
    <row r="224" spans="1:9" x14ac:dyDescent="0.2">
      <c r="A224" t="s">
        <v>863</v>
      </c>
      <c r="B224" t="s">
        <v>10</v>
      </c>
      <c r="C224" t="s">
        <v>597</v>
      </c>
      <c r="D224" t="s">
        <v>598</v>
      </c>
      <c r="E224" s="2">
        <v>-10.687255151</v>
      </c>
      <c r="F224" s="3">
        <v>-8.2549611480999996</v>
      </c>
      <c r="G224" t="s">
        <v>2665</v>
      </c>
      <c r="H224" t="s">
        <v>2666</v>
      </c>
      <c r="I224" t="s">
        <v>2667</v>
      </c>
    </row>
    <row r="225" spans="1:9" x14ac:dyDescent="0.2">
      <c r="A225" t="s">
        <v>869</v>
      </c>
      <c r="B225" t="s">
        <v>10</v>
      </c>
      <c r="C225" t="s">
        <v>597</v>
      </c>
      <c r="D225" t="s">
        <v>598</v>
      </c>
      <c r="E225" s="2">
        <v>-10.687255151</v>
      </c>
      <c r="F225" s="3">
        <v>-8.2549611480999996</v>
      </c>
      <c r="G225" t="s">
        <v>2665</v>
      </c>
      <c r="H225" t="s">
        <v>2668</v>
      </c>
      <c r="I225" t="s">
        <v>2669</v>
      </c>
    </row>
    <row r="226" spans="1:9" x14ac:dyDescent="0.2">
      <c r="A226" t="s">
        <v>869</v>
      </c>
      <c r="B226" t="s">
        <v>10</v>
      </c>
      <c r="C226" t="s">
        <v>605</v>
      </c>
      <c r="D226" t="s">
        <v>606</v>
      </c>
      <c r="E226" s="2">
        <v>-5.3166118498000001</v>
      </c>
      <c r="F226" s="3">
        <v>-3.5646056383000002</v>
      </c>
      <c r="G226" t="s">
        <v>2670</v>
      </c>
      <c r="H226" t="s">
        <v>2671</v>
      </c>
      <c r="I226" t="s">
        <v>2672</v>
      </c>
    </row>
    <row r="227" spans="1:9" x14ac:dyDescent="0.2">
      <c r="A227" t="s">
        <v>869</v>
      </c>
      <c r="B227" t="s">
        <v>10</v>
      </c>
      <c r="C227" t="s">
        <v>620</v>
      </c>
      <c r="D227" t="s">
        <v>621</v>
      </c>
      <c r="E227" s="2">
        <v>-4.6674058872000002</v>
      </c>
      <c r="F227" s="3">
        <v>-3.005576306</v>
      </c>
      <c r="G227" t="s">
        <v>2673</v>
      </c>
      <c r="H227" t="s">
        <v>2674</v>
      </c>
      <c r="I227" t="s">
        <v>2675</v>
      </c>
    </row>
    <row r="228" spans="1:9" x14ac:dyDescent="0.2">
      <c r="A228" t="s">
        <v>869</v>
      </c>
      <c r="B228" t="s">
        <v>10</v>
      </c>
      <c r="C228" t="s">
        <v>650</v>
      </c>
      <c r="D228" t="s">
        <v>651</v>
      </c>
      <c r="E228" s="2">
        <v>-3.9385580439000001</v>
      </c>
      <c r="F228" s="3">
        <v>-2.4093540280000001</v>
      </c>
      <c r="G228" t="s">
        <v>2676</v>
      </c>
      <c r="H228" t="s">
        <v>2677</v>
      </c>
      <c r="I228" t="s">
        <v>2678</v>
      </c>
    </row>
    <row r="229" spans="1:9" x14ac:dyDescent="0.2">
      <c r="A229" t="s">
        <v>869</v>
      </c>
      <c r="B229" t="s">
        <v>10</v>
      </c>
      <c r="C229" t="s">
        <v>625</v>
      </c>
      <c r="D229" t="s">
        <v>626</v>
      </c>
      <c r="E229" s="2">
        <v>-3.6337216636999998</v>
      </c>
      <c r="F229" s="3">
        <v>-2.1545060728999998</v>
      </c>
      <c r="G229" t="s">
        <v>2679</v>
      </c>
      <c r="H229" t="s">
        <v>2680</v>
      </c>
      <c r="I229" t="s">
        <v>2681</v>
      </c>
    </row>
    <row r="230" spans="1:9" x14ac:dyDescent="0.2">
      <c r="A230" t="s">
        <v>880</v>
      </c>
      <c r="B230" t="s">
        <v>10</v>
      </c>
      <c r="C230" t="s">
        <v>508</v>
      </c>
      <c r="D230" t="s">
        <v>509</v>
      </c>
      <c r="E230" s="2">
        <v>-10.604971085300001</v>
      </c>
      <c r="F230" s="3">
        <v>-8.1876542383000004</v>
      </c>
      <c r="G230" t="s">
        <v>2682</v>
      </c>
      <c r="H230" t="s">
        <v>2683</v>
      </c>
      <c r="I230" t="s">
        <v>2684</v>
      </c>
    </row>
    <row r="231" spans="1:9" x14ac:dyDescent="0.2">
      <c r="A231" t="s">
        <v>886</v>
      </c>
      <c r="B231" t="s">
        <v>10</v>
      </c>
      <c r="C231" t="s">
        <v>508</v>
      </c>
      <c r="D231" t="s">
        <v>509</v>
      </c>
      <c r="E231" s="2">
        <v>-10.604971085300001</v>
      </c>
      <c r="F231" s="3">
        <v>-8.1876542383000004</v>
      </c>
      <c r="G231" t="s">
        <v>2682</v>
      </c>
      <c r="H231" t="s">
        <v>2685</v>
      </c>
      <c r="I231" t="s">
        <v>2686</v>
      </c>
    </row>
    <row r="232" spans="1:9" x14ac:dyDescent="0.2">
      <c r="A232" t="s">
        <v>886</v>
      </c>
      <c r="B232" t="s">
        <v>10</v>
      </c>
      <c r="C232" t="s">
        <v>500</v>
      </c>
      <c r="D232" t="s">
        <v>501</v>
      </c>
      <c r="E232" s="2">
        <v>-7.9750838811999998</v>
      </c>
      <c r="F232" s="3">
        <v>-5.8283077077999996</v>
      </c>
      <c r="G232" t="s">
        <v>2687</v>
      </c>
      <c r="H232" t="s">
        <v>2688</v>
      </c>
      <c r="I232" t="s">
        <v>2689</v>
      </c>
    </row>
    <row r="233" spans="1:9" x14ac:dyDescent="0.2">
      <c r="A233" t="s">
        <v>886</v>
      </c>
      <c r="B233" t="s">
        <v>10</v>
      </c>
      <c r="C233" t="s">
        <v>518</v>
      </c>
      <c r="D233" t="s">
        <v>519</v>
      </c>
      <c r="E233" s="2">
        <v>-6.8891264487999999</v>
      </c>
      <c r="F233" s="3">
        <v>-4.9023547145000004</v>
      </c>
      <c r="G233" t="s">
        <v>2690</v>
      </c>
      <c r="H233" t="s">
        <v>2691</v>
      </c>
      <c r="I233" t="s">
        <v>2692</v>
      </c>
    </row>
    <row r="234" spans="1:9" x14ac:dyDescent="0.2">
      <c r="A234" t="s">
        <v>886</v>
      </c>
      <c r="B234" t="s">
        <v>10</v>
      </c>
      <c r="C234" t="s">
        <v>533</v>
      </c>
      <c r="D234" t="s">
        <v>534</v>
      </c>
      <c r="E234" s="2">
        <v>-6.3551791361000003</v>
      </c>
      <c r="F234" s="3">
        <v>-4.4570448888999996</v>
      </c>
      <c r="G234" t="s">
        <v>2693</v>
      </c>
      <c r="H234" t="s">
        <v>2694</v>
      </c>
      <c r="I234" t="s">
        <v>2695</v>
      </c>
    </row>
    <row r="235" spans="1:9" x14ac:dyDescent="0.2">
      <c r="A235" t="s">
        <v>886</v>
      </c>
      <c r="B235" t="s">
        <v>10</v>
      </c>
      <c r="C235" t="s">
        <v>513</v>
      </c>
      <c r="D235" t="s">
        <v>514</v>
      </c>
      <c r="E235" s="2">
        <v>-5.7574893458999998</v>
      </c>
      <c r="F235" s="3">
        <v>-3.9403883496000001</v>
      </c>
      <c r="G235" t="s">
        <v>2696</v>
      </c>
      <c r="H235" t="s">
        <v>2697</v>
      </c>
      <c r="I235" t="s">
        <v>2698</v>
      </c>
    </row>
    <row r="236" spans="1:9" x14ac:dyDescent="0.2">
      <c r="A236" t="s">
        <v>886</v>
      </c>
      <c r="B236" t="s">
        <v>10</v>
      </c>
      <c r="C236" t="s">
        <v>528</v>
      </c>
      <c r="D236" t="s">
        <v>529</v>
      </c>
      <c r="E236" s="2">
        <v>-4.7141785677000003</v>
      </c>
      <c r="F236" s="3">
        <v>-3.0479164568999999</v>
      </c>
      <c r="G236" t="s">
        <v>2699</v>
      </c>
      <c r="H236" t="s">
        <v>2700</v>
      </c>
      <c r="I236" t="s">
        <v>2701</v>
      </c>
    </row>
    <row r="237" spans="1:9" x14ac:dyDescent="0.2">
      <c r="A237" t="s">
        <v>886</v>
      </c>
      <c r="B237" t="s">
        <v>10</v>
      </c>
      <c r="C237" t="s">
        <v>523</v>
      </c>
      <c r="D237" t="s">
        <v>524</v>
      </c>
      <c r="E237" s="2">
        <v>-4.2579558765999996</v>
      </c>
      <c r="F237" s="3">
        <v>-2.6563743227000001</v>
      </c>
      <c r="G237" t="s">
        <v>2702</v>
      </c>
      <c r="H237" t="s">
        <v>2703</v>
      </c>
      <c r="I237" t="s">
        <v>2704</v>
      </c>
    </row>
    <row r="238" spans="1:9" x14ac:dyDescent="0.2">
      <c r="A238" t="s">
        <v>886</v>
      </c>
      <c r="B238" t="s">
        <v>10</v>
      </c>
      <c r="C238" t="s">
        <v>2705</v>
      </c>
      <c r="D238" t="s">
        <v>2706</v>
      </c>
      <c r="E238" s="2">
        <v>-3.3741101846000001</v>
      </c>
      <c r="F238" s="3">
        <v>-1.9433373547999999</v>
      </c>
      <c r="G238" t="s">
        <v>2707</v>
      </c>
      <c r="H238" t="s">
        <v>2708</v>
      </c>
      <c r="I238" t="s">
        <v>2709</v>
      </c>
    </row>
    <row r="239" spans="1:9" x14ac:dyDescent="0.2">
      <c r="A239" t="s">
        <v>886</v>
      </c>
      <c r="B239" t="s">
        <v>10</v>
      </c>
      <c r="C239" t="s">
        <v>538</v>
      </c>
      <c r="D239" t="s">
        <v>539</v>
      </c>
      <c r="E239" s="2">
        <v>-2.4335460409</v>
      </c>
      <c r="F239" s="3">
        <v>-1.2194280850999999</v>
      </c>
      <c r="G239" t="s">
        <v>2710</v>
      </c>
      <c r="H239" t="s">
        <v>2711</v>
      </c>
      <c r="I239" t="s">
        <v>2712</v>
      </c>
    </row>
    <row r="240" spans="1:9" x14ac:dyDescent="0.2">
      <c r="A240" t="s">
        <v>962</v>
      </c>
      <c r="B240" t="s">
        <v>10</v>
      </c>
      <c r="C240" t="s">
        <v>377</v>
      </c>
      <c r="D240" t="s">
        <v>378</v>
      </c>
      <c r="E240" s="2">
        <v>-10.4580962595</v>
      </c>
      <c r="F240" s="3">
        <v>-8.0623190904000008</v>
      </c>
      <c r="G240" t="s">
        <v>2713</v>
      </c>
      <c r="H240" t="s">
        <v>2714</v>
      </c>
      <c r="I240" t="s">
        <v>2715</v>
      </c>
    </row>
    <row r="241" spans="1:9" x14ac:dyDescent="0.2">
      <c r="A241" t="s">
        <v>968</v>
      </c>
      <c r="B241" t="s">
        <v>10</v>
      </c>
      <c r="C241" t="s">
        <v>377</v>
      </c>
      <c r="D241" t="s">
        <v>378</v>
      </c>
      <c r="E241" s="2">
        <v>-10.4580962595</v>
      </c>
      <c r="F241" s="3">
        <v>-8.0623190904000008</v>
      </c>
      <c r="G241" t="s">
        <v>2713</v>
      </c>
      <c r="H241" t="s">
        <v>2714</v>
      </c>
      <c r="I241" t="s">
        <v>2715</v>
      </c>
    </row>
    <row r="242" spans="1:9" x14ac:dyDescent="0.2">
      <c r="A242" t="s">
        <v>968</v>
      </c>
      <c r="B242" t="s">
        <v>10</v>
      </c>
      <c r="C242" t="s">
        <v>2716</v>
      </c>
      <c r="D242" t="s">
        <v>2717</v>
      </c>
      <c r="E242" s="2">
        <v>-2.9925986119000001</v>
      </c>
      <c r="F242" s="3">
        <v>-1.6432788440999999</v>
      </c>
      <c r="G242" t="s">
        <v>2718</v>
      </c>
      <c r="H242" t="s">
        <v>2719</v>
      </c>
      <c r="I242" t="s">
        <v>2720</v>
      </c>
    </row>
    <row r="243" spans="1:9" x14ac:dyDescent="0.2">
      <c r="A243" t="s">
        <v>973</v>
      </c>
      <c r="B243" t="s">
        <v>10</v>
      </c>
      <c r="C243" t="s">
        <v>1758</v>
      </c>
      <c r="D243" t="s">
        <v>1759</v>
      </c>
      <c r="E243" s="2">
        <v>-10.443104655400001</v>
      </c>
      <c r="F243" s="3">
        <v>-8.0611157708000007</v>
      </c>
      <c r="G243" t="s">
        <v>2721</v>
      </c>
      <c r="H243" t="s">
        <v>2722</v>
      </c>
      <c r="I243" t="s">
        <v>2723</v>
      </c>
    </row>
    <row r="244" spans="1:9" x14ac:dyDescent="0.2">
      <c r="A244" t="s">
        <v>979</v>
      </c>
      <c r="B244" t="s">
        <v>10</v>
      </c>
      <c r="C244" t="s">
        <v>1758</v>
      </c>
      <c r="D244" t="s">
        <v>1759</v>
      </c>
      <c r="E244" s="2">
        <v>-10.443104655400001</v>
      </c>
      <c r="F244" s="3">
        <v>-8.0611157708000007</v>
      </c>
      <c r="G244" t="s">
        <v>2721</v>
      </c>
      <c r="H244" t="s">
        <v>2724</v>
      </c>
      <c r="I244" t="s">
        <v>2725</v>
      </c>
    </row>
    <row r="245" spans="1:9" x14ac:dyDescent="0.2">
      <c r="A245" t="s">
        <v>979</v>
      </c>
      <c r="B245" t="s">
        <v>10</v>
      </c>
      <c r="C245" t="s">
        <v>2726</v>
      </c>
      <c r="D245" t="s">
        <v>2727</v>
      </c>
      <c r="E245" s="2">
        <v>-4.7013417805</v>
      </c>
      <c r="F245" s="3">
        <v>-3.0382177288999999</v>
      </c>
      <c r="G245" t="s">
        <v>2728</v>
      </c>
      <c r="H245" t="s">
        <v>2729</v>
      </c>
      <c r="I245" t="s">
        <v>2730</v>
      </c>
    </row>
    <row r="246" spans="1:9" x14ac:dyDescent="0.2">
      <c r="A246" t="s">
        <v>979</v>
      </c>
      <c r="B246" t="s">
        <v>10</v>
      </c>
      <c r="C246" t="s">
        <v>2731</v>
      </c>
      <c r="D246" t="s">
        <v>2732</v>
      </c>
      <c r="E246" s="2">
        <v>-4.6529632641000003</v>
      </c>
      <c r="F246" s="3">
        <v>-2.9924243063999998</v>
      </c>
      <c r="G246" t="s">
        <v>2733</v>
      </c>
      <c r="H246" t="s">
        <v>2734</v>
      </c>
      <c r="I246" t="s">
        <v>2735</v>
      </c>
    </row>
    <row r="247" spans="1:9" x14ac:dyDescent="0.2">
      <c r="A247" t="s">
        <v>1000</v>
      </c>
      <c r="B247" t="s">
        <v>10</v>
      </c>
      <c r="C247" t="s">
        <v>1760</v>
      </c>
      <c r="D247" t="s">
        <v>1761</v>
      </c>
      <c r="E247" s="2">
        <v>-10.1126678383</v>
      </c>
      <c r="F247" s="3">
        <v>-7.7440429151999997</v>
      </c>
      <c r="G247" t="s">
        <v>2736</v>
      </c>
      <c r="H247" t="s">
        <v>2737</v>
      </c>
      <c r="I247" t="s">
        <v>2738</v>
      </c>
    </row>
    <row r="248" spans="1:9" x14ac:dyDescent="0.2">
      <c r="A248" t="s">
        <v>1006</v>
      </c>
      <c r="B248" t="s">
        <v>10</v>
      </c>
      <c r="C248" t="s">
        <v>1760</v>
      </c>
      <c r="D248" t="s">
        <v>1761</v>
      </c>
      <c r="E248" s="2">
        <v>-10.1126678383</v>
      </c>
      <c r="F248" s="3">
        <v>-7.7440429151999997</v>
      </c>
      <c r="G248" t="s">
        <v>2736</v>
      </c>
      <c r="H248" t="s">
        <v>2737</v>
      </c>
      <c r="I248" t="s">
        <v>2738</v>
      </c>
    </row>
    <row r="249" spans="1:9" x14ac:dyDescent="0.2">
      <c r="A249" t="s">
        <v>1006</v>
      </c>
      <c r="B249" t="s">
        <v>10</v>
      </c>
      <c r="C249" t="s">
        <v>2739</v>
      </c>
      <c r="D249" t="s">
        <v>2740</v>
      </c>
      <c r="E249" s="2">
        <v>-8.1079530312999992</v>
      </c>
      <c r="F249" s="3">
        <v>-5.945090038</v>
      </c>
      <c r="G249" t="s">
        <v>2741</v>
      </c>
      <c r="H249" t="s">
        <v>2742</v>
      </c>
      <c r="I249" t="s">
        <v>2743</v>
      </c>
    </row>
    <row r="250" spans="1:9" x14ac:dyDescent="0.2">
      <c r="A250" t="s">
        <v>1006</v>
      </c>
      <c r="B250" t="s">
        <v>10</v>
      </c>
      <c r="C250" t="s">
        <v>2744</v>
      </c>
      <c r="D250" t="s">
        <v>2745</v>
      </c>
      <c r="E250" s="2">
        <v>-7.5095704393</v>
      </c>
      <c r="F250" s="3">
        <v>-5.4217721258999996</v>
      </c>
      <c r="G250" t="s">
        <v>2746</v>
      </c>
      <c r="H250" t="s">
        <v>2747</v>
      </c>
      <c r="I250" t="s">
        <v>2748</v>
      </c>
    </row>
    <row r="251" spans="1:9" x14ac:dyDescent="0.2">
      <c r="A251" t="s">
        <v>1006</v>
      </c>
      <c r="B251" t="s">
        <v>10</v>
      </c>
      <c r="C251" t="s">
        <v>2749</v>
      </c>
      <c r="D251" t="s">
        <v>2750</v>
      </c>
      <c r="E251" s="2">
        <v>-7.1792069827000002</v>
      </c>
      <c r="F251" s="3">
        <v>-5.1433264684999997</v>
      </c>
      <c r="G251" t="s">
        <v>2751</v>
      </c>
      <c r="H251" t="s">
        <v>2752</v>
      </c>
      <c r="I251" t="s">
        <v>2753</v>
      </c>
    </row>
    <row r="252" spans="1:9" x14ac:dyDescent="0.2">
      <c r="A252" t="s">
        <v>1006</v>
      </c>
      <c r="B252" t="s">
        <v>10</v>
      </c>
      <c r="C252" t="s">
        <v>2754</v>
      </c>
      <c r="D252" t="s">
        <v>2755</v>
      </c>
      <c r="E252" s="2">
        <v>-6.6001727272000004</v>
      </c>
      <c r="F252" s="3">
        <v>-4.6579867597</v>
      </c>
      <c r="G252" t="s">
        <v>2756</v>
      </c>
      <c r="H252" t="s">
        <v>2757</v>
      </c>
      <c r="I252" t="s">
        <v>2758</v>
      </c>
    </row>
    <row r="253" spans="1:9" x14ac:dyDescent="0.2">
      <c r="A253" t="s">
        <v>1006</v>
      </c>
      <c r="B253" t="s">
        <v>10</v>
      </c>
      <c r="C253" t="s">
        <v>2759</v>
      </c>
      <c r="D253" t="s">
        <v>2760</v>
      </c>
      <c r="E253" s="2">
        <v>-6.5544675962000003</v>
      </c>
      <c r="F253" s="3">
        <v>-4.6231795297999998</v>
      </c>
      <c r="G253" t="s">
        <v>2761</v>
      </c>
      <c r="H253" t="s">
        <v>2762</v>
      </c>
      <c r="I253" t="s">
        <v>2763</v>
      </c>
    </row>
    <row r="254" spans="1:9" x14ac:dyDescent="0.2">
      <c r="A254" t="s">
        <v>1006</v>
      </c>
      <c r="B254" t="s">
        <v>10</v>
      </c>
      <c r="C254" t="s">
        <v>2764</v>
      </c>
      <c r="D254" t="s">
        <v>2765</v>
      </c>
      <c r="E254" s="2">
        <v>-6.3608335983000002</v>
      </c>
      <c r="F254" s="3">
        <v>-4.4604664696</v>
      </c>
      <c r="G254" t="s">
        <v>2766</v>
      </c>
      <c r="H254" t="s">
        <v>2767</v>
      </c>
      <c r="I254" t="s">
        <v>2768</v>
      </c>
    </row>
    <row r="255" spans="1:9" x14ac:dyDescent="0.2">
      <c r="A255" t="s">
        <v>1006</v>
      </c>
      <c r="B255" t="s">
        <v>10</v>
      </c>
      <c r="C255" t="s">
        <v>2769</v>
      </c>
      <c r="D255" t="s">
        <v>2770</v>
      </c>
      <c r="E255" s="2">
        <v>-5.3873047411000003</v>
      </c>
      <c r="F255" s="3">
        <v>-3.6188628335000002</v>
      </c>
      <c r="G255" t="s">
        <v>2771</v>
      </c>
      <c r="H255" t="s">
        <v>2772</v>
      </c>
      <c r="I255" t="s">
        <v>2773</v>
      </c>
    </row>
    <row r="256" spans="1:9" x14ac:dyDescent="0.2">
      <c r="A256" t="s">
        <v>1006</v>
      </c>
      <c r="B256" t="s">
        <v>10</v>
      </c>
      <c r="C256" t="s">
        <v>2774</v>
      </c>
      <c r="D256" t="s">
        <v>2775</v>
      </c>
      <c r="E256" s="2">
        <v>-4.1436894944000002</v>
      </c>
      <c r="F256" s="3">
        <v>-2.5766969176000001</v>
      </c>
      <c r="G256" t="s">
        <v>2776</v>
      </c>
      <c r="H256" t="s">
        <v>2777</v>
      </c>
      <c r="I256" t="s">
        <v>2778</v>
      </c>
    </row>
    <row r="257" spans="1:9" x14ac:dyDescent="0.2">
      <c r="A257" t="s">
        <v>1006</v>
      </c>
      <c r="B257" t="s">
        <v>10</v>
      </c>
      <c r="C257" t="s">
        <v>2779</v>
      </c>
      <c r="D257" t="s">
        <v>2780</v>
      </c>
      <c r="E257" s="2">
        <v>-3.6334049705</v>
      </c>
      <c r="F257" s="3">
        <v>-2.1545060728999998</v>
      </c>
      <c r="G257" t="s">
        <v>2781</v>
      </c>
      <c r="H257" t="s">
        <v>2782</v>
      </c>
      <c r="I257" t="s">
        <v>2783</v>
      </c>
    </row>
    <row r="258" spans="1:9" x14ac:dyDescent="0.2">
      <c r="A258" t="s">
        <v>1011</v>
      </c>
      <c r="B258" t="s">
        <v>10</v>
      </c>
      <c r="C258" t="s">
        <v>1762</v>
      </c>
      <c r="D258" t="s">
        <v>1763</v>
      </c>
      <c r="E258" s="2">
        <v>-10.0003626944</v>
      </c>
      <c r="F258" s="3">
        <v>-7.6572918758000004</v>
      </c>
      <c r="G258" t="s">
        <v>2784</v>
      </c>
      <c r="H258" t="s">
        <v>2785</v>
      </c>
      <c r="I258" t="s">
        <v>2786</v>
      </c>
    </row>
    <row r="259" spans="1:9" x14ac:dyDescent="0.2">
      <c r="A259" t="s">
        <v>1017</v>
      </c>
      <c r="B259" t="s">
        <v>10</v>
      </c>
      <c r="C259" t="s">
        <v>1762</v>
      </c>
      <c r="D259" t="s">
        <v>1763</v>
      </c>
      <c r="E259" s="2">
        <v>-10.0003626944</v>
      </c>
      <c r="F259" s="3">
        <v>-7.6572918758000004</v>
      </c>
      <c r="G259" t="s">
        <v>2784</v>
      </c>
      <c r="H259" t="s">
        <v>2787</v>
      </c>
      <c r="I259" t="s">
        <v>2788</v>
      </c>
    </row>
    <row r="260" spans="1:9" x14ac:dyDescent="0.2">
      <c r="A260" t="s">
        <v>1017</v>
      </c>
      <c r="B260" t="s">
        <v>10</v>
      </c>
      <c r="C260" t="s">
        <v>2789</v>
      </c>
      <c r="D260" t="s">
        <v>2790</v>
      </c>
      <c r="E260" s="2">
        <v>-7.1377183368999999</v>
      </c>
      <c r="F260" s="3">
        <v>-5.1145035632000004</v>
      </c>
      <c r="G260" t="s">
        <v>2791</v>
      </c>
      <c r="H260" t="s">
        <v>2792</v>
      </c>
      <c r="I260" t="s">
        <v>2793</v>
      </c>
    </row>
    <row r="261" spans="1:9" x14ac:dyDescent="0.2">
      <c r="A261" t="s">
        <v>1017</v>
      </c>
      <c r="B261" t="s">
        <v>10</v>
      </c>
      <c r="C261" t="s">
        <v>2794</v>
      </c>
      <c r="D261" t="s">
        <v>2795</v>
      </c>
      <c r="E261" s="2">
        <v>-6.7434924538000001</v>
      </c>
      <c r="F261" s="3">
        <v>-4.7780400664</v>
      </c>
      <c r="G261" t="s">
        <v>2517</v>
      </c>
      <c r="H261" t="s">
        <v>2796</v>
      </c>
      <c r="I261" t="s">
        <v>2797</v>
      </c>
    </row>
    <row r="262" spans="1:9" x14ac:dyDescent="0.2">
      <c r="A262" t="s">
        <v>1017</v>
      </c>
      <c r="B262" t="s">
        <v>10</v>
      </c>
      <c r="C262" t="s">
        <v>2798</v>
      </c>
      <c r="D262" t="s">
        <v>2799</v>
      </c>
      <c r="E262" s="2">
        <v>-6.3448428650000004</v>
      </c>
      <c r="F262" s="3">
        <v>-4.4489300778</v>
      </c>
      <c r="G262" t="s">
        <v>2800</v>
      </c>
      <c r="H262" t="s">
        <v>2801</v>
      </c>
      <c r="I262" t="s">
        <v>2802</v>
      </c>
    </row>
    <row r="263" spans="1:9" x14ac:dyDescent="0.2">
      <c r="A263" t="s">
        <v>1017</v>
      </c>
      <c r="B263" t="s">
        <v>10</v>
      </c>
      <c r="C263" t="s">
        <v>2803</v>
      </c>
      <c r="D263" t="s">
        <v>2804</v>
      </c>
      <c r="E263" s="2">
        <v>-4.9623023784000004</v>
      </c>
      <c r="F263" s="3">
        <v>-3.2541404628000001</v>
      </c>
      <c r="G263" t="s">
        <v>2805</v>
      </c>
      <c r="H263" t="s">
        <v>2806</v>
      </c>
      <c r="I263" t="s">
        <v>2807</v>
      </c>
    </row>
    <row r="264" spans="1:9" x14ac:dyDescent="0.2">
      <c r="A264" t="s">
        <v>1017</v>
      </c>
      <c r="B264" t="s">
        <v>10</v>
      </c>
      <c r="C264" t="s">
        <v>2808</v>
      </c>
      <c r="D264" t="s">
        <v>2809</v>
      </c>
      <c r="E264" s="2">
        <v>-4.3733080099999997</v>
      </c>
      <c r="F264" s="3">
        <v>-2.7580107535999998</v>
      </c>
      <c r="G264" t="s">
        <v>2810</v>
      </c>
      <c r="H264" t="s">
        <v>2811</v>
      </c>
      <c r="I264" t="s">
        <v>2812</v>
      </c>
    </row>
    <row r="265" spans="1:9" x14ac:dyDescent="0.2">
      <c r="A265" t="s">
        <v>1017</v>
      </c>
      <c r="B265" t="s">
        <v>10</v>
      </c>
      <c r="C265" t="s">
        <v>2813</v>
      </c>
      <c r="D265" t="s">
        <v>2814</v>
      </c>
      <c r="E265" s="2">
        <v>-4.1955285455000002</v>
      </c>
      <c r="F265" s="3">
        <v>-2.6061501937</v>
      </c>
      <c r="G265" t="s">
        <v>2815</v>
      </c>
      <c r="H265" t="s">
        <v>2816</v>
      </c>
      <c r="I265" t="s">
        <v>2817</v>
      </c>
    </row>
    <row r="266" spans="1:9" x14ac:dyDescent="0.2">
      <c r="A266" t="s">
        <v>1017</v>
      </c>
      <c r="B266" t="s">
        <v>10</v>
      </c>
      <c r="C266" t="s">
        <v>2818</v>
      </c>
      <c r="D266" t="s">
        <v>2819</v>
      </c>
      <c r="E266" s="2">
        <v>-4.1630733914000002</v>
      </c>
      <c r="F266" s="3">
        <v>-2.5866278407999999</v>
      </c>
      <c r="G266" t="s">
        <v>2820</v>
      </c>
      <c r="H266" t="s">
        <v>2821</v>
      </c>
      <c r="I266" t="s">
        <v>2822</v>
      </c>
    </row>
  </sheetData>
  <conditionalFormatting sqref="C2:C266">
    <cfRule type="expression" dxfId="11" priority="1">
      <formula>1=1</formula>
    </cfRule>
  </conditionalFormatting>
  <conditionalFormatting sqref="A2:A265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26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95513-3B5D-9A4A-ABF5-E62E9597DFBB}">
  <dimension ref="A1:U108"/>
  <sheetViews>
    <sheetView workbookViewId="0">
      <selection activeCell="T4" sqref="T4"/>
    </sheetView>
  </sheetViews>
  <sheetFormatPr baseColWidth="10" defaultRowHeight="16" x14ac:dyDescent="0.2"/>
  <cols>
    <col min="4" max="4" width="65.1640625" customWidth="1"/>
    <col min="17" max="17" width="36.33203125" customWidth="1"/>
  </cols>
  <sheetData>
    <row r="1" spans="1:2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O1" t="s">
        <v>1035</v>
      </c>
      <c r="P1" t="s">
        <v>1</v>
      </c>
      <c r="Q1" t="s">
        <v>3</v>
      </c>
      <c r="R1" t="s">
        <v>1036</v>
      </c>
      <c r="S1" t="s">
        <v>1037</v>
      </c>
      <c r="T1" t="s">
        <v>1038</v>
      </c>
      <c r="U1" t="s">
        <v>1039</v>
      </c>
    </row>
    <row r="2" spans="1:21" x14ac:dyDescent="0.2">
      <c r="A2" t="s">
        <v>9</v>
      </c>
      <c r="B2" t="s">
        <v>10</v>
      </c>
      <c r="C2" t="s">
        <v>1020</v>
      </c>
      <c r="D2" t="s">
        <v>1021</v>
      </c>
      <c r="E2" s="2">
        <v>-4.0046481477000002</v>
      </c>
      <c r="F2" s="3">
        <v>-0.27640028639999997</v>
      </c>
      <c r="G2" t="s">
        <v>2984</v>
      </c>
      <c r="H2" t="s">
        <v>2985</v>
      </c>
      <c r="I2" t="s">
        <v>2986</v>
      </c>
      <c r="O2" t="s">
        <v>1020</v>
      </c>
      <c r="P2" t="s">
        <v>10</v>
      </c>
      <c r="Q2" t="s">
        <v>1021</v>
      </c>
      <c r="R2">
        <v>11</v>
      </c>
      <c r="S2">
        <v>10.58</v>
      </c>
      <c r="T2">
        <v>-4</v>
      </c>
      <c r="U2">
        <v>-0.28000000000000003</v>
      </c>
    </row>
    <row r="3" spans="1:21" x14ac:dyDescent="0.2">
      <c r="A3" t="s">
        <v>16</v>
      </c>
      <c r="B3" t="s">
        <v>10</v>
      </c>
      <c r="C3" t="s">
        <v>1020</v>
      </c>
      <c r="D3" t="s">
        <v>1021</v>
      </c>
      <c r="E3" s="2">
        <v>-4.0046481477000002</v>
      </c>
      <c r="F3" s="3">
        <v>-0.27640028639999997</v>
      </c>
      <c r="G3" t="s">
        <v>2984</v>
      </c>
      <c r="H3" t="s">
        <v>2985</v>
      </c>
      <c r="I3" t="s">
        <v>2986</v>
      </c>
      <c r="O3" t="s">
        <v>2992</v>
      </c>
      <c r="P3" t="s">
        <v>10</v>
      </c>
      <c r="Q3" t="s">
        <v>2993</v>
      </c>
      <c r="R3">
        <v>3</v>
      </c>
      <c r="S3">
        <v>2.88</v>
      </c>
      <c r="T3">
        <v>-3.91</v>
      </c>
      <c r="U3">
        <v>-0.28000000000000003</v>
      </c>
    </row>
    <row r="4" spans="1:21" x14ac:dyDescent="0.2">
      <c r="A4" t="s">
        <v>16</v>
      </c>
      <c r="B4" t="s">
        <v>10</v>
      </c>
      <c r="C4" t="s">
        <v>2987</v>
      </c>
      <c r="D4" t="s">
        <v>2988</v>
      </c>
      <c r="E4" s="2">
        <v>-2.4165191800999999</v>
      </c>
      <c r="F4" s="3">
        <v>0</v>
      </c>
      <c r="G4" t="s">
        <v>2989</v>
      </c>
      <c r="H4" t="s">
        <v>2990</v>
      </c>
      <c r="I4" t="s">
        <v>2991</v>
      </c>
      <c r="O4" t="s">
        <v>1294</v>
      </c>
      <c r="P4" t="s">
        <v>10</v>
      </c>
      <c r="Q4" t="s">
        <v>1295</v>
      </c>
      <c r="R4">
        <v>7</v>
      </c>
      <c r="S4">
        <v>6.73</v>
      </c>
      <c r="T4">
        <v>-3.86</v>
      </c>
      <c r="U4">
        <v>-0.28000000000000003</v>
      </c>
    </row>
    <row r="5" spans="1:21" x14ac:dyDescent="0.2">
      <c r="A5" t="s">
        <v>115</v>
      </c>
      <c r="B5" t="s">
        <v>10</v>
      </c>
      <c r="C5" t="s">
        <v>2992</v>
      </c>
      <c r="D5" t="s">
        <v>2993</v>
      </c>
      <c r="E5" s="2">
        <v>-3.9120765527999999</v>
      </c>
      <c r="F5" s="3">
        <v>-0.27640028639999997</v>
      </c>
      <c r="G5" t="s">
        <v>2884</v>
      </c>
      <c r="H5" t="s">
        <v>2994</v>
      </c>
      <c r="I5" t="s">
        <v>2995</v>
      </c>
      <c r="O5" t="s">
        <v>3000</v>
      </c>
      <c r="P5" t="s">
        <v>10</v>
      </c>
      <c r="Q5" t="s">
        <v>3001</v>
      </c>
      <c r="R5">
        <v>5</v>
      </c>
      <c r="S5">
        <v>4.8099999999999996</v>
      </c>
      <c r="T5">
        <v>-3.65</v>
      </c>
      <c r="U5">
        <v>-0.18</v>
      </c>
    </row>
    <row r="6" spans="1:21" x14ac:dyDescent="0.2">
      <c r="A6" t="s">
        <v>121</v>
      </c>
      <c r="B6" t="s">
        <v>10</v>
      </c>
      <c r="C6" t="s">
        <v>2992</v>
      </c>
      <c r="D6" t="s">
        <v>2993</v>
      </c>
      <c r="E6" s="2">
        <v>-3.9120765527999999</v>
      </c>
      <c r="F6" s="3">
        <v>-0.27640028639999997</v>
      </c>
      <c r="G6" t="s">
        <v>2884</v>
      </c>
      <c r="H6" t="s">
        <v>2994</v>
      </c>
      <c r="I6" t="s">
        <v>2995</v>
      </c>
      <c r="O6" t="s">
        <v>2927</v>
      </c>
      <c r="P6" t="s">
        <v>10</v>
      </c>
      <c r="Q6" t="s">
        <v>2928</v>
      </c>
      <c r="R6">
        <v>5</v>
      </c>
      <c r="S6">
        <v>4.8099999999999996</v>
      </c>
      <c r="T6">
        <v>-3.46</v>
      </c>
      <c r="U6">
        <v>-0.18</v>
      </c>
    </row>
    <row r="7" spans="1:21" x14ac:dyDescent="0.2">
      <c r="A7" t="s">
        <v>121</v>
      </c>
      <c r="B7" t="s">
        <v>10</v>
      </c>
      <c r="C7" t="s">
        <v>2996</v>
      </c>
      <c r="D7" t="s">
        <v>2997</v>
      </c>
      <c r="E7" s="2">
        <v>-3.9120765527999999</v>
      </c>
      <c r="F7" s="3">
        <v>-0.27640028639999997</v>
      </c>
      <c r="G7" t="s">
        <v>2884</v>
      </c>
      <c r="H7" t="s">
        <v>2994</v>
      </c>
      <c r="I7" t="s">
        <v>2995</v>
      </c>
      <c r="O7" t="s">
        <v>3055</v>
      </c>
      <c r="P7" t="s">
        <v>10</v>
      </c>
      <c r="Q7" t="s">
        <v>3056</v>
      </c>
      <c r="R7">
        <v>3</v>
      </c>
      <c r="S7">
        <v>2.88</v>
      </c>
      <c r="T7">
        <v>-3.38</v>
      </c>
      <c r="U7">
        <v>-0.18</v>
      </c>
    </row>
    <row r="8" spans="1:21" x14ac:dyDescent="0.2">
      <c r="A8" t="s">
        <v>121</v>
      </c>
      <c r="B8" t="s">
        <v>10</v>
      </c>
      <c r="C8" t="s">
        <v>2998</v>
      </c>
      <c r="D8" t="s">
        <v>2999</v>
      </c>
      <c r="E8" s="2">
        <v>-3.3523739346000001</v>
      </c>
      <c r="F8" s="3">
        <v>-0.17881150179999999</v>
      </c>
      <c r="G8" t="s">
        <v>2868</v>
      </c>
      <c r="H8" t="s">
        <v>2994</v>
      </c>
      <c r="I8" t="s">
        <v>2995</v>
      </c>
      <c r="O8" t="s">
        <v>3064</v>
      </c>
      <c r="P8" t="s">
        <v>10</v>
      </c>
      <c r="Q8" t="s">
        <v>3065</v>
      </c>
      <c r="R8">
        <v>3</v>
      </c>
      <c r="S8">
        <v>2.88</v>
      </c>
      <c r="T8">
        <v>-3.27</v>
      </c>
      <c r="U8">
        <v>-0.18</v>
      </c>
    </row>
    <row r="9" spans="1:21" x14ac:dyDescent="0.2">
      <c r="A9" t="s">
        <v>353</v>
      </c>
      <c r="B9" t="s">
        <v>10</v>
      </c>
      <c r="C9" t="s">
        <v>1294</v>
      </c>
      <c r="D9" t="s">
        <v>1295</v>
      </c>
      <c r="E9" s="2">
        <v>-3.8625091537</v>
      </c>
      <c r="F9" s="3">
        <v>-0.27640028639999997</v>
      </c>
      <c r="G9" t="s">
        <v>2924</v>
      </c>
      <c r="H9" t="s">
        <v>2925</v>
      </c>
      <c r="I9" t="s">
        <v>2926</v>
      </c>
      <c r="O9" t="s">
        <v>3088</v>
      </c>
      <c r="P9" t="s">
        <v>10</v>
      </c>
      <c r="Q9" t="s">
        <v>3089</v>
      </c>
      <c r="R9">
        <v>3</v>
      </c>
      <c r="S9">
        <v>2.88</v>
      </c>
      <c r="T9">
        <v>-2.77</v>
      </c>
      <c r="U9">
        <v>0</v>
      </c>
    </row>
    <row r="10" spans="1:21" x14ac:dyDescent="0.2">
      <c r="A10" t="s">
        <v>359</v>
      </c>
      <c r="B10" t="s">
        <v>10</v>
      </c>
      <c r="C10" t="s">
        <v>1294</v>
      </c>
      <c r="D10" t="s">
        <v>1295</v>
      </c>
      <c r="E10" s="2">
        <v>-3.8625091537</v>
      </c>
      <c r="F10" s="3">
        <v>-0.27640028639999997</v>
      </c>
      <c r="G10" t="s">
        <v>2924</v>
      </c>
      <c r="H10" t="s">
        <v>2925</v>
      </c>
      <c r="I10" t="s">
        <v>2926</v>
      </c>
      <c r="O10" t="s">
        <v>3133</v>
      </c>
      <c r="P10" t="s">
        <v>10</v>
      </c>
      <c r="Q10" t="s">
        <v>3134</v>
      </c>
      <c r="R10">
        <v>3</v>
      </c>
      <c r="S10">
        <v>2.88</v>
      </c>
      <c r="T10">
        <v>-2.73</v>
      </c>
      <c r="U10">
        <v>0</v>
      </c>
    </row>
    <row r="11" spans="1:21" x14ac:dyDescent="0.2">
      <c r="A11" t="s">
        <v>359</v>
      </c>
      <c r="B11" t="s">
        <v>10</v>
      </c>
      <c r="C11" t="s">
        <v>1046</v>
      </c>
      <c r="D11" t="s">
        <v>1047</v>
      </c>
      <c r="E11" s="2">
        <v>-3.3343984999999998</v>
      </c>
      <c r="F11" s="3">
        <v>-0.17881150179999999</v>
      </c>
      <c r="G11" t="s">
        <v>2932</v>
      </c>
      <c r="H11" t="s">
        <v>2933</v>
      </c>
      <c r="I11" t="s">
        <v>2934</v>
      </c>
      <c r="O11" t="s">
        <v>635</v>
      </c>
      <c r="P11" t="s">
        <v>10</v>
      </c>
      <c r="Q11" t="s">
        <v>636</v>
      </c>
      <c r="R11">
        <v>3</v>
      </c>
      <c r="S11">
        <v>2.88</v>
      </c>
      <c r="T11">
        <v>-2.7</v>
      </c>
      <c r="U11">
        <v>0</v>
      </c>
    </row>
    <row r="12" spans="1:21" x14ac:dyDescent="0.2">
      <c r="A12" t="s">
        <v>359</v>
      </c>
      <c r="B12" t="s">
        <v>10</v>
      </c>
      <c r="C12" t="s">
        <v>1291</v>
      </c>
      <c r="D12" t="s">
        <v>1292</v>
      </c>
      <c r="E12" s="2">
        <v>-3.2323419103000002</v>
      </c>
      <c r="F12" s="3">
        <v>-0.17881150179999999</v>
      </c>
      <c r="G12" t="s">
        <v>2943</v>
      </c>
      <c r="H12" t="s">
        <v>2933</v>
      </c>
      <c r="I12" t="s">
        <v>2934</v>
      </c>
      <c r="O12" t="s">
        <v>963</v>
      </c>
      <c r="P12" t="s">
        <v>10</v>
      </c>
      <c r="Q12" t="s">
        <v>964</v>
      </c>
      <c r="R12">
        <v>8</v>
      </c>
      <c r="S12">
        <v>7.69</v>
      </c>
      <c r="T12">
        <v>-2.58</v>
      </c>
      <c r="U12">
        <v>0</v>
      </c>
    </row>
    <row r="13" spans="1:21" x14ac:dyDescent="0.2">
      <c r="A13" t="s">
        <v>359</v>
      </c>
      <c r="B13" t="s">
        <v>10</v>
      </c>
      <c r="C13" t="s">
        <v>1320</v>
      </c>
      <c r="D13" t="s">
        <v>1321</v>
      </c>
      <c r="E13" s="2">
        <v>-2.6244126072</v>
      </c>
      <c r="F13" s="3">
        <v>0</v>
      </c>
      <c r="G13" t="s">
        <v>2963</v>
      </c>
      <c r="H13" t="s">
        <v>2964</v>
      </c>
      <c r="I13" t="s">
        <v>2965</v>
      </c>
      <c r="O13" t="s">
        <v>781</v>
      </c>
      <c r="P13" t="s">
        <v>10</v>
      </c>
      <c r="Q13" t="s">
        <v>782</v>
      </c>
      <c r="R13">
        <v>8</v>
      </c>
      <c r="S13">
        <v>7.69</v>
      </c>
      <c r="T13">
        <v>-2.2999999999999998</v>
      </c>
      <c r="U13">
        <v>0</v>
      </c>
    </row>
    <row r="14" spans="1:21" x14ac:dyDescent="0.2">
      <c r="A14" t="s">
        <v>477</v>
      </c>
      <c r="B14" t="s">
        <v>10</v>
      </c>
      <c r="C14" t="s">
        <v>3000</v>
      </c>
      <c r="D14" t="s">
        <v>3001</v>
      </c>
      <c r="E14" s="2">
        <v>-3.6497711866000002</v>
      </c>
      <c r="F14" s="3">
        <v>-0.17881150179999999</v>
      </c>
      <c r="G14" t="s">
        <v>3002</v>
      </c>
      <c r="H14" t="s">
        <v>3003</v>
      </c>
      <c r="I14" t="s">
        <v>3004</v>
      </c>
      <c r="O14" t="s">
        <v>3157</v>
      </c>
      <c r="P14" t="s">
        <v>10</v>
      </c>
      <c r="Q14" t="s">
        <v>3158</v>
      </c>
      <c r="R14">
        <v>3</v>
      </c>
      <c r="S14">
        <v>2.88</v>
      </c>
      <c r="T14">
        <v>-2.2799999999999998</v>
      </c>
      <c r="U14">
        <v>0</v>
      </c>
    </row>
    <row r="15" spans="1:21" x14ac:dyDescent="0.2">
      <c r="A15" t="s">
        <v>483</v>
      </c>
      <c r="B15" t="s">
        <v>10</v>
      </c>
      <c r="C15" t="s">
        <v>3000</v>
      </c>
      <c r="D15" t="s">
        <v>3001</v>
      </c>
      <c r="E15" s="2">
        <v>-3.6497711866000002</v>
      </c>
      <c r="F15" s="3">
        <v>-0.17881150179999999</v>
      </c>
      <c r="G15" t="s">
        <v>3002</v>
      </c>
      <c r="H15" t="s">
        <v>3005</v>
      </c>
      <c r="I15" t="s">
        <v>3006</v>
      </c>
      <c r="O15" t="s">
        <v>3168</v>
      </c>
      <c r="P15" t="s">
        <v>10</v>
      </c>
      <c r="Q15" t="s">
        <v>3169</v>
      </c>
      <c r="R15">
        <v>6</v>
      </c>
      <c r="S15">
        <v>5.77</v>
      </c>
      <c r="T15">
        <v>-2.2599999999999998</v>
      </c>
      <c r="U15">
        <v>0</v>
      </c>
    </row>
    <row r="16" spans="1:21" x14ac:dyDescent="0.2">
      <c r="A16" t="s">
        <v>483</v>
      </c>
      <c r="B16" t="s">
        <v>10</v>
      </c>
      <c r="C16" t="s">
        <v>937</v>
      </c>
      <c r="D16" t="s">
        <v>938</v>
      </c>
      <c r="E16" s="2">
        <v>-3.2208523247</v>
      </c>
      <c r="F16" s="3">
        <v>-0.17881150179999999</v>
      </c>
      <c r="G16" t="s">
        <v>2857</v>
      </c>
      <c r="H16" t="s">
        <v>3007</v>
      </c>
      <c r="I16" t="s">
        <v>3008</v>
      </c>
      <c r="O16" t="s">
        <v>3176</v>
      </c>
      <c r="P16" t="s">
        <v>10</v>
      </c>
      <c r="Q16" t="s">
        <v>3177</v>
      </c>
      <c r="R16">
        <v>3</v>
      </c>
      <c r="S16">
        <v>2.88</v>
      </c>
      <c r="T16">
        <v>-2.23</v>
      </c>
      <c r="U16">
        <v>0</v>
      </c>
    </row>
    <row r="17" spans="1:21" x14ac:dyDescent="0.2">
      <c r="A17" t="s">
        <v>483</v>
      </c>
      <c r="B17" t="s">
        <v>10</v>
      </c>
      <c r="C17" t="s">
        <v>912</v>
      </c>
      <c r="D17" t="s">
        <v>913</v>
      </c>
      <c r="E17" s="2">
        <v>-3.1143037214999998</v>
      </c>
      <c r="F17" s="3">
        <v>-0.1513771904</v>
      </c>
      <c r="G17" t="s">
        <v>3009</v>
      </c>
      <c r="H17" t="s">
        <v>3010</v>
      </c>
      <c r="I17" t="s">
        <v>3011</v>
      </c>
      <c r="O17" t="s">
        <v>3187</v>
      </c>
      <c r="P17" t="s">
        <v>10</v>
      </c>
      <c r="Q17" t="s">
        <v>3188</v>
      </c>
      <c r="R17">
        <v>4</v>
      </c>
      <c r="S17">
        <v>3.85</v>
      </c>
      <c r="T17">
        <v>-2.11</v>
      </c>
      <c r="U17">
        <v>0</v>
      </c>
    </row>
    <row r="18" spans="1:21" x14ac:dyDescent="0.2">
      <c r="A18" t="s">
        <v>483</v>
      </c>
      <c r="B18" t="s">
        <v>10</v>
      </c>
      <c r="C18" t="s">
        <v>3012</v>
      </c>
      <c r="D18" t="s">
        <v>3013</v>
      </c>
      <c r="E18" s="2">
        <v>-2.9769933721999999</v>
      </c>
      <c r="F18" s="3">
        <v>-4.4097018699999997E-2</v>
      </c>
      <c r="G18" t="s">
        <v>3014</v>
      </c>
      <c r="H18" t="s">
        <v>3015</v>
      </c>
      <c r="I18" t="s">
        <v>3016</v>
      </c>
      <c r="O18" t="s">
        <v>3138</v>
      </c>
      <c r="P18" t="s">
        <v>10</v>
      </c>
      <c r="Q18" t="s">
        <v>3139</v>
      </c>
      <c r="R18">
        <v>3</v>
      </c>
      <c r="S18">
        <v>2.88</v>
      </c>
      <c r="T18">
        <v>-2.11</v>
      </c>
      <c r="U18">
        <v>0</v>
      </c>
    </row>
    <row r="19" spans="1:21" x14ac:dyDescent="0.2">
      <c r="A19" t="s">
        <v>483</v>
      </c>
      <c r="B19" t="s">
        <v>10</v>
      </c>
      <c r="C19" t="s">
        <v>952</v>
      </c>
      <c r="D19" t="s">
        <v>953</v>
      </c>
      <c r="E19" s="2">
        <v>-2.8664960467</v>
      </c>
      <c r="F19" s="3">
        <v>0</v>
      </c>
      <c r="G19" t="s">
        <v>2858</v>
      </c>
      <c r="H19" t="s">
        <v>3017</v>
      </c>
      <c r="I19" t="s">
        <v>3018</v>
      </c>
      <c r="O19" t="s">
        <v>3164</v>
      </c>
      <c r="P19" t="s">
        <v>10</v>
      </c>
      <c r="Q19" t="s">
        <v>3165</v>
      </c>
      <c r="R19">
        <v>3</v>
      </c>
      <c r="S19">
        <v>2.88</v>
      </c>
      <c r="T19">
        <v>-2.08</v>
      </c>
      <c r="U19">
        <v>0</v>
      </c>
    </row>
    <row r="20" spans="1:21" x14ac:dyDescent="0.2">
      <c r="A20" t="s">
        <v>483</v>
      </c>
      <c r="B20" t="s">
        <v>10</v>
      </c>
      <c r="C20" t="s">
        <v>3019</v>
      </c>
      <c r="D20" t="s">
        <v>3020</v>
      </c>
      <c r="E20" s="2">
        <v>-2.6063257560999999</v>
      </c>
      <c r="F20" s="3">
        <v>0</v>
      </c>
      <c r="G20" t="s">
        <v>3021</v>
      </c>
      <c r="H20" t="s">
        <v>3005</v>
      </c>
      <c r="I20" t="s">
        <v>3006</v>
      </c>
    </row>
    <row r="21" spans="1:21" x14ac:dyDescent="0.2">
      <c r="A21" t="s">
        <v>483</v>
      </c>
      <c r="B21" t="s">
        <v>10</v>
      </c>
      <c r="C21" t="s">
        <v>377</v>
      </c>
      <c r="D21" t="s">
        <v>378</v>
      </c>
      <c r="E21" s="2">
        <v>-2.5376838521999998</v>
      </c>
      <c r="F21" s="3">
        <v>0</v>
      </c>
      <c r="G21" t="s">
        <v>3022</v>
      </c>
      <c r="H21" t="s">
        <v>3023</v>
      </c>
      <c r="I21" t="s">
        <v>3024</v>
      </c>
    </row>
    <row r="22" spans="1:21" x14ac:dyDescent="0.2">
      <c r="A22" t="s">
        <v>483</v>
      </c>
      <c r="B22" t="s">
        <v>10</v>
      </c>
      <c r="C22" t="s">
        <v>19</v>
      </c>
      <c r="D22" t="s">
        <v>20</v>
      </c>
      <c r="E22" s="2">
        <v>-2.5339035415</v>
      </c>
      <c r="F22" s="3">
        <v>0</v>
      </c>
      <c r="G22" t="s">
        <v>3025</v>
      </c>
      <c r="H22" t="s">
        <v>3026</v>
      </c>
      <c r="I22" t="s">
        <v>3027</v>
      </c>
    </row>
    <row r="23" spans="1:21" x14ac:dyDescent="0.2">
      <c r="A23" t="s">
        <v>483</v>
      </c>
      <c r="B23" t="s">
        <v>10</v>
      </c>
      <c r="C23" t="s">
        <v>897</v>
      </c>
      <c r="D23" t="s">
        <v>898</v>
      </c>
      <c r="E23" s="2">
        <v>-2.4734453512000001</v>
      </c>
      <c r="F23" s="3">
        <v>0</v>
      </c>
      <c r="G23" t="s">
        <v>3028</v>
      </c>
      <c r="H23" t="s">
        <v>3029</v>
      </c>
      <c r="I23" t="s">
        <v>3030</v>
      </c>
    </row>
    <row r="24" spans="1:21" x14ac:dyDescent="0.2">
      <c r="A24" t="s">
        <v>483</v>
      </c>
      <c r="B24" t="s">
        <v>10</v>
      </c>
      <c r="C24" t="s">
        <v>3031</v>
      </c>
      <c r="D24" t="s">
        <v>3032</v>
      </c>
      <c r="E24" s="2">
        <v>-2.3716391035000002</v>
      </c>
      <c r="F24" s="3">
        <v>0</v>
      </c>
      <c r="G24" t="s">
        <v>3033</v>
      </c>
      <c r="H24" t="s">
        <v>3034</v>
      </c>
      <c r="I24" t="s">
        <v>3035</v>
      </c>
    </row>
    <row r="25" spans="1:21" x14ac:dyDescent="0.2">
      <c r="A25" t="s">
        <v>483</v>
      </c>
      <c r="B25" t="s">
        <v>10</v>
      </c>
      <c r="C25" t="s">
        <v>11</v>
      </c>
      <c r="D25" t="s">
        <v>12</v>
      </c>
      <c r="E25" s="2">
        <v>-2.3639582776000001</v>
      </c>
      <c r="F25" s="3">
        <v>0</v>
      </c>
      <c r="G25" t="s">
        <v>3036</v>
      </c>
      <c r="H25" t="s">
        <v>3026</v>
      </c>
      <c r="I25" t="s">
        <v>3027</v>
      </c>
    </row>
    <row r="26" spans="1:21" x14ac:dyDescent="0.2">
      <c r="A26" t="s">
        <v>483</v>
      </c>
      <c r="B26" t="s">
        <v>10</v>
      </c>
      <c r="C26" t="s">
        <v>927</v>
      </c>
      <c r="D26" t="s">
        <v>928</v>
      </c>
      <c r="E26" s="2">
        <v>-2.2846191487</v>
      </c>
      <c r="F26" s="3">
        <v>0</v>
      </c>
      <c r="G26" t="s">
        <v>3037</v>
      </c>
      <c r="H26" t="s">
        <v>3038</v>
      </c>
      <c r="I26" t="s">
        <v>3039</v>
      </c>
    </row>
    <row r="27" spans="1:21" x14ac:dyDescent="0.2">
      <c r="A27" t="s">
        <v>483</v>
      </c>
      <c r="B27" t="s">
        <v>10</v>
      </c>
      <c r="C27" t="s">
        <v>3040</v>
      </c>
      <c r="D27" t="s">
        <v>3041</v>
      </c>
      <c r="E27" s="2">
        <v>-2.2609691573999999</v>
      </c>
      <c r="F27" s="3">
        <v>0</v>
      </c>
      <c r="G27" t="s">
        <v>3042</v>
      </c>
      <c r="H27" t="s">
        <v>3034</v>
      </c>
      <c r="I27" t="s">
        <v>3035</v>
      </c>
    </row>
    <row r="28" spans="1:21" x14ac:dyDescent="0.2">
      <c r="A28" t="s">
        <v>483</v>
      </c>
      <c r="B28" t="s">
        <v>10</v>
      </c>
      <c r="C28" t="s">
        <v>902</v>
      </c>
      <c r="D28" t="s">
        <v>903</v>
      </c>
      <c r="E28" s="2">
        <v>-2.1947634673</v>
      </c>
      <c r="F28" s="3">
        <v>0</v>
      </c>
      <c r="G28" t="s">
        <v>3043</v>
      </c>
      <c r="H28" t="s">
        <v>3029</v>
      </c>
      <c r="I28" t="s">
        <v>3030</v>
      </c>
    </row>
    <row r="29" spans="1:21" x14ac:dyDescent="0.2">
      <c r="A29" t="s">
        <v>483</v>
      </c>
      <c r="B29" t="s">
        <v>10</v>
      </c>
      <c r="C29" t="s">
        <v>24</v>
      </c>
      <c r="D29" t="s">
        <v>25</v>
      </c>
      <c r="E29" s="2">
        <v>-2.1379885390000002</v>
      </c>
      <c r="F29" s="3">
        <v>0</v>
      </c>
      <c r="G29" t="s">
        <v>3044</v>
      </c>
      <c r="H29" t="s">
        <v>3045</v>
      </c>
      <c r="I29" t="s">
        <v>3046</v>
      </c>
    </row>
    <row r="30" spans="1:21" x14ac:dyDescent="0.2">
      <c r="A30" t="s">
        <v>483</v>
      </c>
      <c r="B30" t="s">
        <v>10</v>
      </c>
      <c r="C30" t="s">
        <v>947</v>
      </c>
      <c r="D30" t="s">
        <v>948</v>
      </c>
      <c r="E30" s="2">
        <v>-2.0783844228000001</v>
      </c>
      <c r="F30" s="3">
        <v>0</v>
      </c>
      <c r="G30" t="s">
        <v>2906</v>
      </c>
      <c r="H30" t="s">
        <v>3017</v>
      </c>
      <c r="I30" t="s">
        <v>3018</v>
      </c>
    </row>
    <row r="31" spans="1:21" x14ac:dyDescent="0.2">
      <c r="A31" t="s">
        <v>483</v>
      </c>
      <c r="B31" t="s">
        <v>10</v>
      </c>
      <c r="C31" t="s">
        <v>3047</v>
      </c>
      <c r="D31" t="s">
        <v>3048</v>
      </c>
      <c r="E31" s="2">
        <v>-2.0685540552999999</v>
      </c>
      <c r="F31" s="3">
        <v>0</v>
      </c>
      <c r="G31" t="s">
        <v>3049</v>
      </c>
      <c r="H31" t="s">
        <v>3050</v>
      </c>
      <c r="I31" t="s">
        <v>3051</v>
      </c>
    </row>
    <row r="32" spans="1:21" x14ac:dyDescent="0.2">
      <c r="A32" t="s">
        <v>483</v>
      </c>
      <c r="B32" t="s">
        <v>10</v>
      </c>
      <c r="C32" t="s">
        <v>3052</v>
      </c>
      <c r="D32" t="s">
        <v>3053</v>
      </c>
      <c r="E32" s="2">
        <v>-2.0017079034999998</v>
      </c>
      <c r="F32" s="3">
        <v>0</v>
      </c>
      <c r="G32" t="s">
        <v>3054</v>
      </c>
      <c r="H32" t="s">
        <v>3005</v>
      </c>
      <c r="I32" t="s">
        <v>3006</v>
      </c>
    </row>
    <row r="33" spans="1:18" x14ac:dyDescent="0.2">
      <c r="A33" t="s">
        <v>499</v>
      </c>
      <c r="B33" t="s">
        <v>10</v>
      </c>
      <c r="C33" t="s">
        <v>2927</v>
      </c>
      <c r="D33" t="s">
        <v>2928</v>
      </c>
      <c r="E33" s="2">
        <v>-3.4566010466999999</v>
      </c>
      <c r="F33" s="3">
        <v>-0.17881150179999999</v>
      </c>
      <c r="G33" t="s">
        <v>2929</v>
      </c>
      <c r="H33" t="s">
        <v>3201</v>
      </c>
      <c r="I33" t="s">
        <v>3202</v>
      </c>
    </row>
    <row r="34" spans="1:18" x14ac:dyDescent="0.2">
      <c r="A34" t="s">
        <v>505</v>
      </c>
      <c r="B34" t="s">
        <v>10</v>
      </c>
      <c r="C34" t="s">
        <v>2927</v>
      </c>
      <c r="D34" t="s">
        <v>2928</v>
      </c>
      <c r="E34" s="2">
        <v>-3.4566010466999999</v>
      </c>
      <c r="F34" s="3">
        <v>-0.17881150179999999</v>
      </c>
      <c r="G34" t="s">
        <v>2929</v>
      </c>
      <c r="H34" t="s">
        <v>2930</v>
      </c>
      <c r="I34" t="s">
        <v>2931</v>
      </c>
      <c r="N34" t="s">
        <v>2926</v>
      </c>
      <c r="R34" t="s">
        <v>3207</v>
      </c>
    </row>
    <row r="35" spans="1:18" x14ac:dyDescent="0.2">
      <c r="A35" t="s">
        <v>505</v>
      </c>
      <c r="B35" t="s">
        <v>10</v>
      </c>
      <c r="C35" t="s">
        <v>2935</v>
      </c>
      <c r="D35" t="s">
        <v>2936</v>
      </c>
      <c r="E35" s="2">
        <v>-3.2809348260000002</v>
      </c>
      <c r="F35" s="3">
        <v>-0.17881150179999999</v>
      </c>
      <c r="G35" t="s">
        <v>2937</v>
      </c>
      <c r="H35" t="s">
        <v>2938</v>
      </c>
      <c r="I35" t="s">
        <v>2939</v>
      </c>
    </row>
    <row r="36" spans="1:18" x14ac:dyDescent="0.2">
      <c r="A36" t="s">
        <v>505</v>
      </c>
      <c r="B36" t="s">
        <v>10</v>
      </c>
      <c r="C36" t="s">
        <v>2940</v>
      </c>
      <c r="D36" t="s">
        <v>2941</v>
      </c>
      <c r="E36" s="2">
        <v>-3.2412783370999998</v>
      </c>
      <c r="F36" s="3">
        <v>-0.17881150179999999</v>
      </c>
      <c r="G36" t="s">
        <v>2942</v>
      </c>
      <c r="H36" t="s">
        <v>2930</v>
      </c>
      <c r="I36" t="s">
        <v>2931</v>
      </c>
    </row>
    <row r="37" spans="1:18" x14ac:dyDescent="0.2">
      <c r="A37" t="s">
        <v>505</v>
      </c>
      <c r="B37" t="s">
        <v>10</v>
      </c>
      <c r="C37" t="s">
        <v>2944</v>
      </c>
      <c r="D37" t="s">
        <v>2945</v>
      </c>
      <c r="E37" s="2">
        <v>-3.1523897291999998</v>
      </c>
      <c r="F37" s="3">
        <v>-0.1513771904</v>
      </c>
      <c r="G37" t="s">
        <v>2874</v>
      </c>
      <c r="H37" t="s">
        <v>2930</v>
      </c>
      <c r="I37" t="s">
        <v>2931</v>
      </c>
    </row>
    <row r="38" spans="1:18" x14ac:dyDescent="0.2">
      <c r="A38" t="s">
        <v>505</v>
      </c>
      <c r="B38" t="s">
        <v>10</v>
      </c>
      <c r="C38" t="s">
        <v>2946</v>
      </c>
      <c r="D38" t="s">
        <v>2947</v>
      </c>
      <c r="E38" s="2">
        <v>-2.7466405872999999</v>
      </c>
      <c r="F38" s="3">
        <v>0</v>
      </c>
      <c r="G38" t="s">
        <v>2948</v>
      </c>
      <c r="H38" t="s">
        <v>2949</v>
      </c>
      <c r="I38" t="s">
        <v>2950</v>
      </c>
    </row>
    <row r="39" spans="1:18" x14ac:dyDescent="0.2">
      <c r="A39" t="s">
        <v>505</v>
      </c>
      <c r="B39" t="s">
        <v>10</v>
      </c>
      <c r="C39" t="s">
        <v>362</v>
      </c>
      <c r="D39" t="s">
        <v>363</v>
      </c>
      <c r="E39" s="2">
        <v>-2.6665882901</v>
      </c>
      <c r="F39" s="3">
        <v>0</v>
      </c>
      <c r="G39" t="s">
        <v>2951</v>
      </c>
      <c r="H39" t="s">
        <v>2952</v>
      </c>
      <c r="I39" t="s">
        <v>2953</v>
      </c>
    </row>
    <row r="40" spans="1:18" x14ac:dyDescent="0.2">
      <c r="A40" t="s">
        <v>505</v>
      </c>
      <c r="B40" t="s">
        <v>10</v>
      </c>
      <c r="C40" t="s">
        <v>2954</v>
      </c>
      <c r="D40" t="s">
        <v>2955</v>
      </c>
      <c r="E40" s="2">
        <v>-2.6655689170999999</v>
      </c>
      <c r="F40" s="3">
        <v>0</v>
      </c>
      <c r="G40" t="s">
        <v>2956</v>
      </c>
      <c r="H40" t="s">
        <v>2957</v>
      </c>
      <c r="I40" t="s">
        <v>2958</v>
      </c>
    </row>
    <row r="41" spans="1:18" x14ac:dyDescent="0.2">
      <c r="A41" t="s">
        <v>505</v>
      </c>
      <c r="B41" t="s">
        <v>10</v>
      </c>
      <c r="C41" t="s">
        <v>354</v>
      </c>
      <c r="D41" t="s">
        <v>355</v>
      </c>
      <c r="E41" s="2">
        <v>-2.6451434559</v>
      </c>
      <c r="F41" s="3">
        <v>0</v>
      </c>
      <c r="G41" t="s">
        <v>2960</v>
      </c>
      <c r="H41" t="s">
        <v>2961</v>
      </c>
      <c r="I41" t="s">
        <v>2962</v>
      </c>
    </row>
    <row r="42" spans="1:18" x14ac:dyDescent="0.2">
      <c r="A42" t="s">
        <v>505</v>
      </c>
      <c r="B42" t="s">
        <v>10</v>
      </c>
      <c r="C42" t="s">
        <v>2895</v>
      </c>
      <c r="D42" t="s">
        <v>2896</v>
      </c>
      <c r="E42" s="2">
        <v>-2.5670813256999998</v>
      </c>
      <c r="F42" s="3">
        <v>0</v>
      </c>
      <c r="G42" t="s">
        <v>2966</v>
      </c>
      <c r="H42" t="s">
        <v>2938</v>
      </c>
      <c r="I42" t="s">
        <v>2939</v>
      </c>
    </row>
    <row r="43" spans="1:18" x14ac:dyDescent="0.2">
      <c r="A43" t="s">
        <v>505</v>
      </c>
      <c r="B43" t="s">
        <v>10</v>
      </c>
      <c r="C43" t="s">
        <v>2967</v>
      </c>
      <c r="D43" t="s">
        <v>2968</v>
      </c>
      <c r="E43" s="2">
        <v>-2.4802162799</v>
      </c>
      <c r="F43" s="3">
        <v>0</v>
      </c>
      <c r="G43" t="s">
        <v>2969</v>
      </c>
      <c r="H43" t="s">
        <v>2970</v>
      </c>
      <c r="I43" t="s">
        <v>2971</v>
      </c>
    </row>
    <row r="44" spans="1:18" x14ac:dyDescent="0.2">
      <c r="A44" t="s">
        <v>505</v>
      </c>
      <c r="B44" t="s">
        <v>10</v>
      </c>
      <c r="C44" t="s">
        <v>430</v>
      </c>
      <c r="D44" t="s">
        <v>431</v>
      </c>
      <c r="E44" s="2">
        <v>-2.4111307690000001</v>
      </c>
      <c r="F44" s="3">
        <v>0</v>
      </c>
      <c r="G44" t="s">
        <v>2889</v>
      </c>
      <c r="H44" t="s">
        <v>2972</v>
      </c>
      <c r="I44" t="s">
        <v>2973</v>
      </c>
    </row>
    <row r="45" spans="1:18" x14ac:dyDescent="0.2">
      <c r="A45" t="s">
        <v>505</v>
      </c>
      <c r="B45" t="s">
        <v>10</v>
      </c>
      <c r="C45" t="s">
        <v>435</v>
      </c>
      <c r="D45" t="s">
        <v>436</v>
      </c>
      <c r="E45" s="2">
        <v>-2.3978107992000002</v>
      </c>
      <c r="F45" s="3">
        <v>0</v>
      </c>
      <c r="G45" t="s">
        <v>2974</v>
      </c>
      <c r="H45" t="s">
        <v>2972</v>
      </c>
      <c r="I45" t="s">
        <v>2973</v>
      </c>
    </row>
    <row r="46" spans="1:18" x14ac:dyDescent="0.2">
      <c r="A46" t="s">
        <v>505</v>
      </c>
      <c r="B46" t="s">
        <v>10</v>
      </c>
      <c r="C46" t="s">
        <v>2975</v>
      </c>
      <c r="D46" t="s">
        <v>2976</v>
      </c>
      <c r="E46" s="2">
        <v>-2.3587806791000001</v>
      </c>
      <c r="F46" s="3">
        <v>0</v>
      </c>
      <c r="G46" t="s">
        <v>2977</v>
      </c>
      <c r="H46" t="s">
        <v>2978</v>
      </c>
      <c r="I46" t="s">
        <v>2979</v>
      </c>
    </row>
    <row r="47" spans="1:18" x14ac:dyDescent="0.2">
      <c r="A47" t="s">
        <v>505</v>
      </c>
      <c r="B47" t="s">
        <v>10</v>
      </c>
      <c r="C47" t="s">
        <v>443</v>
      </c>
      <c r="D47" t="s">
        <v>444</v>
      </c>
      <c r="E47" s="2">
        <v>-2.3335027229</v>
      </c>
      <c r="F47" s="3">
        <v>0</v>
      </c>
      <c r="G47" t="s">
        <v>2885</v>
      </c>
      <c r="H47" t="s">
        <v>2972</v>
      </c>
      <c r="I47" t="s">
        <v>2973</v>
      </c>
    </row>
    <row r="48" spans="1:18" x14ac:dyDescent="0.2">
      <c r="A48" t="s">
        <v>505</v>
      </c>
      <c r="B48" t="s">
        <v>10</v>
      </c>
      <c r="C48" t="s">
        <v>469</v>
      </c>
      <c r="D48" t="s">
        <v>470</v>
      </c>
      <c r="E48" s="2">
        <v>-2.237819607</v>
      </c>
      <c r="F48" s="3">
        <v>0</v>
      </c>
      <c r="G48" t="s">
        <v>2980</v>
      </c>
      <c r="H48" t="s">
        <v>2972</v>
      </c>
      <c r="I48" t="s">
        <v>2973</v>
      </c>
    </row>
    <row r="49" spans="1:9" x14ac:dyDescent="0.2">
      <c r="A49" t="s">
        <v>505</v>
      </c>
      <c r="B49" t="s">
        <v>10</v>
      </c>
      <c r="C49" t="s">
        <v>367</v>
      </c>
      <c r="D49" t="s">
        <v>368</v>
      </c>
      <c r="E49" s="2">
        <v>-2.1591324692999998</v>
      </c>
      <c r="F49" s="3">
        <v>0</v>
      </c>
      <c r="G49" t="s">
        <v>2886</v>
      </c>
      <c r="H49" t="s">
        <v>2981</v>
      </c>
      <c r="I49" t="s">
        <v>2982</v>
      </c>
    </row>
    <row r="50" spans="1:9" x14ac:dyDescent="0.2">
      <c r="A50" t="s">
        <v>505</v>
      </c>
      <c r="B50" t="s">
        <v>10</v>
      </c>
      <c r="C50" t="s">
        <v>438</v>
      </c>
      <c r="D50" t="s">
        <v>439</v>
      </c>
      <c r="E50" s="2">
        <v>-2.0301211111000002</v>
      </c>
      <c r="F50" s="3">
        <v>0</v>
      </c>
      <c r="G50" t="s">
        <v>2983</v>
      </c>
      <c r="H50" t="s">
        <v>2972</v>
      </c>
      <c r="I50" t="s">
        <v>2973</v>
      </c>
    </row>
    <row r="51" spans="1:9" x14ac:dyDescent="0.2">
      <c r="A51" t="s">
        <v>505</v>
      </c>
      <c r="B51" t="s">
        <v>10</v>
      </c>
      <c r="C51" t="s">
        <v>2891</v>
      </c>
      <c r="D51" t="s">
        <v>2892</v>
      </c>
      <c r="E51" s="2">
        <v>-2.0207278249999998</v>
      </c>
      <c r="F51" s="3">
        <v>0</v>
      </c>
      <c r="G51" t="s">
        <v>2890</v>
      </c>
      <c r="H51" t="s">
        <v>2957</v>
      </c>
      <c r="I51" t="s">
        <v>2958</v>
      </c>
    </row>
    <row r="52" spans="1:9" x14ac:dyDescent="0.2">
      <c r="A52" t="s">
        <v>543</v>
      </c>
      <c r="B52" t="s">
        <v>10</v>
      </c>
      <c r="C52" t="s">
        <v>3055</v>
      </c>
      <c r="D52" t="s">
        <v>3056</v>
      </c>
      <c r="E52" s="2">
        <v>-3.3826965873999999</v>
      </c>
      <c r="F52" s="3">
        <v>-0.17881150179999999</v>
      </c>
      <c r="G52" t="s">
        <v>2855</v>
      </c>
      <c r="H52" t="s">
        <v>3203</v>
      </c>
      <c r="I52" t="s">
        <v>3204</v>
      </c>
    </row>
    <row r="53" spans="1:9" x14ac:dyDescent="0.2">
      <c r="A53" t="s">
        <v>549</v>
      </c>
      <c r="B53" t="s">
        <v>10</v>
      </c>
      <c r="C53" t="s">
        <v>3055</v>
      </c>
      <c r="D53" t="s">
        <v>3056</v>
      </c>
      <c r="E53" s="2">
        <v>-3.3826965873999999</v>
      </c>
      <c r="F53" s="3">
        <v>-0.17881150179999999</v>
      </c>
      <c r="G53" t="s">
        <v>2855</v>
      </c>
      <c r="H53" t="s">
        <v>3057</v>
      </c>
      <c r="I53" t="s">
        <v>3058</v>
      </c>
    </row>
    <row r="54" spans="1:9" x14ac:dyDescent="0.2">
      <c r="A54" t="s">
        <v>549</v>
      </c>
      <c r="B54" t="s">
        <v>10</v>
      </c>
      <c r="C54" t="s">
        <v>2418</v>
      </c>
      <c r="D54" t="s">
        <v>2419</v>
      </c>
      <c r="E54" s="2">
        <v>-2.4246114728000001</v>
      </c>
      <c r="F54" s="3">
        <v>0</v>
      </c>
      <c r="G54" t="s">
        <v>3059</v>
      </c>
      <c r="H54" t="s">
        <v>3057</v>
      </c>
      <c r="I54" t="s">
        <v>3058</v>
      </c>
    </row>
    <row r="55" spans="1:9" x14ac:dyDescent="0.2">
      <c r="A55" t="s">
        <v>549</v>
      </c>
      <c r="B55" t="s">
        <v>10</v>
      </c>
      <c r="C55" t="s">
        <v>2849</v>
      </c>
      <c r="D55" t="s">
        <v>2850</v>
      </c>
      <c r="E55" s="2">
        <v>-2.1376316329999998</v>
      </c>
      <c r="F55" s="3">
        <v>0</v>
      </c>
      <c r="G55" t="s">
        <v>3060</v>
      </c>
      <c r="H55" t="s">
        <v>3061</v>
      </c>
      <c r="I55" t="s">
        <v>3062</v>
      </c>
    </row>
    <row r="56" spans="1:9" x14ac:dyDescent="0.2">
      <c r="A56" t="s">
        <v>549</v>
      </c>
      <c r="B56" t="s">
        <v>10</v>
      </c>
      <c r="C56" t="s">
        <v>2862</v>
      </c>
      <c r="D56" t="s">
        <v>2863</v>
      </c>
      <c r="E56" s="2">
        <v>-2.1073935428000001</v>
      </c>
      <c r="F56" s="3">
        <v>0</v>
      </c>
      <c r="G56" t="s">
        <v>3063</v>
      </c>
      <c r="H56" t="s">
        <v>3061</v>
      </c>
      <c r="I56" t="s">
        <v>3062</v>
      </c>
    </row>
    <row r="57" spans="1:9" x14ac:dyDescent="0.2">
      <c r="A57" t="s">
        <v>567</v>
      </c>
      <c r="B57" t="s">
        <v>10</v>
      </c>
      <c r="C57" t="s">
        <v>3064</v>
      </c>
      <c r="D57" t="s">
        <v>3065</v>
      </c>
      <c r="E57" s="2">
        <v>-3.2657089928</v>
      </c>
      <c r="F57" s="3">
        <v>-0.17881150179999999</v>
      </c>
      <c r="G57" t="s">
        <v>2856</v>
      </c>
      <c r="H57" t="s">
        <v>3066</v>
      </c>
      <c r="I57" t="s">
        <v>3067</v>
      </c>
    </row>
    <row r="58" spans="1:9" x14ac:dyDescent="0.2">
      <c r="A58" t="s">
        <v>573</v>
      </c>
      <c r="B58" t="s">
        <v>10</v>
      </c>
      <c r="C58" t="s">
        <v>3064</v>
      </c>
      <c r="D58" t="s">
        <v>3065</v>
      </c>
      <c r="E58" s="2">
        <v>-3.2657089928</v>
      </c>
      <c r="F58" s="3">
        <v>-0.17881150179999999</v>
      </c>
      <c r="G58" t="s">
        <v>2856</v>
      </c>
      <c r="H58" t="s">
        <v>3068</v>
      </c>
      <c r="I58" t="s">
        <v>3069</v>
      </c>
    </row>
    <row r="59" spans="1:9" x14ac:dyDescent="0.2">
      <c r="A59" t="s">
        <v>573</v>
      </c>
      <c r="B59" t="s">
        <v>10</v>
      </c>
      <c r="C59" t="s">
        <v>3070</v>
      </c>
      <c r="D59" t="s">
        <v>3071</v>
      </c>
      <c r="E59" s="2">
        <v>-3.1090971276000001</v>
      </c>
      <c r="F59" s="3">
        <v>-0.1513771904</v>
      </c>
      <c r="G59" t="s">
        <v>2879</v>
      </c>
      <c r="H59" t="s">
        <v>3068</v>
      </c>
      <c r="I59" t="s">
        <v>3069</v>
      </c>
    </row>
    <row r="60" spans="1:9" x14ac:dyDescent="0.2">
      <c r="A60" t="s">
        <v>573</v>
      </c>
      <c r="B60" t="s">
        <v>10</v>
      </c>
      <c r="C60" t="s">
        <v>1060</v>
      </c>
      <c r="D60" t="s">
        <v>1061</v>
      </c>
      <c r="E60" s="2">
        <v>-2.2493330466999999</v>
      </c>
      <c r="F60" s="3">
        <v>0</v>
      </c>
      <c r="G60" t="s">
        <v>3072</v>
      </c>
      <c r="H60" t="s">
        <v>3073</v>
      </c>
      <c r="I60" t="s">
        <v>3074</v>
      </c>
    </row>
    <row r="61" spans="1:9" x14ac:dyDescent="0.2">
      <c r="A61" t="s">
        <v>573</v>
      </c>
      <c r="B61" t="s">
        <v>10</v>
      </c>
      <c r="C61" t="s">
        <v>3075</v>
      </c>
      <c r="D61" t="s">
        <v>3076</v>
      </c>
      <c r="E61" s="2">
        <v>-2.2039921302000001</v>
      </c>
      <c r="F61" s="3">
        <v>0</v>
      </c>
      <c r="G61" t="s">
        <v>3077</v>
      </c>
      <c r="H61" t="s">
        <v>3068</v>
      </c>
      <c r="I61" t="s">
        <v>3069</v>
      </c>
    </row>
    <row r="62" spans="1:9" x14ac:dyDescent="0.2">
      <c r="A62" t="s">
        <v>573</v>
      </c>
      <c r="B62" t="s">
        <v>10</v>
      </c>
      <c r="C62" t="s">
        <v>3078</v>
      </c>
      <c r="D62" t="s">
        <v>3079</v>
      </c>
      <c r="E62" s="2">
        <v>-2.0535638199999999</v>
      </c>
      <c r="F62" s="3">
        <v>0</v>
      </c>
      <c r="G62" t="s">
        <v>3080</v>
      </c>
      <c r="H62" t="s">
        <v>3081</v>
      </c>
      <c r="I62" t="s">
        <v>3082</v>
      </c>
    </row>
    <row r="63" spans="1:9" x14ac:dyDescent="0.2">
      <c r="A63" t="s">
        <v>573</v>
      </c>
      <c r="B63" t="s">
        <v>10</v>
      </c>
      <c r="C63" t="s">
        <v>3083</v>
      </c>
      <c r="D63" t="s">
        <v>3084</v>
      </c>
      <c r="E63" s="2">
        <v>-2.0335669339</v>
      </c>
      <c r="F63" s="3">
        <v>0</v>
      </c>
      <c r="G63" t="s">
        <v>3085</v>
      </c>
      <c r="H63" t="s">
        <v>3086</v>
      </c>
      <c r="I63" t="s">
        <v>3087</v>
      </c>
    </row>
    <row r="64" spans="1:9" x14ac:dyDescent="0.2">
      <c r="A64" t="s">
        <v>584</v>
      </c>
      <c r="B64" t="s">
        <v>10</v>
      </c>
      <c r="C64" t="s">
        <v>3088</v>
      </c>
      <c r="D64" t="s">
        <v>3089</v>
      </c>
      <c r="E64" s="2">
        <v>-2.7708410331</v>
      </c>
      <c r="F64" s="3">
        <v>0</v>
      </c>
      <c r="G64" t="s">
        <v>2853</v>
      </c>
      <c r="H64" t="s">
        <v>3090</v>
      </c>
      <c r="I64" t="s">
        <v>3091</v>
      </c>
    </row>
    <row r="65" spans="1:9" x14ac:dyDescent="0.2">
      <c r="A65" t="s">
        <v>590</v>
      </c>
      <c r="B65" t="s">
        <v>10</v>
      </c>
      <c r="C65" t="s">
        <v>3088</v>
      </c>
      <c r="D65" t="s">
        <v>3089</v>
      </c>
      <c r="E65" s="2">
        <v>-2.7708410331</v>
      </c>
      <c r="F65" s="3">
        <v>0</v>
      </c>
      <c r="G65" t="s">
        <v>2853</v>
      </c>
      <c r="H65" t="s">
        <v>3092</v>
      </c>
      <c r="I65" t="s">
        <v>3093</v>
      </c>
    </row>
    <row r="66" spans="1:9" x14ac:dyDescent="0.2">
      <c r="A66" t="s">
        <v>590</v>
      </c>
      <c r="B66" t="s">
        <v>10</v>
      </c>
      <c r="C66" t="s">
        <v>2869</v>
      </c>
      <c r="D66" t="s">
        <v>2870</v>
      </c>
      <c r="E66" s="2">
        <v>-2.7503770756999999</v>
      </c>
      <c r="F66" s="3">
        <v>0</v>
      </c>
      <c r="G66" t="s">
        <v>3094</v>
      </c>
      <c r="H66" t="s">
        <v>3095</v>
      </c>
      <c r="I66" t="s">
        <v>3096</v>
      </c>
    </row>
    <row r="67" spans="1:9" x14ac:dyDescent="0.2">
      <c r="A67" t="s">
        <v>590</v>
      </c>
      <c r="B67" t="s">
        <v>10</v>
      </c>
      <c r="C67" t="s">
        <v>3097</v>
      </c>
      <c r="D67" t="s">
        <v>3098</v>
      </c>
      <c r="E67" s="2">
        <v>-2.7466405872999999</v>
      </c>
      <c r="F67" s="3">
        <v>0</v>
      </c>
      <c r="G67" t="s">
        <v>2948</v>
      </c>
      <c r="H67" t="s">
        <v>3099</v>
      </c>
      <c r="I67" t="s">
        <v>3100</v>
      </c>
    </row>
    <row r="68" spans="1:9" x14ac:dyDescent="0.2">
      <c r="A68" t="s">
        <v>590</v>
      </c>
      <c r="B68" t="s">
        <v>10</v>
      </c>
      <c r="C68" t="s">
        <v>3101</v>
      </c>
      <c r="D68" t="s">
        <v>3102</v>
      </c>
      <c r="E68" s="2">
        <v>-2.6990674427000001</v>
      </c>
      <c r="F68" s="3">
        <v>0</v>
      </c>
      <c r="G68" t="s">
        <v>3103</v>
      </c>
      <c r="H68" t="s">
        <v>3104</v>
      </c>
      <c r="I68" t="s">
        <v>3105</v>
      </c>
    </row>
    <row r="69" spans="1:9" x14ac:dyDescent="0.2">
      <c r="A69" t="s">
        <v>590</v>
      </c>
      <c r="B69" t="s">
        <v>10</v>
      </c>
      <c r="C69" t="s">
        <v>2871</v>
      </c>
      <c r="D69" t="s">
        <v>2872</v>
      </c>
      <c r="E69" s="2">
        <v>-2.6317073268</v>
      </c>
      <c r="F69" s="3">
        <v>0</v>
      </c>
      <c r="G69" t="s">
        <v>3106</v>
      </c>
      <c r="H69" t="s">
        <v>3095</v>
      </c>
      <c r="I69" t="s">
        <v>3096</v>
      </c>
    </row>
    <row r="70" spans="1:9" x14ac:dyDescent="0.2">
      <c r="A70" t="s">
        <v>590</v>
      </c>
      <c r="B70" t="s">
        <v>10</v>
      </c>
      <c r="C70" t="s">
        <v>3107</v>
      </c>
      <c r="D70" t="s">
        <v>3108</v>
      </c>
      <c r="E70" s="2">
        <v>-2.4591046906999998</v>
      </c>
      <c r="F70" s="3">
        <v>0</v>
      </c>
      <c r="G70" t="s">
        <v>3109</v>
      </c>
      <c r="H70" t="s">
        <v>3099</v>
      </c>
      <c r="I70" t="s">
        <v>3100</v>
      </c>
    </row>
    <row r="71" spans="1:9" x14ac:dyDescent="0.2">
      <c r="A71" t="s">
        <v>590</v>
      </c>
      <c r="B71" t="s">
        <v>10</v>
      </c>
      <c r="C71" t="s">
        <v>3110</v>
      </c>
      <c r="D71" t="s">
        <v>3111</v>
      </c>
      <c r="E71" s="2">
        <v>-2.4481714706000002</v>
      </c>
      <c r="F71" s="3">
        <v>0</v>
      </c>
      <c r="G71" t="s">
        <v>3112</v>
      </c>
      <c r="H71" t="s">
        <v>3113</v>
      </c>
      <c r="I71" t="s">
        <v>3114</v>
      </c>
    </row>
    <row r="72" spans="1:9" x14ac:dyDescent="0.2">
      <c r="A72" t="s">
        <v>590</v>
      </c>
      <c r="B72" t="s">
        <v>10</v>
      </c>
      <c r="C72" t="s">
        <v>3115</v>
      </c>
      <c r="D72" t="s">
        <v>3116</v>
      </c>
      <c r="E72" s="2">
        <v>-2.4333931352999998</v>
      </c>
      <c r="F72" s="3">
        <v>0</v>
      </c>
      <c r="G72" t="s">
        <v>3117</v>
      </c>
      <c r="H72" t="s">
        <v>3099</v>
      </c>
      <c r="I72" t="s">
        <v>3100</v>
      </c>
    </row>
    <row r="73" spans="1:9" x14ac:dyDescent="0.2">
      <c r="A73" t="s">
        <v>590</v>
      </c>
      <c r="B73" t="s">
        <v>10</v>
      </c>
      <c r="C73" t="s">
        <v>3118</v>
      </c>
      <c r="D73" t="s">
        <v>3119</v>
      </c>
      <c r="E73" s="2">
        <v>-2.4165191800999999</v>
      </c>
      <c r="F73" s="3">
        <v>0</v>
      </c>
      <c r="G73" t="s">
        <v>2989</v>
      </c>
      <c r="H73" t="s">
        <v>3099</v>
      </c>
      <c r="I73" t="s">
        <v>3100</v>
      </c>
    </row>
    <row r="74" spans="1:9" x14ac:dyDescent="0.2">
      <c r="A74" t="s">
        <v>590</v>
      </c>
      <c r="B74" t="s">
        <v>10</v>
      </c>
      <c r="C74" t="s">
        <v>3120</v>
      </c>
      <c r="D74" t="s">
        <v>3121</v>
      </c>
      <c r="E74" s="2">
        <v>-2.3978107992000002</v>
      </c>
      <c r="F74" s="3">
        <v>0</v>
      </c>
      <c r="G74" t="s">
        <v>2974</v>
      </c>
      <c r="H74" t="s">
        <v>3092</v>
      </c>
      <c r="I74" t="s">
        <v>3093</v>
      </c>
    </row>
    <row r="75" spans="1:9" x14ac:dyDescent="0.2">
      <c r="A75" t="s">
        <v>590</v>
      </c>
      <c r="B75" t="s">
        <v>10</v>
      </c>
      <c r="C75" t="s">
        <v>3122</v>
      </c>
      <c r="D75" t="s">
        <v>3123</v>
      </c>
      <c r="E75" s="2">
        <v>-2.3716391035000002</v>
      </c>
      <c r="F75" s="3">
        <v>0</v>
      </c>
      <c r="G75" t="s">
        <v>3033</v>
      </c>
      <c r="H75" t="s">
        <v>3092</v>
      </c>
      <c r="I75" t="s">
        <v>3093</v>
      </c>
    </row>
    <row r="76" spans="1:9" x14ac:dyDescent="0.2">
      <c r="A76" t="s">
        <v>590</v>
      </c>
      <c r="B76" t="s">
        <v>10</v>
      </c>
      <c r="C76" t="s">
        <v>3124</v>
      </c>
      <c r="D76" t="s">
        <v>3125</v>
      </c>
      <c r="E76" s="2">
        <v>-2.3510314334000002</v>
      </c>
      <c r="F76" s="3">
        <v>0</v>
      </c>
      <c r="G76" t="s">
        <v>3126</v>
      </c>
      <c r="H76" t="s">
        <v>3113</v>
      </c>
      <c r="I76" t="s">
        <v>3114</v>
      </c>
    </row>
    <row r="77" spans="1:9" x14ac:dyDescent="0.2">
      <c r="A77" t="s">
        <v>590</v>
      </c>
      <c r="B77" t="s">
        <v>10</v>
      </c>
      <c r="C77" t="s">
        <v>3127</v>
      </c>
      <c r="D77" t="s">
        <v>3128</v>
      </c>
      <c r="E77" s="2">
        <v>-2.0524532705</v>
      </c>
      <c r="F77" s="3">
        <v>0</v>
      </c>
      <c r="G77" t="s">
        <v>3129</v>
      </c>
      <c r="H77" t="s">
        <v>3099</v>
      </c>
      <c r="I77" t="s">
        <v>3100</v>
      </c>
    </row>
    <row r="78" spans="1:9" x14ac:dyDescent="0.2">
      <c r="A78" t="s">
        <v>590</v>
      </c>
      <c r="B78" t="s">
        <v>10</v>
      </c>
      <c r="C78" t="s">
        <v>3130</v>
      </c>
      <c r="D78" t="s">
        <v>3131</v>
      </c>
      <c r="E78" s="2">
        <v>-2.0491628035999998</v>
      </c>
      <c r="F78" s="3">
        <v>0</v>
      </c>
      <c r="G78" t="s">
        <v>3132</v>
      </c>
      <c r="H78" t="s">
        <v>3092</v>
      </c>
      <c r="I78" t="s">
        <v>3093</v>
      </c>
    </row>
    <row r="79" spans="1:9" x14ac:dyDescent="0.2">
      <c r="A79" t="s">
        <v>596</v>
      </c>
      <c r="B79" t="s">
        <v>10</v>
      </c>
      <c r="C79" t="s">
        <v>3133</v>
      </c>
      <c r="D79" t="s">
        <v>3134</v>
      </c>
      <c r="E79" s="2">
        <v>-2.7346757287000001</v>
      </c>
      <c r="F79" s="3">
        <v>0</v>
      </c>
      <c r="G79" t="s">
        <v>3135</v>
      </c>
      <c r="H79" t="s">
        <v>3136</v>
      </c>
      <c r="I79" t="s">
        <v>3137</v>
      </c>
    </row>
    <row r="80" spans="1:9" x14ac:dyDescent="0.2">
      <c r="A80" t="s">
        <v>602</v>
      </c>
      <c r="B80" t="s">
        <v>10</v>
      </c>
      <c r="C80" t="s">
        <v>3133</v>
      </c>
      <c r="D80" t="s">
        <v>3134</v>
      </c>
      <c r="E80" s="2">
        <v>-2.7346757287000001</v>
      </c>
      <c r="F80" s="3">
        <v>0</v>
      </c>
      <c r="G80" t="s">
        <v>3135</v>
      </c>
      <c r="H80" t="s">
        <v>3136</v>
      </c>
      <c r="I80" t="s">
        <v>3137</v>
      </c>
    </row>
    <row r="81" spans="1:9" x14ac:dyDescent="0.2">
      <c r="A81" t="s">
        <v>655</v>
      </c>
      <c r="B81" t="s">
        <v>10</v>
      </c>
      <c r="C81" t="s">
        <v>635</v>
      </c>
      <c r="D81" t="s">
        <v>636</v>
      </c>
      <c r="E81" s="2">
        <v>-2.6996053238000002</v>
      </c>
      <c r="F81" s="3">
        <v>0</v>
      </c>
      <c r="G81" t="s">
        <v>2859</v>
      </c>
      <c r="H81" t="s">
        <v>3143</v>
      </c>
      <c r="I81" t="s">
        <v>3144</v>
      </c>
    </row>
    <row r="82" spans="1:9" x14ac:dyDescent="0.2">
      <c r="A82" t="s">
        <v>661</v>
      </c>
      <c r="B82" t="s">
        <v>10</v>
      </c>
      <c r="C82" t="s">
        <v>635</v>
      </c>
      <c r="D82" t="s">
        <v>636</v>
      </c>
      <c r="E82" s="2">
        <v>-2.6996053238000002</v>
      </c>
      <c r="F82" s="3">
        <v>0</v>
      </c>
      <c r="G82" t="s">
        <v>2859</v>
      </c>
      <c r="H82" t="s">
        <v>3143</v>
      </c>
      <c r="I82" t="s">
        <v>3144</v>
      </c>
    </row>
    <row r="83" spans="1:9" x14ac:dyDescent="0.2">
      <c r="A83" t="s">
        <v>740</v>
      </c>
      <c r="B83" t="s">
        <v>10</v>
      </c>
      <c r="C83" t="s">
        <v>963</v>
      </c>
      <c r="D83" t="s">
        <v>964</v>
      </c>
      <c r="E83" s="2">
        <v>-2.5797454521000001</v>
      </c>
      <c r="F83" s="3">
        <v>0</v>
      </c>
      <c r="G83" t="s">
        <v>2912</v>
      </c>
      <c r="H83" t="s">
        <v>3205</v>
      </c>
      <c r="I83" t="s">
        <v>3206</v>
      </c>
    </row>
    <row r="84" spans="1:9" x14ac:dyDescent="0.2">
      <c r="A84" t="s">
        <v>746</v>
      </c>
      <c r="B84" t="s">
        <v>10</v>
      </c>
      <c r="C84" t="s">
        <v>963</v>
      </c>
      <c r="D84" t="s">
        <v>964</v>
      </c>
      <c r="E84" s="2">
        <v>-2.5797454521000001</v>
      </c>
      <c r="F84" s="3">
        <v>0</v>
      </c>
      <c r="G84" t="s">
        <v>2912</v>
      </c>
      <c r="H84" t="s">
        <v>2913</v>
      </c>
      <c r="I84" t="s">
        <v>2914</v>
      </c>
    </row>
    <row r="85" spans="1:9" x14ac:dyDescent="0.2">
      <c r="A85" t="s">
        <v>746</v>
      </c>
      <c r="B85" t="s">
        <v>10</v>
      </c>
      <c r="C85" t="s">
        <v>2823</v>
      </c>
      <c r="D85" t="s">
        <v>2824</v>
      </c>
      <c r="E85" s="2">
        <v>-2.3510612234999999</v>
      </c>
      <c r="F85" s="3">
        <v>0</v>
      </c>
      <c r="G85" t="s">
        <v>2915</v>
      </c>
      <c r="H85" t="s">
        <v>2916</v>
      </c>
      <c r="I85" t="s">
        <v>2917</v>
      </c>
    </row>
    <row r="86" spans="1:9" x14ac:dyDescent="0.2">
      <c r="A86" t="s">
        <v>746</v>
      </c>
      <c r="B86" t="s">
        <v>10</v>
      </c>
      <c r="C86" t="s">
        <v>2825</v>
      </c>
      <c r="D86" t="s">
        <v>2826</v>
      </c>
      <c r="E86" s="2">
        <v>-2.1289459889</v>
      </c>
      <c r="F86" s="3">
        <v>0</v>
      </c>
      <c r="G86" t="s">
        <v>2918</v>
      </c>
      <c r="H86" t="s">
        <v>2919</v>
      </c>
      <c r="I86" t="s">
        <v>2920</v>
      </c>
    </row>
    <row r="87" spans="1:9" x14ac:dyDescent="0.2">
      <c r="A87" t="s">
        <v>746</v>
      </c>
      <c r="B87" t="s">
        <v>10</v>
      </c>
      <c r="C87" t="s">
        <v>2921</v>
      </c>
      <c r="D87" t="s">
        <v>2922</v>
      </c>
      <c r="E87" s="2">
        <v>-2.0883066423000001</v>
      </c>
      <c r="F87" s="3">
        <v>0</v>
      </c>
      <c r="G87" t="s">
        <v>2923</v>
      </c>
      <c r="H87" t="s">
        <v>2919</v>
      </c>
      <c r="I87" t="s">
        <v>2920</v>
      </c>
    </row>
    <row r="88" spans="1:9" x14ac:dyDescent="0.2">
      <c r="A88" t="s">
        <v>751</v>
      </c>
      <c r="B88" t="s">
        <v>10</v>
      </c>
      <c r="C88" t="s">
        <v>781</v>
      </c>
      <c r="D88" t="s">
        <v>782</v>
      </c>
      <c r="E88" s="2">
        <v>-2.3026440671000001</v>
      </c>
      <c r="F88" s="3">
        <v>0</v>
      </c>
      <c r="G88" t="s">
        <v>3146</v>
      </c>
      <c r="H88" t="s">
        <v>3147</v>
      </c>
      <c r="I88" t="s">
        <v>3148</v>
      </c>
    </row>
    <row r="89" spans="1:9" x14ac:dyDescent="0.2">
      <c r="A89" t="s">
        <v>757</v>
      </c>
      <c r="B89" t="s">
        <v>10</v>
      </c>
      <c r="C89" t="s">
        <v>781</v>
      </c>
      <c r="D89" t="s">
        <v>782</v>
      </c>
      <c r="E89" s="2">
        <v>-2.3026440671000001</v>
      </c>
      <c r="F89" s="3">
        <v>0</v>
      </c>
      <c r="G89" t="s">
        <v>3146</v>
      </c>
      <c r="H89" t="s">
        <v>3147</v>
      </c>
      <c r="I89" t="s">
        <v>3148</v>
      </c>
    </row>
    <row r="90" spans="1:9" x14ac:dyDescent="0.2">
      <c r="A90" t="s">
        <v>757</v>
      </c>
      <c r="B90" t="s">
        <v>10</v>
      </c>
      <c r="C90" t="s">
        <v>3149</v>
      </c>
      <c r="D90" t="s">
        <v>3150</v>
      </c>
      <c r="E90" s="2">
        <v>-2.1861131373</v>
      </c>
      <c r="F90" s="3">
        <v>0</v>
      </c>
      <c r="G90" t="s">
        <v>3151</v>
      </c>
      <c r="H90" t="s">
        <v>3152</v>
      </c>
      <c r="I90" t="s">
        <v>3153</v>
      </c>
    </row>
    <row r="91" spans="1:9" x14ac:dyDescent="0.2">
      <c r="A91" t="s">
        <v>757</v>
      </c>
      <c r="B91" t="s">
        <v>10</v>
      </c>
      <c r="C91" t="s">
        <v>798</v>
      </c>
      <c r="D91" t="s">
        <v>799</v>
      </c>
      <c r="E91" s="2">
        <v>-2.0680438224</v>
      </c>
      <c r="F91" s="3">
        <v>0</v>
      </c>
      <c r="G91" t="s">
        <v>3154</v>
      </c>
      <c r="H91" t="s">
        <v>3155</v>
      </c>
      <c r="I91" t="s">
        <v>3156</v>
      </c>
    </row>
    <row r="92" spans="1:9" x14ac:dyDescent="0.2">
      <c r="A92" t="s">
        <v>780</v>
      </c>
      <c r="B92" t="s">
        <v>10</v>
      </c>
      <c r="C92" t="s">
        <v>3157</v>
      </c>
      <c r="D92" t="s">
        <v>3158</v>
      </c>
      <c r="E92" s="2">
        <v>-2.2846191487</v>
      </c>
      <c r="F92" s="3">
        <v>0</v>
      </c>
      <c r="G92" t="s">
        <v>3037</v>
      </c>
      <c r="H92" t="s">
        <v>3159</v>
      </c>
      <c r="I92" t="s">
        <v>3160</v>
      </c>
    </row>
    <row r="93" spans="1:9" x14ac:dyDescent="0.2">
      <c r="A93" t="s">
        <v>786</v>
      </c>
      <c r="B93" t="s">
        <v>10</v>
      </c>
      <c r="C93" t="s">
        <v>3157</v>
      </c>
      <c r="D93" t="s">
        <v>3158</v>
      </c>
      <c r="E93" s="2">
        <v>-2.2846191487</v>
      </c>
      <c r="F93" s="3">
        <v>0</v>
      </c>
      <c r="G93" t="s">
        <v>3037</v>
      </c>
      <c r="H93" t="s">
        <v>3159</v>
      </c>
      <c r="I93" t="s">
        <v>3160</v>
      </c>
    </row>
    <row r="94" spans="1:9" x14ac:dyDescent="0.2">
      <c r="A94" t="s">
        <v>786</v>
      </c>
      <c r="B94" t="s">
        <v>10</v>
      </c>
      <c r="C94" t="s">
        <v>3161</v>
      </c>
      <c r="D94" t="s">
        <v>3162</v>
      </c>
      <c r="E94" s="2">
        <v>-2.1711879163000001</v>
      </c>
      <c r="F94" s="3">
        <v>0</v>
      </c>
      <c r="G94" t="s">
        <v>3163</v>
      </c>
      <c r="H94" t="s">
        <v>3159</v>
      </c>
      <c r="I94" t="s">
        <v>3160</v>
      </c>
    </row>
    <row r="95" spans="1:9" x14ac:dyDescent="0.2">
      <c r="A95" t="s">
        <v>821</v>
      </c>
      <c r="B95" t="s">
        <v>10</v>
      </c>
      <c r="C95" t="s">
        <v>3168</v>
      </c>
      <c r="D95" t="s">
        <v>3169</v>
      </c>
      <c r="E95" s="2">
        <v>-2.2612633933000001</v>
      </c>
      <c r="F95" s="3">
        <v>0</v>
      </c>
      <c r="G95" t="s">
        <v>3170</v>
      </c>
      <c r="H95" t="s">
        <v>3171</v>
      </c>
      <c r="I95" t="s">
        <v>3172</v>
      </c>
    </row>
    <row r="96" spans="1:9" x14ac:dyDescent="0.2">
      <c r="A96" t="s">
        <v>827</v>
      </c>
      <c r="B96" t="s">
        <v>10</v>
      </c>
      <c r="C96" t="s">
        <v>3168</v>
      </c>
      <c r="D96" t="s">
        <v>3169</v>
      </c>
      <c r="E96" s="2">
        <v>-2.2612633933000001</v>
      </c>
      <c r="F96" s="3">
        <v>0</v>
      </c>
      <c r="G96" t="s">
        <v>3170</v>
      </c>
      <c r="H96" t="s">
        <v>3171</v>
      </c>
      <c r="I96" t="s">
        <v>3172</v>
      </c>
    </row>
    <row r="97" spans="1:9" x14ac:dyDescent="0.2">
      <c r="A97" t="s">
        <v>827</v>
      </c>
      <c r="B97" t="s">
        <v>10</v>
      </c>
      <c r="C97" t="s">
        <v>3173</v>
      </c>
      <c r="D97" t="s">
        <v>3174</v>
      </c>
      <c r="E97" s="2">
        <v>-2.1328149776999998</v>
      </c>
      <c r="F97" s="3">
        <v>0</v>
      </c>
      <c r="G97" t="s">
        <v>3175</v>
      </c>
      <c r="H97" t="s">
        <v>3171</v>
      </c>
      <c r="I97" t="s">
        <v>3172</v>
      </c>
    </row>
    <row r="98" spans="1:9" x14ac:dyDescent="0.2">
      <c r="A98" t="s">
        <v>863</v>
      </c>
      <c r="B98" t="s">
        <v>10</v>
      </c>
      <c r="C98" t="s">
        <v>3176</v>
      </c>
      <c r="D98" t="s">
        <v>3177</v>
      </c>
      <c r="E98" s="2">
        <v>-2.2264264867999999</v>
      </c>
      <c r="F98" s="3">
        <v>0</v>
      </c>
      <c r="G98" t="s">
        <v>3145</v>
      </c>
      <c r="H98" t="s">
        <v>3178</v>
      </c>
      <c r="I98" t="s">
        <v>3179</v>
      </c>
    </row>
    <row r="99" spans="1:9" x14ac:dyDescent="0.2">
      <c r="A99" t="s">
        <v>869</v>
      </c>
      <c r="B99" t="s">
        <v>10</v>
      </c>
      <c r="C99" t="s">
        <v>3176</v>
      </c>
      <c r="D99" t="s">
        <v>3177</v>
      </c>
      <c r="E99" s="2">
        <v>-2.2264264867999999</v>
      </c>
      <c r="F99" s="3">
        <v>0</v>
      </c>
      <c r="G99" t="s">
        <v>3145</v>
      </c>
      <c r="H99" t="s">
        <v>3180</v>
      </c>
      <c r="I99" t="s">
        <v>3181</v>
      </c>
    </row>
    <row r="100" spans="1:9" x14ac:dyDescent="0.2">
      <c r="A100" t="s">
        <v>869</v>
      </c>
      <c r="B100" t="s">
        <v>10</v>
      </c>
      <c r="C100" t="s">
        <v>3182</v>
      </c>
      <c r="D100" t="s">
        <v>3183</v>
      </c>
      <c r="E100" s="2">
        <v>-2.0762530200999998</v>
      </c>
      <c r="F100" s="3">
        <v>0</v>
      </c>
      <c r="G100" t="s">
        <v>3184</v>
      </c>
      <c r="H100" t="s">
        <v>3185</v>
      </c>
      <c r="I100" t="s">
        <v>3186</v>
      </c>
    </row>
    <row r="101" spans="1:9" x14ac:dyDescent="0.2">
      <c r="A101" t="s">
        <v>880</v>
      </c>
      <c r="B101" t="s">
        <v>10</v>
      </c>
      <c r="C101" t="s">
        <v>3187</v>
      </c>
      <c r="D101" t="s">
        <v>3188</v>
      </c>
      <c r="E101" s="2">
        <v>-2.1108723325000001</v>
      </c>
      <c r="F101" s="3">
        <v>0</v>
      </c>
      <c r="G101" t="s">
        <v>3189</v>
      </c>
      <c r="H101" t="s">
        <v>3190</v>
      </c>
      <c r="I101" t="s">
        <v>3191</v>
      </c>
    </row>
    <row r="102" spans="1:9" x14ac:dyDescent="0.2">
      <c r="A102" t="s">
        <v>886</v>
      </c>
      <c r="B102" t="s">
        <v>10</v>
      </c>
      <c r="C102" t="s">
        <v>3187</v>
      </c>
      <c r="D102" t="s">
        <v>3188</v>
      </c>
      <c r="E102" s="2">
        <v>-2.1108723325000001</v>
      </c>
      <c r="F102" s="3">
        <v>0</v>
      </c>
      <c r="G102" t="s">
        <v>3189</v>
      </c>
      <c r="H102" t="s">
        <v>3192</v>
      </c>
      <c r="I102" t="s">
        <v>3193</v>
      </c>
    </row>
    <row r="103" spans="1:9" x14ac:dyDescent="0.2">
      <c r="A103" t="s">
        <v>886</v>
      </c>
      <c r="B103" t="s">
        <v>10</v>
      </c>
      <c r="C103" t="s">
        <v>3194</v>
      </c>
      <c r="D103" t="s">
        <v>3195</v>
      </c>
      <c r="E103" s="2">
        <v>-2.0845747223000002</v>
      </c>
      <c r="F103" s="3">
        <v>0</v>
      </c>
      <c r="G103" t="s">
        <v>3196</v>
      </c>
      <c r="H103" t="s">
        <v>3192</v>
      </c>
      <c r="I103" t="s">
        <v>3193</v>
      </c>
    </row>
    <row r="104" spans="1:9" x14ac:dyDescent="0.2">
      <c r="A104" t="s">
        <v>886</v>
      </c>
      <c r="B104" t="s">
        <v>10</v>
      </c>
      <c r="C104" t="s">
        <v>3197</v>
      </c>
      <c r="D104" t="s">
        <v>3198</v>
      </c>
      <c r="E104" s="2">
        <v>-2.0680438224</v>
      </c>
      <c r="F104" s="3">
        <v>0</v>
      </c>
      <c r="G104" t="s">
        <v>3154</v>
      </c>
      <c r="H104" t="s">
        <v>3199</v>
      </c>
      <c r="I104" t="s">
        <v>3200</v>
      </c>
    </row>
    <row r="105" spans="1:9" x14ac:dyDescent="0.2">
      <c r="A105" t="s">
        <v>962</v>
      </c>
      <c r="B105" t="s">
        <v>10</v>
      </c>
      <c r="C105" t="s">
        <v>3138</v>
      </c>
      <c r="D105" t="s">
        <v>3139</v>
      </c>
      <c r="E105" s="2">
        <v>-2.1084329447000001</v>
      </c>
      <c r="F105" s="3">
        <v>0</v>
      </c>
      <c r="G105" t="s">
        <v>3140</v>
      </c>
      <c r="H105" t="s">
        <v>3141</v>
      </c>
      <c r="I105" t="s">
        <v>3142</v>
      </c>
    </row>
    <row r="106" spans="1:9" x14ac:dyDescent="0.2">
      <c r="A106" t="s">
        <v>968</v>
      </c>
      <c r="B106" t="s">
        <v>10</v>
      </c>
      <c r="C106" t="s">
        <v>3138</v>
      </c>
      <c r="D106" t="s">
        <v>3139</v>
      </c>
      <c r="E106" s="2">
        <v>-2.1084329447000001</v>
      </c>
      <c r="F106" s="3">
        <v>0</v>
      </c>
      <c r="G106" t="s">
        <v>3140</v>
      </c>
      <c r="H106" t="s">
        <v>3141</v>
      </c>
      <c r="I106" t="s">
        <v>3142</v>
      </c>
    </row>
    <row r="107" spans="1:9" x14ac:dyDescent="0.2">
      <c r="A107" t="s">
        <v>973</v>
      </c>
      <c r="B107" t="s">
        <v>10</v>
      </c>
      <c r="C107" t="s">
        <v>3164</v>
      </c>
      <c r="D107" t="s">
        <v>3165</v>
      </c>
      <c r="E107" s="2">
        <v>-2.0783844228000001</v>
      </c>
      <c r="F107" s="3">
        <v>0</v>
      </c>
      <c r="G107" t="s">
        <v>2906</v>
      </c>
      <c r="H107" t="s">
        <v>3166</v>
      </c>
      <c r="I107" t="s">
        <v>3167</v>
      </c>
    </row>
    <row r="108" spans="1:9" x14ac:dyDescent="0.2">
      <c r="A108" t="s">
        <v>979</v>
      </c>
      <c r="B108" t="s">
        <v>10</v>
      </c>
      <c r="C108" t="s">
        <v>3164</v>
      </c>
      <c r="D108" t="s">
        <v>3165</v>
      </c>
      <c r="E108" s="2">
        <v>-2.0783844228000001</v>
      </c>
      <c r="F108" s="3">
        <v>0</v>
      </c>
      <c r="G108" t="s">
        <v>2906</v>
      </c>
      <c r="H108" t="s">
        <v>3166</v>
      </c>
      <c r="I108" t="s">
        <v>3167</v>
      </c>
    </row>
  </sheetData>
  <conditionalFormatting sqref="C2:C108">
    <cfRule type="expression" dxfId="8" priority="1">
      <formula>1=1</formula>
    </cfRule>
  </conditionalFormatting>
  <conditionalFormatting sqref="A2:A10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05748-DEC4-F84D-809F-CF452184CD2B}">
  <dimension ref="A1:U87"/>
  <sheetViews>
    <sheetView workbookViewId="0">
      <selection activeCell="E4" sqref="E4"/>
    </sheetView>
  </sheetViews>
  <sheetFormatPr baseColWidth="10" defaultRowHeight="16" x14ac:dyDescent="0.2"/>
  <cols>
    <col min="4" max="4" width="65.6640625" customWidth="1"/>
  </cols>
  <sheetData>
    <row r="1" spans="1:2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O1" t="s">
        <v>1035</v>
      </c>
      <c r="P1" t="s">
        <v>1</v>
      </c>
      <c r="Q1" t="s">
        <v>3</v>
      </c>
      <c r="R1" t="s">
        <v>1036</v>
      </c>
      <c r="S1" t="s">
        <v>1037</v>
      </c>
      <c r="T1" t="s">
        <v>1038</v>
      </c>
      <c r="U1" t="s">
        <v>1039</v>
      </c>
    </row>
    <row r="2" spans="1:21" x14ac:dyDescent="0.2">
      <c r="A2" t="s">
        <v>9</v>
      </c>
      <c r="B2" t="s">
        <v>10</v>
      </c>
      <c r="C2" t="s">
        <v>24</v>
      </c>
      <c r="D2" t="s">
        <v>25</v>
      </c>
      <c r="E2" s="2">
        <v>-6.6155905093999996</v>
      </c>
      <c r="F2" s="3">
        <v>-2.6098756516999999</v>
      </c>
      <c r="G2" t="s">
        <v>3208</v>
      </c>
      <c r="H2" t="s">
        <v>3209</v>
      </c>
      <c r="I2" t="s">
        <v>3210</v>
      </c>
      <c r="O2" t="s">
        <v>24</v>
      </c>
      <c r="P2" t="s">
        <v>10</v>
      </c>
      <c r="Q2" t="s">
        <v>25</v>
      </c>
      <c r="R2">
        <v>10</v>
      </c>
      <c r="S2">
        <v>18.18</v>
      </c>
      <c r="T2">
        <v>-6.62</v>
      </c>
      <c r="U2">
        <v>-2.61</v>
      </c>
    </row>
    <row r="3" spans="1:21" x14ac:dyDescent="0.2">
      <c r="A3" t="s">
        <v>16</v>
      </c>
      <c r="B3" t="s">
        <v>10</v>
      </c>
      <c r="C3" t="s">
        <v>24</v>
      </c>
      <c r="D3" t="s">
        <v>25</v>
      </c>
      <c r="E3" s="2">
        <v>-6.6155905093999996</v>
      </c>
      <c r="F3" s="3">
        <v>-2.6098756516999999</v>
      </c>
      <c r="G3" t="s">
        <v>3208</v>
      </c>
      <c r="H3" t="s">
        <v>3211</v>
      </c>
      <c r="I3" t="s">
        <v>3212</v>
      </c>
      <c r="O3" t="s">
        <v>129</v>
      </c>
      <c r="P3" t="s">
        <v>10</v>
      </c>
      <c r="Q3" t="s">
        <v>130</v>
      </c>
      <c r="R3">
        <v>7</v>
      </c>
      <c r="S3">
        <v>12.73</v>
      </c>
      <c r="T3">
        <v>-5.27</v>
      </c>
      <c r="U3">
        <v>-1.86</v>
      </c>
    </row>
    <row r="4" spans="1:21" x14ac:dyDescent="0.2">
      <c r="A4" s="5" t="s">
        <v>16</v>
      </c>
      <c r="B4" s="5" t="s">
        <v>10</v>
      </c>
      <c r="C4" s="5" t="s">
        <v>1750</v>
      </c>
      <c r="D4" s="5" t="s">
        <v>1751</v>
      </c>
      <c r="E4" s="6">
        <v>-6.4830137282000004</v>
      </c>
      <c r="F4" s="7">
        <v>-2.6098756516999999</v>
      </c>
      <c r="G4" s="5" t="s">
        <v>3213</v>
      </c>
      <c r="H4" s="5" t="s">
        <v>3214</v>
      </c>
      <c r="I4" s="5" t="s">
        <v>3215</v>
      </c>
      <c r="J4" s="5"/>
      <c r="K4" s="5"/>
      <c r="L4" s="5"/>
      <c r="O4" t="s">
        <v>2759</v>
      </c>
      <c r="P4" t="s">
        <v>10</v>
      </c>
      <c r="Q4" t="s">
        <v>2760</v>
      </c>
      <c r="R4">
        <v>4</v>
      </c>
      <c r="S4">
        <v>7.27</v>
      </c>
      <c r="T4">
        <v>-3.54</v>
      </c>
      <c r="U4">
        <v>-0.71</v>
      </c>
    </row>
    <row r="5" spans="1:21" x14ac:dyDescent="0.2">
      <c r="A5" t="s">
        <v>16</v>
      </c>
      <c r="B5" t="s">
        <v>10</v>
      </c>
      <c r="C5" t="s">
        <v>19</v>
      </c>
      <c r="D5" t="s">
        <v>20</v>
      </c>
      <c r="E5" s="2">
        <v>-6.3209232556000003</v>
      </c>
      <c r="F5" s="3">
        <v>-2.6098756516999999</v>
      </c>
      <c r="G5" t="s">
        <v>3216</v>
      </c>
      <c r="H5" t="s">
        <v>3211</v>
      </c>
      <c r="I5" t="s">
        <v>3212</v>
      </c>
      <c r="O5" t="s">
        <v>3336</v>
      </c>
      <c r="P5" t="s">
        <v>10</v>
      </c>
      <c r="Q5" t="s">
        <v>3337</v>
      </c>
      <c r="R5">
        <v>3</v>
      </c>
      <c r="S5">
        <v>5.45</v>
      </c>
      <c r="T5">
        <v>-3.49</v>
      </c>
      <c r="U5">
        <v>-0.71</v>
      </c>
    </row>
    <row r="6" spans="1:21" x14ac:dyDescent="0.2">
      <c r="A6" t="s">
        <v>16</v>
      </c>
      <c r="B6" t="s">
        <v>10</v>
      </c>
      <c r="C6" t="s">
        <v>11</v>
      </c>
      <c r="D6" t="s">
        <v>12</v>
      </c>
      <c r="E6" s="2">
        <v>-6.0645949227999996</v>
      </c>
      <c r="F6" s="3">
        <v>-2.4784860554999999</v>
      </c>
      <c r="G6" t="s">
        <v>3217</v>
      </c>
      <c r="H6" t="s">
        <v>3211</v>
      </c>
      <c r="I6" t="s">
        <v>3212</v>
      </c>
      <c r="O6" t="s">
        <v>2044</v>
      </c>
      <c r="P6" t="s">
        <v>10</v>
      </c>
      <c r="Q6" t="s">
        <v>2045</v>
      </c>
      <c r="R6">
        <v>4</v>
      </c>
      <c r="S6">
        <v>7.27</v>
      </c>
      <c r="T6">
        <v>-2.89</v>
      </c>
      <c r="U6">
        <v>-0.26</v>
      </c>
    </row>
    <row r="7" spans="1:21" x14ac:dyDescent="0.2">
      <c r="A7" t="s">
        <v>16</v>
      </c>
      <c r="B7" t="s">
        <v>10</v>
      </c>
      <c r="C7" t="s">
        <v>34</v>
      </c>
      <c r="D7" t="s">
        <v>35</v>
      </c>
      <c r="E7" s="2">
        <v>-5.7549402410999999</v>
      </c>
      <c r="F7" s="3">
        <v>-2.2657413867999998</v>
      </c>
      <c r="G7" t="s">
        <v>3218</v>
      </c>
      <c r="H7" t="s">
        <v>3219</v>
      </c>
      <c r="I7" t="s">
        <v>3220</v>
      </c>
      <c r="O7" t="s">
        <v>3371</v>
      </c>
      <c r="P7" t="s">
        <v>10</v>
      </c>
      <c r="Q7" t="s">
        <v>3372</v>
      </c>
      <c r="R7">
        <v>3</v>
      </c>
      <c r="S7">
        <v>5.45</v>
      </c>
      <c r="T7">
        <v>-2.78</v>
      </c>
      <c r="U7">
        <v>-0.2</v>
      </c>
    </row>
    <row r="8" spans="1:21" x14ac:dyDescent="0.2">
      <c r="A8" t="s">
        <v>16</v>
      </c>
      <c r="B8" t="s">
        <v>10</v>
      </c>
      <c r="C8" t="s">
        <v>49</v>
      </c>
      <c r="D8" t="s">
        <v>50</v>
      </c>
      <c r="E8" s="2">
        <v>-5.1385740121000003</v>
      </c>
      <c r="F8" s="3">
        <v>-1.7955031935000001</v>
      </c>
      <c r="G8" t="s">
        <v>3221</v>
      </c>
      <c r="H8" t="s">
        <v>3222</v>
      </c>
      <c r="I8" t="s">
        <v>3223</v>
      </c>
      <c r="O8" t="s">
        <v>3380</v>
      </c>
      <c r="P8" t="s">
        <v>10</v>
      </c>
      <c r="Q8" t="s">
        <v>3381</v>
      </c>
      <c r="R8">
        <v>4</v>
      </c>
      <c r="S8">
        <v>7.27</v>
      </c>
      <c r="T8">
        <v>-2.69</v>
      </c>
      <c r="U8">
        <v>-0.15</v>
      </c>
    </row>
    <row r="9" spans="1:21" x14ac:dyDescent="0.2">
      <c r="A9" t="s">
        <v>16</v>
      </c>
      <c r="B9" t="s">
        <v>10</v>
      </c>
      <c r="C9" t="s">
        <v>39</v>
      </c>
      <c r="D9" t="s">
        <v>40</v>
      </c>
      <c r="E9" s="2">
        <v>-5.036927779</v>
      </c>
      <c r="F9" s="3">
        <v>-1.7518489074000001</v>
      </c>
      <c r="G9" t="s">
        <v>3224</v>
      </c>
      <c r="H9" t="s">
        <v>3219</v>
      </c>
      <c r="I9" t="s">
        <v>3220</v>
      </c>
      <c r="O9" t="s">
        <v>3385</v>
      </c>
      <c r="P9" t="s">
        <v>10</v>
      </c>
      <c r="Q9" t="s">
        <v>3386</v>
      </c>
      <c r="R9">
        <v>4</v>
      </c>
      <c r="S9">
        <v>7.27</v>
      </c>
      <c r="T9">
        <v>-2.14</v>
      </c>
      <c r="U9">
        <v>0</v>
      </c>
    </row>
    <row r="10" spans="1:21" x14ac:dyDescent="0.2">
      <c r="A10" t="s">
        <v>16</v>
      </c>
      <c r="B10" t="s">
        <v>10</v>
      </c>
      <c r="C10" t="s">
        <v>59</v>
      </c>
      <c r="D10" t="s">
        <v>60</v>
      </c>
      <c r="E10" s="2">
        <v>-4.9565811518</v>
      </c>
      <c r="F10" s="3">
        <v>-1.7226548026999999</v>
      </c>
      <c r="G10" t="s">
        <v>3225</v>
      </c>
      <c r="H10" t="s">
        <v>3226</v>
      </c>
      <c r="I10" t="s">
        <v>3227</v>
      </c>
      <c r="O10" t="s">
        <v>741</v>
      </c>
      <c r="P10" t="s">
        <v>10</v>
      </c>
      <c r="Q10" t="s">
        <v>742</v>
      </c>
      <c r="R10">
        <v>3</v>
      </c>
      <c r="S10">
        <v>5.45</v>
      </c>
      <c r="T10">
        <v>-2.14</v>
      </c>
      <c r="U10">
        <v>0</v>
      </c>
    </row>
    <row r="11" spans="1:21" x14ac:dyDescent="0.2">
      <c r="A11" t="s">
        <v>16</v>
      </c>
      <c r="B11" t="s">
        <v>10</v>
      </c>
      <c r="C11" t="s">
        <v>44</v>
      </c>
      <c r="D11" t="s">
        <v>45</v>
      </c>
      <c r="E11" s="2">
        <v>-4.5868740128000001</v>
      </c>
      <c r="F11" s="3">
        <v>-1.3987051543</v>
      </c>
      <c r="G11" t="s">
        <v>3228</v>
      </c>
      <c r="H11" t="s">
        <v>3226</v>
      </c>
      <c r="I11" t="s">
        <v>3227</v>
      </c>
      <c r="O11" t="s">
        <v>3393</v>
      </c>
      <c r="P11" t="s">
        <v>10</v>
      </c>
      <c r="Q11" t="s">
        <v>3394</v>
      </c>
      <c r="R11">
        <v>3</v>
      </c>
      <c r="S11">
        <v>5.45</v>
      </c>
      <c r="T11">
        <v>-2.04</v>
      </c>
      <c r="U11">
        <v>0</v>
      </c>
    </row>
    <row r="12" spans="1:21" x14ac:dyDescent="0.2">
      <c r="A12" t="s">
        <v>16</v>
      </c>
      <c r="B12" t="s">
        <v>10</v>
      </c>
      <c r="C12" t="s">
        <v>29</v>
      </c>
      <c r="D12" t="s">
        <v>30</v>
      </c>
      <c r="E12" s="2">
        <v>-4.4474389088999997</v>
      </c>
      <c r="F12" s="3">
        <v>-1.3384512963999999</v>
      </c>
      <c r="G12" t="s">
        <v>3229</v>
      </c>
      <c r="H12" t="s">
        <v>3219</v>
      </c>
      <c r="I12" t="s">
        <v>3220</v>
      </c>
      <c r="O12" t="s">
        <v>2313</v>
      </c>
      <c r="P12" t="s">
        <v>10</v>
      </c>
      <c r="Q12" t="s">
        <v>2314</v>
      </c>
      <c r="R12">
        <v>3</v>
      </c>
      <c r="S12">
        <v>5.45</v>
      </c>
      <c r="T12">
        <v>-2.02</v>
      </c>
      <c r="U12">
        <v>0</v>
      </c>
    </row>
    <row r="13" spans="1:21" x14ac:dyDescent="0.2">
      <c r="A13" t="s">
        <v>16</v>
      </c>
      <c r="B13" t="s">
        <v>10</v>
      </c>
      <c r="C13" t="s">
        <v>1737</v>
      </c>
      <c r="D13" t="s">
        <v>1738</v>
      </c>
      <c r="E13" s="2">
        <v>-3.8292060916000001</v>
      </c>
      <c r="F13" s="3">
        <v>-0.84515721570000002</v>
      </c>
      <c r="G13" t="s">
        <v>3230</v>
      </c>
      <c r="H13" t="s">
        <v>3231</v>
      </c>
      <c r="I13" t="s">
        <v>3232</v>
      </c>
    </row>
    <row r="14" spans="1:21" x14ac:dyDescent="0.2">
      <c r="A14" t="s">
        <v>16</v>
      </c>
      <c r="B14" t="s">
        <v>10</v>
      </c>
      <c r="C14" t="s">
        <v>54</v>
      </c>
      <c r="D14" t="s">
        <v>55</v>
      </c>
      <c r="E14" s="2">
        <v>-3.6753720644999999</v>
      </c>
      <c r="F14" s="3">
        <v>-0.74247571109999999</v>
      </c>
      <c r="G14" t="s">
        <v>3233</v>
      </c>
      <c r="H14" t="s">
        <v>3234</v>
      </c>
      <c r="I14" t="s">
        <v>3235</v>
      </c>
    </row>
    <row r="15" spans="1:21" x14ac:dyDescent="0.2">
      <c r="A15" t="s">
        <v>16</v>
      </c>
      <c r="B15" t="s">
        <v>10</v>
      </c>
      <c r="C15" t="s">
        <v>69</v>
      </c>
      <c r="D15" t="s">
        <v>70</v>
      </c>
      <c r="E15" s="2">
        <v>-3.5958791132000001</v>
      </c>
      <c r="F15" s="3">
        <v>-0.72992954939999999</v>
      </c>
      <c r="G15" t="s">
        <v>3236</v>
      </c>
      <c r="H15" t="s">
        <v>3237</v>
      </c>
      <c r="I15" t="s">
        <v>3238</v>
      </c>
    </row>
    <row r="16" spans="1:21" x14ac:dyDescent="0.2">
      <c r="A16" t="s">
        <v>16</v>
      </c>
      <c r="B16" t="s">
        <v>10</v>
      </c>
      <c r="C16" t="s">
        <v>238</v>
      </c>
      <c r="D16" t="s">
        <v>239</v>
      </c>
      <c r="E16" s="2">
        <v>-2.7276260456000001</v>
      </c>
      <c r="F16" s="3">
        <v>-0.1729944839</v>
      </c>
      <c r="G16" t="s">
        <v>3239</v>
      </c>
      <c r="H16" t="s">
        <v>3240</v>
      </c>
      <c r="I16" t="s">
        <v>3241</v>
      </c>
    </row>
    <row r="17" spans="1:9" x14ac:dyDescent="0.2">
      <c r="A17" t="s">
        <v>16</v>
      </c>
      <c r="B17" t="s">
        <v>10</v>
      </c>
      <c r="C17" t="s">
        <v>2104</v>
      </c>
      <c r="D17" t="s">
        <v>2105</v>
      </c>
      <c r="E17" s="2">
        <v>-2.5989325278000002</v>
      </c>
      <c r="F17" s="3">
        <v>-9.2004906600000005E-2</v>
      </c>
      <c r="G17" t="s">
        <v>3242</v>
      </c>
      <c r="H17" t="s">
        <v>3243</v>
      </c>
      <c r="I17" t="s">
        <v>3244</v>
      </c>
    </row>
    <row r="18" spans="1:9" x14ac:dyDescent="0.2">
      <c r="A18" t="s">
        <v>16</v>
      </c>
      <c r="B18" t="s">
        <v>10</v>
      </c>
      <c r="C18" t="s">
        <v>2099</v>
      </c>
      <c r="D18" t="s">
        <v>2100</v>
      </c>
      <c r="E18" s="2">
        <v>-2.1748847970999998</v>
      </c>
      <c r="F18" s="3">
        <v>0</v>
      </c>
      <c r="G18" t="s">
        <v>3245</v>
      </c>
      <c r="H18" t="s">
        <v>3243</v>
      </c>
      <c r="I18" t="s">
        <v>3244</v>
      </c>
    </row>
    <row r="19" spans="1:9" x14ac:dyDescent="0.2">
      <c r="A19" t="s">
        <v>16</v>
      </c>
      <c r="B19" t="s">
        <v>10</v>
      </c>
      <c r="C19" t="s">
        <v>3246</v>
      </c>
      <c r="D19" t="s">
        <v>3247</v>
      </c>
      <c r="E19" s="2">
        <v>-2.1087967861000001</v>
      </c>
      <c r="F19" s="3">
        <v>0</v>
      </c>
      <c r="G19" t="s">
        <v>2899</v>
      </c>
      <c r="H19" t="s">
        <v>3248</v>
      </c>
      <c r="I19" t="s">
        <v>3249</v>
      </c>
    </row>
    <row r="20" spans="1:9" x14ac:dyDescent="0.2">
      <c r="A20" t="s">
        <v>115</v>
      </c>
      <c r="B20" t="s">
        <v>10</v>
      </c>
      <c r="C20" t="s">
        <v>129</v>
      </c>
      <c r="D20" t="s">
        <v>130</v>
      </c>
      <c r="E20" s="2">
        <v>-5.2709360219999999</v>
      </c>
      <c r="F20" s="3">
        <v>-1.8609184137000001</v>
      </c>
      <c r="G20" t="s">
        <v>2860</v>
      </c>
      <c r="H20" t="s">
        <v>3250</v>
      </c>
      <c r="I20" t="s">
        <v>3251</v>
      </c>
    </row>
    <row r="21" spans="1:9" x14ac:dyDescent="0.2">
      <c r="A21" t="s">
        <v>121</v>
      </c>
      <c r="B21" t="s">
        <v>10</v>
      </c>
      <c r="C21" t="s">
        <v>129</v>
      </c>
      <c r="D21" t="s">
        <v>130</v>
      </c>
      <c r="E21" s="2">
        <v>-5.2709360219999999</v>
      </c>
      <c r="F21" s="3">
        <v>-1.8609184137000001</v>
      </c>
      <c r="G21" t="s">
        <v>2860</v>
      </c>
      <c r="H21" t="s">
        <v>3252</v>
      </c>
      <c r="I21" t="s">
        <v>3253</v>
      </c>
    </row>
    <row r="22" spans="1:9" x14ac:dyDescent="0.2">
      <c r="A22" t="s">
        <v>121</v>
      </c>
      <c r="B22" t="s">
        <v>10</v>
      </c>
      <c r="C22" t="s">
        <v>134</v>
      </c>
      <c r="D22" t="s">
        <v>135</v>
      </c>
      <c r="E22" s="2">
        <v>-4.5293342810999997</v>
      </c>
      <c r="F22" s="3">
        <v>-1.3825581077</v>
      </c>
      <c r="G22" t="s">
        <v>3254</v>
      </c>
      <c r="H22" t="s">
        <v>3255</v>
      </c>
      <c r="I22" t="s">
        <v>3256</v>
      </c>
    </row>
    <row r="23" spans="1:9" x14ac:dyDescent="0.2">
      <c r="A23" t="s">
        <v>121</v>
      </c>
      <c r="B23" t="s">
        <v>10</v>
      </c>
      <c r="C23" t="s">
        <v>154</v>
      </c>
      <c r="D23" t="s">
        <v>155</v>
      </c>
      <c r="E23" s="2">
        <v>-4.2305738396999999</v>
      </c>
      <c r="F23" s="3">
        <v>-1.1566347662000001</v>
      </c>
      <c r="G23" t="s">
        <v>3257</v>
      </c>
      <c r="H23" t="s">
        <v>3258</v>
      </c>
      <c r="I23" t="s">
        <v>3259</v>
      </c>
    </row>
    <row r="24" spans="1:9" x14ac:dyDescent="0.2">
      <c r="A24" t="s">
        <v>121</v>
      </c>
      <c r="B24" t="s">
        <v>10</v>
      </c>
      <c r="C24" t="s">
        <v>164</v>
      </c>
      <c r="D24" t="s">
        <v>165</v>
      </c>
      <c r="E24" s="2">
        <v>-4.1986755890999996</v>
      </c>
      <c r="F24" s="3">
        <v>-1.1566347662000001</v>
      </c>
      <c r="G24" t="s">
        <v>3260</v>
      </c>
      <c r="H24" t="s">
        <v>3261</v>
      </c>
      <c r="I24" t="s">
        <v>3262</v>
      </c>
    </row>
    <row r="25" spans="1:9" x14ac:dyDescent="0.2">
      <c r="A25" t="s">
        <v>121</v>
      </c>
      <c r="B25" t="s">
        <v>10</v>
      </c>
      <c r="C25" t="s">
        <v>139</v>
      </c>
      <c r="D25" t="s">
        <v>140</v>
      </c>
      <c r="E25" s="2">
        <v>-4.1012753196</v>
      </c>
      <c r="F25" s="3">
        <v>-1.0891977201</v>
      </c>
      <c r="G25" t="s">
        <v>3263</v>
      </c>
      <c r="H25" t="s">
        <v>3252</v>
      </c>
      <c r="I25" t="s">
        <v>3253</v>
      </c>
    </row>
    <row r="26" spans="1:9" x14ac:dyDescent="0.2">
      <c r="A26" t="s">
        <v>121</v>
      </c>
      <c r="B26" t="s">
        <v>10</v>
      </c>
      <c r="C26" t="s">
        <v>184</v>
      </c>
      <c r="D26" t="s">
        <v>185</v>
      </c>
      <c r="E26" s="2">
        <v>-3.6823931599000002</v>
      </c>
      <c r="F26" s="3">
        <v>-0.74247571109999999</v>
      </c>
      <c r="G26" t="s">
        <v>3264</v>
      </c>
      <c r="H26" t="s">
        <v>3252</v>
      </c>
      <c r="I26" t="s">
        <v>3253</v>
      </c>
    </row>
    <row r="27" spans="1:9" x14ac:dyDescent="0.2">
      <c r="A27" t="s">
        <v>121</v>
      </c>
      <c r="B27" t="s">
        <v>10</v>
      </c>
      <c r="C27" t="s">
        <v>159</v>
      </c>
      <c r="D27" t="s">
        <v>160</v>
      </c>
      <c r="E27" s="2">
        <v>-3.6092010688</v>
      </c>
      <c r="F27" s="3">
        <v>-0.72992954939999999</v>
      </c>
      <c r="G27" t="s">
        <v>3265</v>
      </c>
      <c r="H27" t="s">
        <v>3266</v>
      </c>
      <c r="I27" t="s">
        <v>3267</v>
      </c>
    </row>
    <row r="28" spans="1:9" x14ac:dyDescent="0.2">
      <c r="A28" t="s">
        <v>121</v>
      </c>
      <c r="B28" t="s">
        <v>10</v>
      </c>
      <c r="C28" t="s">
        <v>1744</v>
      </c>
      <c r="D28" t="s">
        <v>1745</v>
      </c>
      <c r="E28" s="2">
        <v>-3.5988911588999999</v>
      </c>
      <c r="F28" s="3">
        <v>-0.72992954939999999</v>
      </c>
      <c r="G28" t="s">
        <v>3268</v>
      </c>
      <c r="H28" t="s">
        <v>3269</v>
      </c>
      <c r="I28" t="s">
        <v>3270</v>
      </c>
    </row>
    <row r="29" spans="1:9" x14ac:dyDescent="0.2">
      <c r="A29" t="s">
        <v>121</v>
      </c>
      <c r="B29" t="s">
        <v>10</v>
      </c>
      <c r="C29" t="s">
        <v>124</v>
      </c>
      <c r="D29" t="s">
        <v>125</v>
      </c>
      <c r="E29" s="2">
        <v>-3.5516345625999999</v>
      </c>
      <c r="F29" s="3">
        <v>-0.71389576610000005</v>
      </c>
      <c r="G29" t="s">
        <v>3271</v>
      </c>
      <c r="H29" t="s">
        <v>3272</v>
      </c>
      <c r="I29" t="s">
        <v>3273</v>
      </c>
    </row>
    <row r="30" spans="1:9" x14ac:dyDescent="0.2">
      <c r="A30" t="s">
        <v>121</v>
      </c>
      <c r="B30" t="s">
        <v>10</v>
      </c>
      <c r="C30" t="s">
        <v>233</v>
      </c>
      <c r="D30" t="s">
        <v>234</v>
      </c>
      <c r="E30" s="2">
        <v>-3.4911701652999998</v>
      </c>
      <c r="F30" s="3">
        <v>-0.71389576610000005</v>
      </c>
      <c r="G30" t="s">
        <v>3109</v>
      </c>
      <c r="H30" t="s">
        <v>3258</v>
      </c>
      <c r="I30" t="s">
        <v>3259</v>
      </c>
    </row>
    <row r="31" spans="1:9" x14ac:dyDescent="0.2">
      <c r="A31" t="s">
        <v>121</v>
      </c>
      <c r="B31" t="s">
        <v>10</v>
      </c>
      <c r="C31" t="s">
        <v>281</v>
      </c>
      <c r="D31" t="s">
        <v>282</v>
      </c>
      <c r="E31" s="2">
        <v>-3.4870912767000002</v>
      </c>
      <c r="F31" s="3">
        <v>-0.71389576610000005</v>
      </c>
      <c r="G31" t="s">
        <v>3274</v>
      </c>
      <c r="H31" t="s">
        <v>3275</v>
      </c>
      <c r="I31" t="s">
        <v>3276</v>
      </c>
    </row>
    <row r="32" spans="1:9" x14ac:dyDescent="0.2">
      <c r="A32" t="s">
        <v>121</v>
      </c>
      <c r="B32" t="s">
        <v>10</v>
      </c>
      <c r="C32" t="s">
        <v>149</v>
      </c>
      <c r="D32" t="s">
        <v>150</v>
      </c>
      <c r="E32" s="2">
        <v>-3.4677067432999999</v>
      </c>
      <c r="F32" s="3">
        <v>-0.71090164889999996</v>
      </c>
      <c r="G32" t="s">
        <v>3277</v>
      </c>
      <c r="H32" t="s">
        <v>3252</v>
      </c>
      <c r="I32" t="s">
        <v>3253</v>
      </c>
    </row>
    <row r="33" spans="1:9" x14ac:dyDescent="0.2">
      <c r="A33" t="s">
        <v>121</v>
      </c>
      <c r="B33" t="s">
        <v>10</v>
      </c>
      <c r="C33" t="s">
        <v>144</v>
      </c>
      <c r="D33" t="s">
        <v>145</v>
      </c>
      <c r="E33" s="2">
        <v>-3.2929402611</v>
      </c>
      <c r="F33" s="3">
        <v>-0.58189265720000005</v>
      </c>
      <c r="G33" t="s">
        <v>3278</v>
      </c>
      <c r="H33" t="s">
        <v>3279</v>
      </c>
      <c r="I33" t="s">
        <v>3280</v>
      </c>
    </row>
    <row r="34" spans="1:9" x14ac:dyDescent="0.2">
      <c r="A34" t="s">
        <v>121</v>
      </c>
      <c r="B34" t="s">
        <v>10</v>
      </c>
      <c r="C34" t="s">
        <v>200</v>
      </c>
      <c r="D34" t="s">
        <v>201</v>
      </c>
      <c r="E34" s="2">
        <v>-3.2296444155000001</v>
      </c>
      <c r="F34" s="3">
        <v>-0.53283725069999999</v>
      </c>
      <c r="G34" t="s">
        <v>3281</v>
      </c>
      <c r="H34" t="s">
        <v>3258</v>
      </c>
      <c r="I34" t="s">
        <v>3259</v>
      </c>
    </row>
    <row r="35" spans="1:9" x14ac:dyDescent="0.2">
      <c r="A35" t="s">
        <v>121</v>
      </c>
      <c r="B35" t="s">
        <v>10</v>
      </c>
      <c r="C35" t="s">
        <v>116</v>
      </c>
      <c r="D35" t="s">
        <v>117</v>
      </c>
      <c r="E35" s="2">
        <v>-3.0313101444999999</v>
      </c>
      <c r="F35" s="3">
        <v>-0.36165522579999998</v>
      </c>
      <c r="G35" t="s">
        <v>3282</v>
      </c>
      <c r="H35" t="s">
        <v>3272</v>
      </c>
      <c r="I35" t="s">
        <v>3273</v>
      </c>
    </row>
    <row r="36" spans="1:9" x14ac:dyDescent="0.2">
      <c r="A36" t="s">
        <v>121</v>
      </c>
      <c r="B36" t="s">
        <v>10</v>
      </c>
      <c r="C36" t="s">
        <v>2176</v>
      </c>
      <c r="D36" t="s">
        <v>2177</v>
      </c>
      <c r="E36" s="2">
        <v>-2.9117899154</v>
      </c>
      <c r="F36" s="3">
        <v>-0.2676891012</v>
      </c>
      <c r="G36" t="s">
        <v>2918</v>
      </c>
      <c r="H36" t="s">
        <v>3283</v>
      </c>
      <c r="I36" t="s">
        <v>3284</v>
      </c>
    </row>
    <row r="37" spans="1:9" x14ac:dyDescent="0.2">
      <c r="A37" t="s">
        <v>121</v>
      </c>
      <c r="B37" t="s">
        <v>10</v>
      </c>
      <c r="C37" t="s">
        <v>169</v>
      </c>
      <c r="D37" t="s">
        <v>170</v>
      </c>
      <c r="E37" s="2">
        <v>-2.8704575868000002</v>
      </c>
      <c r="F37" s="3">
        <v>-0.26070255050000002</v>
      </c>
      <c r="G37" t="s">
        <v>3285</v>
      </c>
      <c r="H37" t="s">
        <v>3286</v>
      </c>
      <c r="I37" t="s">
        <v>3287</v>
      </c>
    </row>
    <row r="38" spans="1:9" x14ac:dyDescent="0.2">
      <c r="A38" t="s">
        <v>121</v>
      </c>
      <c r="B38" t="s">
        <v>10</v>
      </c>
      <c r="C38" t="s">
        <v>2455</v>
      </c>
      <c r="D38" t="s">
        <v>2456</v>
      </c>
      <c r="E38" s="2">
        <v>-2.8690878124000001</v>
      </c>
      <c r="F38" s="3">
        <v>-0.26070255050000002</v>
      </c>
      <c r="G38" t="s">
        <v>2923</v>
      </c>
      <c r="H38" t="s">
        <v>3288</v>
      </c>
      <c r="I38" t="s">
        <v>3289</v>
      </c>
    </row>
    <row r="39" spans="1:9" x14ac:dyDescent="0.2">
      <c r="A39" t="s">
        <v>121</v>
      </c>
      <c r="B39" t="s">
        <v>10</v>
      </c>
      <c r="C39" t="s">
        <v>174</v>
      </c>
      <c r="D39" t="s">
        <v>175</v>
      </c>
      <c r="E39" s="2">
        <v>-2.7783373884000002</v>
      </c>
      <c r="F39" s="3">
        <v>-0.2029523865</v>
      </c>
      <c r="G39" t="s">
        <v>2893</v>
      </c>
      <c r="H39" t="s">
        <v>3290</v>
      </c>
      <c r="I39" t="s">
        <v>3291</v>
      </c>
    </row>
    <row r="40" spans="1:9" x14ac:dyDescent="0.2">
      <c r="A40" t="s">
        <v>121</v>
      </c>
      <c r="B40" t="s">
        <v>10</v>
      </c>
      <c r="C40" t="s">
        <v>2460</v>
      </c>
      <c r="D40" t="s">
        <v>2461</v>
      </c>
      <c r="E40" s="2">
        <v>-2.6673871292000002</v>
      </c>
      <c r="F40" s="3">
        <v>-0.14197610229999999</v>
      </c>
      <c r="G40" t="s">
        <v>3292</v>
      </c>
      <c r="H40" t="s">
        <v>3288</v>
      </c>
      <c r="I40" t="s">
        <v>3289</v>
      </c>
    </row>
    <row r="41" spans="1:9" x14ac:dyDescent="0.2">
      <c r="A41" t="s">
        <v>121</v>
      </c>
      <c r="B41" t="s">
        <v>10</v>
      </c>
      <c r="C41" t="s">
        <v>192</v>
      </c>
      <c r="D41" t="s">
        <v>193</v>
      </c>
      <c r="E41" s="2">
        <v>-2.6072694457000001</v>
      </c>
      <c r="F41" s="3">
        <v>-9.2004906600000005E-2</v>
      </c>
      <c r="G41" t="s">
        <v>3293</v>
      </c>
      <c r="H41" t="s">
        <v>3290</v>
      </c>
      <c r="I41" t="s">
        <v>3291</v>
      </c>
    </row>
    <row r="42" spans="1:9" x14ac:dyDescent="0.2">
      <c r="A42" t="s">
        <v>121</v>
      </c>
      <c r="B42" t="s">
        <v>10</v>
      </c>
      <c r="C42" t="s">
        <v>179</v>
      </c>
      <c r="D42" t="s">
        <v>180</v>
      </c>
      <c r="E42" s="2">
        <v>-2.4584446131000002</v>
      </c>
      <c r="F42" s="3">
        <v>0</v>
      </c>
      <c r="G42" t="s">
        <v>3294</v>
      </c>
      <c r="H42" t="s">
        <v>3290</v>
      </c>
      <c r="I42" t="s">
        <v>3291</v>
      </c>
    </row>
    <row r="43" spans="1:9" x14ac:dyDescent="0.2">
      <c r="A43" t="s">
        <v>121</v>
      </c>
      <c r="B43" t="s">
        <v>10</v>
      </c>
      <c r="C43" t="s">
        <v>1748</v>
      </c>
      <c r="D43" t="s">
        <v>1749</v>
      </c>
      <c r="E43" s="2">
        <v>-2.4094721668000001</v>
      </c>
      <c r="F43" s="3">
        <v>0</v>
      </c>
      <c r="G43" t="s">
        <v>3295</v>
      </c>
      <c r="H43" t="s">
        <v>3296</v>
      </c>
      <c r="I43" t="s">
        <v>3297</v>
      </c>
    </row>
    <row r="44" spans="1:9" x14ac:dyDescent="0.2">
      <c r="A44" t="s">
        <v>121</v>
      </c>
      <c r="B44" t="s">
        <v>10</v>
      </c>
      <c r="C44" t="s">
        <v>2475</v>
      </c>
      <c r="D44" t="s">
        <v>2476</v>
      </c>
      <c r="E44" s="2">
        <v>-2.3668605990999998</v>
      </c>
      <c r="F44" s="3">
        <v>0</v>
      </c>
      <c r="G44" t="s">
        <v>3298</v>
      </c>
      <c r="H44" t="s">
        <v>3288</v>
      </c>
      <c r="I44" t="s">
        <v>3289</v>
      </c>
    </row>
    <row r="45" spans="1:9" x14ac:dyDescent="0.2">
      <c r="A45" t="s">
        <v>121</v>
      </c>
      <c r="B45" t="s">
        <v>10</v>
      </c>
      <c r="C45" t="s">
        <v>2480</v>
      </c>
      <c r="D45" t="s">
        <v>2481</v>
      </c>
      <c r="E45" s="2">
        <v>-2.3467511741</v>
      </c>
      <c r="F45" s="3">
        <v>0</v>
      </c>
      <c r="G45" t="s">
        <v>3299</v>
      </c>
      <c r="H45" t="s">
        <v>3300</v>
      </c>
      <c r="I45" t="s">
        <v>3301</v>
      </c>
    </row>
    <row r="46" spans="1:9" x14ac:dyDescent="0.2">
      <c r="A46" t="s">
        <v>121</v>
      </c>
      <c r="B46" t="s">
        <v>10</v>
      </c>
      <c r="C46" t="s">
        <v>2450</v>
      </c>
      <c r="D46" t="s">
        <v>2451</v>
      </c>
      <c r="E46" s="2">
        <v>-2.2967910487999998</v>
      </c>
      <c r="F46" s="3">
        <v>0</v>
      </c>
      <c r="G46" t="s">
        <v>3302</v>
      </c>
      <c r="H46" t="s">
        <v>3303</v>
      </c>
      <c r="I46" t="s">
        <v>3304</v>
      </c>
    </row>
    <row r="47" spans="1:9" x14ac:dyDescent="0.2">
      <c r="A47" t="s">
        <v>121</v>
      </c>
      <c r="B47" t="s">
        <v>10</v>
      </c>
      <c r="C47" t="s">
        <v>112</v>
      </c>
      <c r="D47" t="s">
        <v>113</v>
      </c>
      <c r="E47" s="2">
        <v>-2.2948434</v>
      </c>
      <c r="F47" s="3">
        <v>0</v>
      </c>
      <c r="G47" t="s">
        <v>3305</v>
      </c>
      <c r="H47" t="s">
        <v>3306</v>
      </c>
      <c r="I47" t="s">
        <v>3307</v>
      </c>
    </row>
    <row r="48" spans="1:9" x14ac:dyDescent="0.2">
      <c r="A48" t="s">
        <v>121</v>
      </c>
      <c r="B48" t="s">
        <v>10</v>
      </c>
      <c r="C48" t="s">
        <v>3308</v>
      </c>
      <c r="D48" t="s">
        <v>3309</v>
      </c>
      <c r="E48" s="2">
        <v>-2.2697769979000002</v>
      </c>
      <c r="F48" s="3">
        <v>0</v>
      </c>
      <c r="G48" t="s">
        <v>3310</v>
      </c>
      <c r="H48" t="s">
        <v>3306</v>
      </c>
      <c r="I48" t="s">
        <v>3307</v>
      </c>
    </row>
    <row r="49" spans="1:9" x14ac:dyDescent="0.2">
      <c r="A49" t="s">
        <v>121</v>
      </c>
      <c r="B49" t="s">
        <v>10</v>
      </c>
      <c r="C49" t="s">
        <v>215</v>
      </c>
      <c r="D49" t="s">
        <v>216</v>
      </c>
      <c r="E49" s="2">
        <v>-2.2452697904000001</v>
      </c>
      <c r="F49" s="3">
        <v>0</v>
      </c>
      <c r="G49" t="s">
        <v>3311</v>
      </c>
      <c r="H49" t="s">
        <v>3290</v>
      </c>
      <c r="I49" t="s">
        <v>3291</v>
      </c>
    </row>
    <row r="50" spans="1:9" x14ac:dyDescent="0.2">
      <c r="A50" t="s">
        <v>121</v>
      </c>
      <c r="B50" t="s">
        <v>10</v>
      </c>
      <c r="C50" t="s">
        <v>1756</v>
      </c>
      <c r="D50" t="s">
        <v>1757</v>
      </c>
      <c r="E50" s="2">
        <v>-2.2452697904000001</v>
      </c>
      <c r="F50" s="3">
        <v>0</v>
      </c>
      <c r="G50" t="s">
        <v>3311</v>
      </c>
      <c r="H50" t="s">
        <v>3300</v>
      </c>
      <c r="I50" t="s">
        <v>3301</v>
      </c>
    </row>
    <row r="51" spans="1:9" x14ac:dyDescent="0.2">
      <c r="A51" t="s">
        <v>121</v>
      </c>
      <c r="B51" t="s">
        <v>10</v>
      </c>
      <c r="C51" t="s">
        <v>299</v>
      </c>
      <c r="D51" t="s">
        <v>300</v>
      </c>
      <c r="E51" s="2">
        <v>-2.2149299507000002</v>
      </c>
      <c r="F51" s="3">
        <v>0</v>
      </c>
      <c r="G51" t="s">
        <v>3312</v>
      </c>
      <c r="H51" t="s">
        <v>3313</v>
      </c>
      <c r="I51" t="s">
        <v>3314</v>
      </c>
    </row>
    <row r="52" spans="1:9" x14ac:dyDescent="0.2">
      <c r="A52" t="s">
        <v>121</v>
      </c>
      <c r="B52" t="s">
        <v>10</v>
      </c>
      <c r="C52" t="s">
        <v>205</v>
      </c>
      <c r="D52" t="s">
        <v>206</v>
      </c>
      <c r="E52" s="2">
        <v>-2.1141516038999999</v>
      </c>
      <c r="F52" s="3">
        <v>0</v>
      </c>
      <c r="G52" t="s">
        <v>3315</v>
      </c>
      <c r="H52" t="s">
        <v>3290</v>
      </c>
      <c r="I52" t="s">
        <v>3291</v>
      </c>
    </row>
    <row r="53" spans="1:9" x14ac:dyDescent="0.2">
      <c r="A53" t="s">
        <v>121</v>
      </c>
      <c r="B53" t="s">
        <v>10</v>
      </c>
      <c r="C53" t="s">
        <v>347</v>
      </c>
      <c r="D53" t="s">
        <v>348</v>
      </c>
      <c r="E53" s="2">
        <v>-2.0385639271999998</v>
      </c>
      <c r="F53" s="3">
        <v>0</v>
      </c>
      <c r="G53" t="s">
        <v>3316</v>
      </c>
      <c r="H53" t="s">
        <v>3313</v>
      </c>
      <c r="I53" t="s">
        <v>3314</v>
      </c>
    </row>
    <row r="54" spans="1:9" x14ac:dyDescent="0.2">
      <c r="A54" t="s">
        <v>121</v>
      </c>
      <c r="B54" t="s">
        <v>10</v>
      </c>
      <c r="C54" t="s">
        <v>2505</v>
      </c>
      <c r="D54" t="s">
        <v>2506</v>
      </c>
      <c r="E54" s="2">
        <v>-2.0118580871999998</v>
      </c>
      <c r="F54" s="3">
        <v>0</v>
      </c>
      <c r="G54" t="s">
        <v>3317</v>
      </c>
      <c r="H54" t="s">
        <v>3288</v>
      </c>
      <c r="I54" t="s">
        <v>3289</v>
      </c>
    </row>
    <row r="55" spans="1:9" x14ac:dyDescent="0.2">
      <c r="A55" t="s">
        <v>353</v>
      </c>
      <c r="B55" t="s">
        <v>10</v>
      </c>
      <c r="C55" t="s">
        <v>2759</v>
      </c>
      <c r="D55" t="s">
        <v>2760</v>
      </c>
      <c r="E55" s="2">
        <v>-3.5378857703</v>
      </c>
      <c r="F55" s="3">
        <v>-0.71389576610000005</v>
      </c>
      <c r="G55" t="s">
        <v>3318</v>
      </c>
      <c r="H55" t="s">
        <v>3319</v>
      </c>
      <c r="I55" t="s">
        <v>3320</v>
      </c>
    </row>
    <row r="56" spans="1:9" x14ac:dyDescent="0.2">
      <c r="A56" t="s">
        <v>359</v>
      </c>
      <c r="B56" t="s">
        <v>10</v>
      </c>
      <c r="C56" t="s">
        <v>2759</v>
      </c>
      <c r="D56" t="s">
        <v>2760</v>
      </c>
      <c r="E56" s="2">
        <v>-3.5378857703</v>
      </c>
      <c r="F56" s="3">
        <v>-0.71389576610000005</v>
      </c>
      <c r="G56" t="s">
        <v>3318</v>
      </c>
      <c r="H56" t="s">
        <v>3321</v>
      </c>
      <c r="I56" t="s">
        <v>3322</v>
      </c>
    </row>
    <row r="57" spans="1:9" x14ac:dyDescent="0.2">
      <c r="A57" t="s">
        <v>359</v>
      </c>
      <c r="B57" t="s">
        <v>10</v>
      </c>
      <c r="C57" t="s">
        <v>2764</v>
      </c>
      <c r="D57" t="s">
        <v>2765</v>
      </c>
      <c r="E57" s="2">
        <v>-3.3590029487000002</v>
      </c>
      <c r="F57" s="3">
        <v>-0.63323208799999997</v>
      </c>
      <c r="G57" t="s">
        <v>3323</v>
      </c>
      <c r="H57" t="s">
        <v>3321</v>
      </c>
      <c r="I57" t="s">
        <v>3322</v>
      </c>
    </row>
    <row r="58" spans="1:9" x14ac:dyDescent="0.2">
      <c r="A58" t="s">
        <v>359</v>
      </c>
      <c r="B58" t="s">
        <v>10</v>
      </c>
      <c r="C58" t="s">
        <v>1758</v>
      </c>
      <c r="D58" t="s">
        <v>1759</v>
      </c>
      <c r="E58" s="2">
        <v>-3.1578875314000001</v>
      </c>
      <c r="F58" s="3">
        <v>-0.47486865109999998</v>
      </c>
      <c r="G58" t="s">
        <v>3324</v>
      </c>
      <c r="H58" t="s">
        <v>3325</v>
      </c>
      <c r="I58" t="s">
        <v>3326</v>
      </c>
    </row>
    <row r="59" spans="1:9" x14ac:dyDescent="0.2">
      <c r="A59" t="s">
        <v>359</v>
      </c>
      <c r="B59" t="s">
        <v>10</v>
      </c>
      <c r="C59" t="s">
        <v>2744</v>
      </c>
      <c r="D59" t="s">
        <v>2745</v>
      </c>
      <c r="E59" s="2">
        <v>-2.9624212228000002</v>
      </c>
      <c r="F59" s="3">
        <v>-0.30573128119999998</v>
      </c>
      <c r="G59" t="s">
        <v>3327</v>
      </c>
      <c r="H59" t="s">
        <v>3328</v>
      </c>
      <c r="I59" t="s">
        <v>3329</v>
      </c>
    </row>
    <row r="60" spans="1:9" x14ac:dyDescent="0.2">
      <c r="A60" t="s">
        <v>359</v>
      </c>
      <c r="B60" t="s">
        <v>10</v>
      </c>
      <c r="C60" t="s">
        <v>2749</v>
      </c>
      <c r="D60" t="s">
        <v>2750</v>
      </c>
      <c r="E60" s="2">
        <v>-2.8283772964999998</v>
      </c>
      <c r="F60" s="3">
        <v>-0.2312730449</v>
      </c>
      <c r="G60" t="s">
        <v>3330</v>
      </c>
      <c r="H60" t="s">
        <v>3328</v>
      </c>
      <c r="I60" t="s">
        <v>3329</v>
      </c>
    </row>
    <row r="61" spans="1:9" x14ac:dyDescent="0.2">
      <c r="A61" t="s">
        <v>359</v>
      </c>
      <c r="B61" t="s">
        <v>10</v>
      </c>
      <c r="C61" t="s">
        <v>3331</v>
      </c>
      <c r="D61" t="s">
        <v>3332</v>
      </c>
      <c r="E61" s="2">
        <v>-2.4152430549999999</v>
      </c>
      <c r="F61" s="3">
        <v>0</v>
      </c>
      <c r="G61" t="s">
        <v>2897</v>
      </c>
      <c r="H61" t="s">
        <v>3333</v>
      </c>
      <c r="I61" t="s">
        <v>3334</v>
      </c>
    </row>
    <row r="62" spans="1:9" x14ac:dyDescent="0.2">
      <c r="A62" t="s">
        <v>359</v>
      </c>
      <c r="B62" t="s">
        <v>10</v>
      </c>
      <c r="C62" t="s">
        <v>2739</v>
      </c>
      <c r="D62" t="s">
        <v>2740</v>
      </c>
      <c r="E62" s="2">
        <v>-2.3252424019000002</v>
      </c>
      <c r="F62" s="3">
        <v>0</v>
      </c>
      <c r="G62" t="s">
        <v>3335</v>
      </c>
      <c r="H62" t="s">
        <v>3321</v>
      </c>
      <c r="I62" t="s">
        <v>3322</v>
      </c>
    </row>
    <row r="63" spans="1:9" x14ac:dyDescent="0.2">
      <c r="A63" t="s">
        <v>477</v>
      </c>
      <c r="B63" t="s">
        <v>10</v>
      </c>
      <c r="C63" t="s">
        <v>3336</v>
      </c>
      <c r="D63" t="s">
        <v>3337</v>
      </c>
      <c r="E63" s="2">
        <v>-3.4870912767000002</v>
      </c>
      <c r="F63" s="3">
        <v>-0.71389576610000005</v>
      </c>
      <c r="G63" t="s">
        <v>3274</v>
      </c>
      <c r="H63" t="s">
        <v>3338</v>
      </c>
      <c r="I63" t="s">
        <v>3339</v>
      </c>
    </row>
    <row r="64" spans="1:9" x14ac:dyDescent="0.2">
      <c r="A64" t="s">
        <v>483</v>
      </c>
      <c r="B64" t="s">
        <v>10</v>
      </c>
      <c r="C64" t="s">
        <v>3336</v>
      </c>
      <c r="D64" t="s">
        <v>3337</v>
      </c>
      <c r="E64" s="2">
        <v>-3.4870912767000002</v>
      </c>
      <c r="F64" s="3">
        <v>-0.71389576610000005</v>
      </c>
      <c r="G64" t="s">
        <v>3274</v>
      </c>
      <c r="H64" t="s">
        <v>3340</v>
      </c>
      <c r="I64" t="s">
        <v>3341</v>
      </c>
    </row>
    <row r="65" spans="1:9" x14ac:dyDescent="0.2">
      <c r="A65" t="s">
        <v>483</v>
      </c>
      <c r="B65" t="s">
        <v>10</v>
      </c>
      <c r="C65" t="s">
        <v>3342</v>
      </c>
      <c r="D65" t="s">
        <v>3343</v>
      </c>
      <c r="E65" s="2">
        <v>-3.3701086365999999</v>
      </c>
      <c r="F65" s="3">
        <v>-0.63323208799999997</v>
      </c>
      <c r="G65" t="s">
        <v>3344</v>
      </c>
      <c r="H65" t="s">
        <v>3340</v>
      </c>
      <c r="I65" t="s">
        <v>3341</v>
      </c>
    </row>
    <row r="66" spans="1:9" x14ac:dyDescent="0.2">
      <c r="A66" t="s">
        <v>483</v>
      </c>
      <c r="B66" t="s">
        <v>10</v>
      </c>
      <c r="C66" t="s">
        <v>2907</v>
      </c>
      <c r="D66" t="s">
        <v>2908</v>
      </c>
      <c r="E66" s="2">
        <v>-2.0672195365000001</v>
      </c>
      <c r="F66" s="3">
        <v>0</v>
      </c>
      <c r="G66" t="s">
        <v>2909</v>
      </c>
      <c r="H66" t="s">
        <v>3345</v>
      </c>
      <c r="I66" t="s">
        <v>3346</v>
      </c>
    </row>
    <row r="67" spans="1:9" x14ac:dyDescent="0.2">
      <c r="A67" t="s">
        <v>483</v>
      </c>
      <c r="B67" t="s">
        <v>10</v>
      </c>
      <c r="C67" t="s">
        <v>3347</v>
      </c>
      <c r="D67" t="s">
        <v>3348</v>
      </c>
      <c r="E67" s="2">
        <v>-2.0254545410000002</v>
      </c>
      <c r="F67" s="3">
        <v>0</v>
      </c>
      <c r="G67" t="s">
        <v>3349</v>
      </c>
      <c r="H67" t="s">
        <v>3350</v>
      </c>
      <c r="I67" t="s">
        <v>3351</v>
      </c>
    </row>
    <row r="68" spans="1:9" x14ac:dyDescent="0.2">
      <c r="A68" t="s">
        <v>499</v>
      </c>
      <c r="B68" t="s">
        <v>10</v>
      </c>
      <c r="C68" t="s">
        <v>2044</v>
      </c>
      <c r="D68" t="s">
        <v>2045</v>
      </c>
      <c r="E68" s="2">
        <v>-2.8853944653000001</v>
      </c>
      <c r="F68" s="3">
        <v>-0.26070255050000002</v>
      </c>
      <c r="G68" t="s">
        <v>3352</v>
      </c>
      <c r="H68" t="s">
        <v>3353</v>
      </c>
      <c r="I68" t="s">
        <v>3354</v>
      </c>
    </row>
    <row r="69" spans="1:9" x14ac:dyDescent="0.2">
      <c r="A69" t="s">
        <v>505</v>
      </c>
      <c r="B69" t="s">
        <v>10</v>
      </c>
      <c r="C69" t="s">
        <v>2044</v>
      </c>
      <c r="D69" t="s">
        <v>2045</v>
      </c>
      <c r="E69" s="2">
        <v>-2.8853944653000001</v>
      </c>
      <c r="F69" s="3">
        <v>-0.26070255050000002</v>
      </c>
      <c r="G69" t="s">
        <v>3352</v>
      </c>
      <c r="H69" t="s">
        <v>3355</v>
      </c>
      <c r="I69" t="s">
        <v>3356</v>
      </c>
    </row>
    <row r="70" spans="1:9" x14ac:dyDescent="0.2">
      <c r="A70" t="s">
        <v>505</v>
      </c>
      <c r="B70" t="s">
        <v>10</v>
      </c>
      <c r="C70" t="s">
        <v>3357</v>
      </c>
      <c r="D70" t="s">
        <v>3358</v>
      </c>
      <c r="E70" s="2">
        <v>-2.7495896110000002</v>
      </c>
      <c r="F70" s="3">
        <v>-0.18467004279999999</v>
      </c>
      <c r="G70" t="s">
        <v>2894</v>
      </c>
      <c r="H70" t="s">
        <v>3359</v>
      </c>
      <c r="I70" t="s">
        <v>3360</v>
      </c>
    </row>
    <row r="71" spans="1:9" x14ac:dyDescent="0.2">
      <c r="A71" t="s">
        <v>505</v>
      </c>
      <c r="B71" t="s">
        <v>10</v>
      </c>
      <c r="C71" t="s">
        <v>552</v>
      </c>
      <c r="D71" t="s">
        <v>553</v>
      </c>
      <c r="E71" s="2">
        <v>-2.7177106659999999</v>
      </c>
      <c r="F71" s="3">
        <v>-0.1729944839</v>
      </c>
      <c r="G71" t="s">
        <v>3361</v>
      </c>
      <c r="H71" t="s">
        <v>3362</v>
      </c>
      <c r="I71" t="s">
        <v>3363</v>
      </c>
    </row>
    <row r="72" spans="1:9" x14ac:dyDescent="0.2">
      <c r="A72" t="s">
        <v>505</v>
      </c>
      <c r="B72" t="s">
        <v>10</v>
      </c>
      <c r="C72" t="s">
        <v>2882</v>
      </c>
      <c r="D72" t="s">
        <v>2883</v>
      </c>
      <c r="E72" s="2">
        <v>-2.3012001483</v>
      </c>
      <c r="F72" s="3">
        <v>0</v>
      </c>
      <c r="G72" t="s">
        <v>3364</v>
      </c>
      <c r="H72" t="s">
        <v>3365</v>
      </c>
      <c r="I72" t="s">
        <v>3366</v>
      </c>
    </row>
    <row r="73" spans="1:9" x14ac:dyDescent="0.2">
      <c r="A73" t="s">
        <v>505</v>
      </c>
      <c r="B73" t="s">
        <v>10</v>
      </c>
      <c r="C73" t="s">
        <v>2887</v>
      </c>
      <c r="D73" t="s">
        <v>2888</v>
      </c>
      <c r="E73" s="2">
        <v>-2.1579790544000002</v>
      </c>
      <c r="F73" s="3">
        <v>0</v>
      </c>
      <c r="G73" t="s">
        <v>2905</v>
      </c>
      <c r="H73" t="s">
        <v>3367</v>
      </c>
      <c r="I73" t="s">
        <v>3368</v>
      </c>
    </row>
    <row r="74" spans="1:9" x14ac:dyDescent="0.2">
      <c r="A74" t="s">
        <v>505</v>
      </c>
      <c r="B74" t="s">
        <v>10</v>
      </c>
      <c r="C74" t="s">
        <v>377</v>
      </c>
      <c r="D74" t="s">
        <v>378</v>
      </c>
      <c r="E74" s="2">
        <v>-2.0570770948999999</v>
      </c>
      <c r="F74" s="3">
        <v>0</v>
      </c>
      <c r="G74" t="s">
        <v>2898</v>
      </c>
      <c r="H74" t="s">
        <v>3369</v>
      </c>
      <c r="I74" t="s">
        <v>3370</v>
      </c>
    </row>
    <row r="75" spans="1:9" x14ac:dyDescent="0.2">
      <c r="A75" t="s">
        <v>543</v>
      </c>
      <c r="B75" t="s">
        <v>10</v>
      </c>
      <c r="C75" t="s">
        <v>3371</v>
      </c>
      <c r="D75" t="s">
        <v>3372</v>
      </c>
      <c r="E75" s="2">
        <v>-2.7783373884000002</v>
      </c>
      <c r="F75" s="3">
        <v>-0.2029523865</v>
      </c>
      <c r="G75" t="s">
        <v>2893</v>
      </c>
      <c r="H75" t="s">
        <v>3373</v>
      </c>
      <c r="I75" t="s">
        <v>3374</v>
      </c>
    </row>
    <row r="76" spans="1:9" x14ac:dyDescent="0.2">
      <c r="A76" t="s">
        <v>549</v>
      </c>
      <c r="B76" t="s">
        <v>10</v>
      </c>
      <c r="C76" t="s">
        <v>3371</v>
      </c>
      <c r="D76" t="s">
        <v>3372</v>
      </c>
      <c r="E76" s="2">
        <v>-2.7783373884000002</v>
      </c>
      <c r="F76" s="3">
        <v>-0.2029523865</v>
      </c>
      <c r="G76" t="s">
        <v>2893</v>
      </c>
      <c r="H76" t="s">
        <v>3375</v>
      </c>
      <c r="I76" t="s">
        <v>3376</v>
      </c>
    </row>
    <row r="77" spans="1:9" x14ac:dyDescent="0.2">
      <c r="A77" t="s">
        <v>549</v>
      </c>
      <c r="B77" t="s">
        <v>10</v>
      </c>
      <c r="C77" t="s">
        <v>392</v>
      </c>
      <c r="D77" t="s">
        <v>393</v>
      </c>
      <c r="E77" s="2">
        <v>-2.1486191477999999</v>
      </c>
      <c r="F77" s="3">
        <v>0</v>
      </c>
      <c r="G77" t="s">
        <v>3377</v>
      </c>
      <c r="H77" t="s">
        <v>3378</v>
      </c>
      <c r="I77" t="s">
        <v>3379</v>
      </c>
    </row>
    <row r="78" spans="1:9" x14ac:dyDescent="0.2">
      <c r="A78" t="s">
        <v>567</v>
      </c>
      <c r="B78" t="s">
        <v>10</v>
      </c>
      <c r="C78" t="s">
        <v>3380</v>
      </c>
      <c r="D78" t="s">
        <v>3381</v>
      </c>
      <c r="E78" s="2">
        <v>-2.6851938807</v>
      </c>
      <c r="F78" s="3">
        <v>-0.1502375359</v>
      </c>
      <c r="G78" t="s">
        <v>3382</v>
      </c>
      <c r="H78" t="s">
        <v>3383</v>
      </c>
      <c r="I78" t="s">
        <v>3384</v>
      </c>
    </row>
    <row r="79" spans="1:9" x14ac:dyDescent="0.2">
      <c r="A79" t="s">
        <v>573</v>
      </c>
      <c r="B79" t="s">
        <v>10</v>
      </c>
      <c r="C79" t="s">
        <v>3380</v>
      </c>
      <c r="D79" t="s">
        <v>3381</v>
      </c>
      <c r="E79" s="2">
        <v>-2.6851938807</v>
      </c>
      <c r="F79" s="3">
        <v>-0.1502375359</v>
      </c>
      <c r="G79" t="s">
        <v>3382</v>
      </c>
      <c r="H79" t="s">
        <v>3383</v>
      </c>
      <c r="I79" t="s">
        <v>3384</v>
      </c>
    </row>
    <row r="80" spans="1:9" x14ac:dyDescent="0.2">
      <c r="A80" t="s">
        <v>584</v>
      </c>
      <c r="B80" t="s">
        <v>10</v>
      </c>
      <c r="C80" t="s">
        <v>3385</v>
      </c>
      <c r="D80" t="s">
        <v>3386</v>
      </c>
      <c r="E80" s="2">
        <v>-2.1414564164000001</v>
      </c>
      <c r="F80" s="3">
        <v>0</v>
      </c>
      <c r="G80" t="s">
        <v>3387</v>
      </c>
      <c r="H80" t="s">
        <v>3388</v>
      </c>
      <c r="I80" t="s">
        <v>3389</v>
      </c>
    </row>
    <row r="81" spans="1:9" x14ac:dyDescent="0.2">
      <c r="A81" t="s">
        <v>590</v>
      </c>
      <c r="B81" t="s">
        <v>10</v>
      </c>
      <c r="C81" t="s">
        <v>3385</v>
      </c>
      <c r="D81" t="s">
        <v>3386</v>
      </c>
      <c r="E81" s="2">
        <v>-2.1414564164000001</v>
      </c>
      <c r="F81" s="3">
        <v>0</v>
      </c>
      <c r="G81" t="s">
        <v>3387</v>
      </c>
      <c r="H81" t="s">
        <v>3388</v>
      </c>
      <c r="I81" t="s">
        <v>3389</v>
      </c>
    </row>
    <row r="82" spans="1:9" x14ac:dyDescent="0.2">
      <c r="A82" t="s">
        <v>596</v>
      </c>
      <c r="B82" t="s">
        <v>10</v>
      </c>
      <c r="C82" t="s">
        <v>741</v>
      </c>
      <c r="D82" t="s">
        <v>742</v>
      </c>
      <c r="E82" s="2">
        <v>-2.1358421817000002</v>
      </c>
      <c r="F82" s="3">
        <v>0</v>
      </c>
      <c r="G82" t="s">
        <v>3390</v>
      </c>
      <c r="H82" t="s">
        <v>3391</v>
      </c>
      <c r="I82" t="s">
        <v>3392</v>
      </c>
    </row>
    <row r="83" spans="1:9" x14ac:dyDescent="0.2">
      <c r="A83" t="s">
        <v>602</v>
      </c>
      <c r="B83" t="s">
        <v>10</v>
      </c>
      <c r="C83" t="s">
        <v>741</v>
      </c>
      <c r="D83" t="s">
        <v>742</v>
      </c>
      <c r="E83" s="2">
        <v>-2.1358421817000002</v>
      </c>
      <c r="F83" s="3">
        <v>0</v>
      </c>
      <c r="G83" t="s">
        <v>3390</v>
      </c>
      <c r="H83" t="s">
        <v>3391</v>
      </c>
      <c r="I83" t="s">
        <v>3392</v>
      </c>
    </row>
    <row r="84" spans="1:9" x14ac:dyDescent="0.2">
      <c r="A84" t="s">
        <v>655</v>
      </c>
      <c r="B84" t="s">
        <v>10</v>
      </c>
      <c r="C84" t="s">
        <v>3393</v>
      </c>
      <c r="D84" t="s">
        <v>3394</v>
      </c>
      <c r="E84" s="2">
        <v>-2.0415241554999999</v>
      </c>
      <c r="F84" s="3">
        <v>0</v>
      </c>
      <c r="G84" t="s">
        <v>3395</v>
      </c>
      <c r="H84" t="s">
        <v>3396</v>
      </c>
      <c r="I84" t="s">
        <v>3397</v>
      </c>
    </row>
    <row r="85" spans="1:9" x14ac:dyDescent="0.2">
      <c r="A85" t="s">
        <v>661</v>
      </c>
      <c r="B85" t="s">
        <v>10</v>
      </c>
      <c r="C85" t="s">
        <v>3393</v>
      </c>
      <c r="D85" t="s">
        <v>3394</v>
      </c>
      <c r="E85" s="2">
        <v>-2.0415241554999999</v>
      </c>
      <c r="F85" s="3">
        <v>0</v>
      </c>
      <c r="G85" t="s">
        <v>3395</v>
      </c>
      <c r="H85" t="s">
        <v>3396</v>
      </c>
      <c r="I85" t="s">
        <v>3397</v>
      </c>
    </row>
    <row r="86" spans="1:9" x14ac:dyDescent="0.2">
      <c r="A86" t="s">
        <v>740</v>
      </c>
      <c r="B86" t="s">
        <v>10</v>
      </c>
      <c r="C86" t="s">
        <v>2313</v>
      </c>
      <c r="D86" t="s">
        <v>2314</v>
      </c>
      <c r="E86" s="2">
        <v>-2.0167448557999998</v>
      </c>
      <c r="F86" s="3">
        <v>0</v>
      </c>
      <c r="G86" t="s">
        <v>2910</v>
      </c>
      <c r="H86" t="s">
        <v>3398</v>
      </c>
      <c r="I86" t="s">
        <v>3399</v>
      </c>
    </row>
    <row r="87" spans="1:9" x14ac:dyDescent="0.2">
      <c r="A87" t="s">
        <v>746</v>
      </c>
      <c r="B87" t="s">
        <v>10</v>
      </c>
      <c r="C87" t="s">
        <v>2313</v>
      </c>
      <c r="D87" t="s">
        <v>2314</v>
      </c>
      <c r="E87" s="2">
        <v>-2.0167448557999998</v>
      </c>
      <c r="F87" s="3">
        <v>0</v>
      </c>
      <c r="G87" t="s">
        <v>2910</v>
      </c>
      <c r="H87" t="s">
        <v>3398</v>
      </c>
      <c r="I87" t="s">
        <v>3399</v>
      </c>
    </row>
  </sheetData>
  <conditionalFormatting sqref="C2:C87">
    <cfRule type="expression" dxfId="5" priority="1">
      <formula>1=1</formula>
    </cfRule>
  </conditionalFormatting>
  <conditionalFormatting sqref="A2:A86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561F6-8DF7-F14F-BBB0-158E245C5CCB}">
  <dimension ref="A1:U125"/>
  <sheetViews>
    <sheetView tabSelected="1" workbookViewId="0">
      <selection activeCell="Q24" sqref="Q24"/>
    </sheetView>
  </sheetViews>
  <sheetFormatPr baseColWidth="10" defaultRowHeight="16" x14ac:dyDescent="0.2"/>
  <cols>
    <col min="4" max="4" width="27.33203125" customWidth="1"/>
    <col min="17" max="17" width="50.164062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O1" t="s">
        <v>1035</v>
      </c>
      <c r="P1" t="s">
        <v>1</v>
      </c>
      <c r="Q1" t="s">
        <v>3</v>
      </c>
      <c r="R1" t="s">
        <v>1036</v>
      </c>
      <c r="S1" t="s">
        <v>1037</v>
      </c>
      <c r="T1" t="s">
        <v>1038</v>
      </c>
      <c r="U1" t="s">
        <v>1039</v>
      </c>
    </row>
    <row r="2" spans="1:21" x14ac:dyDescent="0.2">
      <c r="A2" t="s">
        <v>9</v>
      </c>
      <c r="B2" t="s">
        <v>10</v>
      </c>
      <c r="C2" t="s">
        <v>3407</v>
      </c>
      <c r="D2" t="s">
        <v>3408</v>
      </c>
      <c r="E2" s="2">
        <v>-6.2103422968000004</v>
      </c>
      <c r="F2" s="3">
        <v>-2.2431143307000001</v>
      </c>
      <c r="G2" t="s">
        <v>3409</v>
      </c>
      <c r="H2" t="s">
        <v>3410</v>
      </c>
      <c r="I2" t="s">
        <v>3411</v>
      </c>
      <c r="O2" t="s">
        <v>3407</v>
      </c>
      <c r="P2" t="s">
        <v>10</v>
      </c>
      <c r="Q2" t="s">
        <v>3408</v>
      </c>
      <c r="R2">
        <v>9</v>
      </c>
      <c r="S2">
        <v>6.77</v>
      </c>
      <c r="T2">
        <v>-6.21</v>
      </c>
      <c r="U2">
        <v>-2.2400000000000002</v>
      </c>
    </row>
    <row r="3" spans="1:21" x14ac:dyDescent="0.2">
      <c r="A3" t="s">
        <v>16</v>
      </c>
      <c r="B3" t="s">
        <v>10</v>
      </c>
      <c r="C3" t="s">
        <v>3407</v>
      </c>
      <c r="D3" t="s">
        <v>3408</v>
      </c>
      <c r="E3" s="2">
        <v>-6.2103422968000004</v>
      </c>
      <c r="F3" s="3">
        <v>-2.2431143307000001</v>
      </c>
      <c r="G3" t="s">
        <v>3409</v>
      </c>
      <c r="H3" t="s">
        <v>3412</v>
      </c>
      <c r="I3" t="s">
        <v>3413</v>
      </c>
      <c r="O3" t="s">
        <v>489</v>
      </c>
      <c r="P3" t="s">
        <v>10</v>
      </c>
      <c r="Q3" t="s">
        <v>490</v>
      </c>
      <c r="R3">
        <v>9</v>
      </c>
      <c r="S3">
        <v>6.77</v>
      </c>
      <c r="T3">
        <f>onlyTBX21_targets!F30</f>
        <v>-0.71389576610000005</v>
      </c>
      <c r="U3">
        <v>-1.3</v>
      </c>
    </row>
    <row r="4" spans="1:21" x14ac:dyDescent="0.2">
      <c r="A4" t="s">
        <v>16</v>
      </c>
      <c r="B4" t="s">
        <v>10</v>
      </c>
      <c r="C4" t="s">
        <v>3414</v>
      </c>
      <c r="D4" t="s">
        <v>3415</v>
      </c>
      <c r="E4" s="2">
        <v>-6.1302531935999998</v>
      </c>
      <c r="F4" s="3">
        <v>-2.2431143307000001</v>
      </c>
      <c r="G4" t="s">
        <v>3416</v>
      </c>
      <c r="H4" t="s">
        <v>3417</v>
      </c>
      <c r="I4" t="s">
        <v>3418</v>
      </c>
      <c r="O4" t="s">
        <v>3438</v>
      </c>
      <c r="P4" t="s">
        <v>10</v>
      </c>
      <c r="Q4" t="s">
        <v>3439</v>
      </c>
      <c r="R4">
        <v>6</v>
      </c>
      <c r="S4">
        <v>4.51</v>
      </c>
      <c r="T4">
        <v>-4.88</v>
      </c>
      <c r="U4">
        <v>-1.3</v>
      </c>
    </row>
    <row r="5" spans="1:21" x14ac:dyDescent="0.2">
      <c r="A5" t="s">
        <v>16</v>
      </c>
      <c r="B5" t="s">
        <v>10</v>
      </c>
      <c r="C5" t="s">
        <v>2902</v>
      </c>
      <c r="D5" t="s">
        <v>2903</v>
      </c>
      <c r="E5" s="2">
        <v>-4.0284140973999998</v>
      </c>
      <c r="F5" s="3">
        <v>-0.9194264848</v>
      </c>
      <c r="G5" t="s">
        <v>3419</v>
      </c>
      <c r="H5" t="s">
        <v>3420</v>
      </c>
      <c r="I5" t="s">
        <v>3421</v>
      </c>
      <c r="O5" t="s">
        <v>417</v>
      </c>
      <c r="P5" t="s">
        <v>10</v>
      </c>
      <c r="Q5" t="s">
        <v>418</v>
      </c>
      <c r="R5">
        <v>11</v>
      </c>
      <c r="S5">
        <v>8.27</v>
      </c>
      <c r="T5">
        <v>-4.79</v>
      </c>
      <c r="U5">
        <v>-1.3</v>
      </c>
    </row>
    <row r="6" spans="1:21" x14ac:dyDescent="0.2">
      <c r="A6" t="s">
        <v>16</v>
      </c>
      <c r="B6" t="s">
        <v>10</v>
      </c>
      <c r="C6" t="s">
        <v>3422</v>
      </c>
      <c r="D6" t="s">
        <v>3423</v>
      </c>
      <c r="E6" s="2">
        <v>-3.3355172128000001</v>
      </c>
      <c r="F6" s="3">
        <v>-0.56222431930000005</v>
      </c>
      <c r="G6" t="s">
        <v>3424</v>
      </c>
      <c r="H6" t="s">
        <v>3425</v>
      </c>
      <c r="I6" t="s">
        <v>3426</v>
      </c>
      <c r="O6" t="s">
        <v>3460</v>
      </c>
      <c r="P6" t="s">
        <v>10</v>
      </c>
      <c r="Q6" t="s">
        <v>3461</v>
      </c>
      <c r="R6">
        <v>4</v>
      </c>
      <c r="S6">
        <v>3.01</v>
      </c>
      <c r="T6">
        <v>-4.62</v>
      </c>
      <c r="U6">
        <v>-1.28</v>
      </c>
    </row>
    <row r="7" spans="1:21" x14ac:dyDescent="0.2">
      <c r="A7" t="s">
        <v>115</v>
      </c>
      <c r="B7" t="s">
        <v>10</v>
      </c>
      <c r="C7" t="s">
        <v>489</v>
      </c>
      <c r="D7" t="s">
        <v>490</v>
      </c>
      <c r="E7" s="2">
        <v>-4.9379564119000001</v>
      </c>
      <c r="F7" s="3">
        <v>-1.301476259</v>
      </c>
      <c r="G7" t="s">
        <v>2861</v>
      </c>
      <c r="H7" t="s">
        <v>3427</v>
      </c>
      <c r="I7" t="s">
        <v>3428</v>
      </c>
      <c r="O7" t="s">
        <v>3509</v>
      </c>
      <c r="P7" t="s">
        <v>10</v>
      </c>
      <c r="Q7" t="s">
        <v>3510</v>
      </c>
      <c r="R7">
        <v>3</v>
      </c>
      <c r="S7">
        <v>2.2599999999999998</v>
      </c>
      <c r="T7">
        <v>-4.1100000000000003</v>
      </c>
      <c r="U7">
        <v>-0.97</v>
      </c>
    </row>
    <row r="8" spans="1:21" x14ac:dyDescent="0.2">
      <c r="A8" t="s">
        <v>121</v>
      </c>
      <c r="B8" t="s">
        <v>10</v>
      </c>
      <c r="C8" t="s">
        <v>489</v>
      </c>
      <c r="D8" t="s">
        <v>490</v>
      </c>
      <c r="E8" s="2">
        <v>-4.9379564119000001</v>
      </c>
      <c r="F8" s="3">
        <v>-1.301476259</v>
      </c>
      <c r="G8" t="s">
        <v>2861</v>
      </c>
      <c r="H8" t="s">
        <v>3429</v>
      </c>
      <c r="I8" t="s">
        <v>3430</v>
      </c>
      <c r="O8" t="s">
        <v>3573</v>
      </c>
      <c r="P8" t="s">
        <v>10</v>
      </c>
      <c r="Q8" t="s">
        <v>3574</v>
      </c>
      <c r="R8">
        <v>5</v>
      </c>
      <c r="S8">
        <v>3.76</v>
      </c>
      <c r="T8">
        <v>-3.9</v>
      </c>
      <c r="U8">
        <v>-0.83</v>
      </c>
    </row>
    <row r="9" spans="1:21" x14ac:dyDescent="0.2">
      <c r="A9" t="s">
        <v>121</v>
      </c>
      <c r="B9" t="s">
        <v>10</v>
      </c>
      <c r="C9" t="s">
        <v>478</v>
      </c>
      <c r="D9" t="s">
        <v>479</v>
      </c>
      <c r="E9" s="2">
        <v>-4.2162303614000001</v>
      </c>
      <c r="F9" s="3">
        <v>-1.0191422419</v>
      </c>
      <c r="G9" t="s">
        <v>3431</v>
      </c>
      <c r="H9" t="s">
        <v>3432</v>
      </c>
      <c r="I9" t="s">
        <v>3433</v>
      </c>
      <c r="O9" t="s">
        <v>3608</v>
      </c>
      <c r="P9" t="s">
        <v>10</v>
      </c>
      <c r="Q9" t="s">
        <v>3609</v>
      </c>
      <c r="R9">
        <v>4</v>
      </c>
      <c r="S9">
        <v>3.01</v>
      </c>
      <c r="T9">
        <v>-3.87</v>
      </c>
      <c r="U9">
        <v>-0.82</v>
      </c>
    </row>
    <row r="10" spans="1:21" x14ac:dyDescent="0.2">
      <c r="A10" t="s">
        <v>121</v>
      </c>
      <c r="B10" t="s">
        <v>10</v>
      </c>
      <c r="C10" t="s">
        <v>494</v>
      </c>
      <c r="D10" t="s">
        <v>495</v>
      </c>
      <c r="E10" s="2">
        <v>-4.2073111005000001</v>
      </c>
      <c r="F10" s="3">
        <v>-1.0191422419</v>
      </c>
      <c r="G10" t="s">
        <v>3434</v>
      </c>
      <c r="H10" t="s">
        <v>3435</v>
      </c>
      <c r="I10" t="s">
        <v>3436</v>
      </c>
      <c r="O10" t="s">
        <v>2099</v>
      </c>
      <c r="P10" t="s">
        <v>10</v>
      </c>
      <c r="Q10" t="s">
        <v>2100</v>
      </c>
      <c r="R10">
        <v>6</v>
      </c>
      <c r="S10">
        <v>4.51</v>
      </c>
      <c r="T10">
        <v>-3.46</v>
      </c>
      <c r="U10">
        <v>-0.59</v>
      </c>
    </row>
    <row r="11" spans="1:21" x14ac:dyDescent="0.2">
      <c r="A11" t="s">
        <v>121</v>
      </c>
      <c r="B11" t="s">
        <v>10</v>
      </c>
      <c r="C11" t="s">
        <v>484</v>
      </c>
      <c r="D11" t="s">
        <v>485</v>
      </c>
      <c r="E11" s="2">
        <v>-2.1826214901999998</v>
      </c>
      <c r="F11" s="3">
        <v>0</v>
      </c>
      <c r="G11" t="s">
        <v>3437</v>
      </c>
      <c r="H11" t="s">
        <v>3435</v>
      </c>
      <c r="I11" t="s">
        <v>3436</v>
      </c>
      <c r="O11" t="s">
        <v>2403</v>
      </c>
      <c r="P11" t="s">
        <v>10</v>
      </c>
      <c r="Q11" t="s">
        <v>2404</v>
      </c>
      <c r="R11">
        <v>5</v>
      </c>
      <c r="S11">
        <v>3.76</v>
      </c>
      <c r="T11">
        <v>-3.15</v>
      </c>
      <c r="U11">
        <v>-0.49</v>
      </c>
    </row>
    <row r="12" spans="1:21" x14ac:dyDescent="0.2">
      <c r="A12" t="s">
        <v>353</v>
      </c>
      <c r="B12" t="s">
        <v>10</v>
      </c>
      <c r="C12" t="s">
        <v>3438</v>
      </c>
      <c r="D12" t="s">
        <v>3439</v>
      </c>
      <c r="E12" s="2">
        <v>-4.8836234620000001</v>
      </c>
      <c r="F12" s="3">
        <v>-1.301476259</v>
      </c>
      <c r="G12" t="s">
        <v>3440</v>
      </c>
      <c r="H12" t="s">
        <v>3441</v>
      </c>
      <c r="I12" t="s">
        <v>3442</v>
      </c>
      <c r="O12" t="s">
        <v>2900</v>
      </c>
      <c r="P12" t="s">
        <v>10</v>
      </c>
      <c r="Q12" t="s">
        <v>2901</v>
      </c>
      <c r="R12">
        <v>6</v>
      </c>
      <c r="S12">
        <v>4.51</v>
      </c>
      <c r="T12">
        <v>-3.06</v>
      </c>
      <c r="U12">
        <v>-0.42</v>
      </c>
    </row>
    <row r="13" spans="1:21" x14ac:dyDescent="0.2">
      <c r="A13" t="s">
        <v>359</v>
      </c>
      <c r="B13" t="s">
        <v>10</v>
      </c>
      <c r="C13" t="s">
        <v>3438</v>
      </c>
      <c r="D13" t="s">
        <v>3439</v>
      </c>
      <c r="E13" s="2">
        <v>-4.8836234620000001</v>
      </c>
      <c r="F13" s="3">
        <v>-1.301476259</v>
      </c>
      <c r="G13" t="s">
        <v>3440</v>
      </c>
      <c r="H13" t="s">
        <v>3441</v>
      </c>
      <c r="I13" t="s">
        <v>3442</v>
      </c>
      <c r="O13" t="s">
        <v>838</v>
      </c>
      <c r="P13" t="s">
        <v>10</v>
      </c>
      <c r="Q13" t="s">
        <v>839</v>
      </c>
      <c r="R13">
        <v>9</v>
      </c>
      <c r="S13">
        <v>6.77</v>
      </c>
      <c r="T13">
        <v>-3.03</v>
      </c>
      <c r="U13">
        <v>-0.41</v>
      </c>
    </row>
    <row r="14" spans="1:21" x14ac:dyDescent="0.2">
      <c r="A14" t="s">
        <v>477</v>
      </c>
      <c r="B14" t="s">
        <v>10</v>
      </c>
      <c r="C14" t="s">
        <v>417</v>
      </c>
      <c r="D14" t="s">
        <v>418</v>
      </c>
      <c r="E14" s="2">
        <v>-4.7906751132999998</v>
      </c>
      <c r="F14" s="3">
        <v>-1.301476259</v>
      </c>
      <c r="G14" t="s">
        <v>3443</v>
      </c>
      <c r="H14" t="s">
        <v>3444</v>
      </c>
      <c r="I14" t="s">
        <v>3445</v>
      </c>
      <c r="O14" t="s">
        <v>3685</v>
      </c>
      <c r="P14" t="s">
        <v>10</v>
      </c>
      <c r="Q14" t="s">
        <v>3686</v>
      </c>
      <c r="R14">
        <v>7</v>
      </c>
      <c r="S14">
        <v>5.26</v>
      </c>
      <c r="T14">
        <v>-2.9</v>
      </c>
      <c r="U14">
        <v>-0.34</v>
      </c>
    </row>
    <row r="15" spans="1:21" x14ac:dyDescent="0.2">
      <c r="A15" t="s">
        <v>483</v>
      </c>
      <c r="B15" t="s">
        <v>10</v>
      </c>
      <c r="C15" t="s">
        <v>417</v>
      </c>
      <c r="D15" t="s">
        <v>418</v>
      </c>
      <c r="E15" s="2">
        <v>-4.7906751132999998</v>
      </c>
      <c r="F15" s="3">
        <v>-1.301476259</v>
      </c>
      <c r="G15" t="s">
        <v>3443</v>
      </c>
      <c r="H15" t="s">
        <v>3446</v>
      </c>
      <c r="I15" t="s">
        <v>3447</v>
      </c>
      <c r="O15" t="s">
        <v>1676</v>
      </c>
      <c r="P15" t="s">
        <v>10</v>
      </c>
      <c r="Q15" t="s">
        <v>1677</v>
      </c>
      <c r="R15">
        <v>5</v>
      </c>
      <c r="S15">
        <v>3.76</v>
      </c>
      <c r="T15">
        <v>-2.9</v>
      </c>
      <c r="U15">
        <v>-0.34</v>
      </c>
    </row>
    <row r="16" spans="1:21" x14ac:dyDescent="0.2">
      <c r="A16" t="s">
        <v>483</v>
      </c>
      <c r="B16" t="s">
        <v>10</v>
      </c>
      <c r="C16" t="s">
        <v>422</v>
      </c>
      <c r="D16" t="s">
        <v>423</v>
      </c>
      <c r="E16" s="2">
        <v>-4.6287758416000004</v>
      </c>
      <c r="F16" s="3">
        <v>-1.2818078116</v>
      </c>
      <c r="G16" t="s">
        <v>3448</v>
      </c>
      <c r="H16" t="s">
        <v>3446</v>
      </c>
      <c r="I16" t="s">
        <v>3447</v>
      </c>
      <c r="O16" t="s">
        <v>2877</v>
      </c>
      <c r="P16" t="s">
        <v>10</v>
      </c>
      <c r="Q16" t="s">
        <v>2878</v>
      </c>
      <c r="R16">
        <v>5</v>
      </c>
      <c r="S16">
        <v>3.76</v>
      </c>
      <c r="T16">
        <v>-2.8</v>
      </c>
      <c r="U16">
        <v>-0.28000000000000003</v>
      </c>
    </row>
    <row r="17" spans="1:21" x14ac:dyDescent="0.2">
      <c r="A17" t="s">
        <v>483</v>
      </c>
      <c r="B17" t="s">
        <v>10</v>
      </c>
      <c r="C17" t="s">
        <v>387</v>
      </c>
      <c r="D17" t="s">
        <v>388</v>
      </c>
      <c r="E17" s="2">
        <v>-4.3623672572999999</v>
      </c>
      <c r="F17" s="3">
        <v>-1.0772883857</v>
      </c>
      <c r="G17" t="s">
        <v>3449</v>
      </c>
      <c r="H17" t="s">
        <v>3450</v>
      </c>
      <c r="I17" t="s">
        <v>3451</v>
      </c>
      <c r="O17" t="s">
        <v>3648</v>
      </c>
      <c r="P17" t="s">
        <v>10</v>
      </c>
      <c r="Q17" t="s">
        <v>3649</v>
      </c>
      <c r="R17">
        <v>4</v>
      </c>
      <c r="S17">
        <v>3.01</v>
      </c>
      <c r="T17">
        <v>-2.79</v>
      </c>
      <c r="U17">
        <v>-0.28000000000000003</v>
      </c>
    </row>
    <row r="18" spans="1:21" x14ac:dyDescent="0.2">
      <c r="A18" t="s">
        <v>483</v>
      </c>
      <c r="B18" t="s">
        <v>10</v>
      </c>
      <c r="C18" t="s">
        <v>402</v>
      </c>
      <c r="D18" t="s">
        <v>403</v>
      </c>
      <c r="E18" s="2">
        <v>-3.2378641821</v>
      </c>
      <c r="F18" s="3">
        <v>-0.53127170130000001</v>
      </c>
      <c r="G18" t="s">
        <v>3452</v>
      </c>
      <c r="H18" t="s">
        <v>3453</v>
      </c>
      <c r="I18" t="s">
        <v>3454</v>
      </c>
      <c r="O18" t="s">
        <v>3717</v>
      </c>
      <c r="P18" t="s">
        <v>10</v>
      </c>
      <c r="Q18" t="s">
        <v>3718</v>
      </c>
      <c r="R18">
        <v>6</v>
      </c>
      <c r="S18">
        <v>4.51</v>
      </c>
      <c r="T18">
        <v>-2.66</v>
      </c>
      <c r="U18">
        <v>-0.2</v>
      </c>
    </row>
    <row r="19" spans="1:21" x14ac:dyDescent="0.2">
      <c r="A19" t="s">
        <v>483</v>
      </c>
      <c r="B19" t="s">
        <v>10</v>
      </c>
      <c r="C19" t="s">
        <v>459</v>
      </c>
      <c r="D19" t="s">
        <v>460</v>
      </c>
      <c r="E19" s="2">
        <v>-2.4865390701000001</v>
      </c>
      <c r="F19" s="3">
        <v>-9.7710760999999993E-2</v>
      </c>
      <c r="G19" t="s">
        <v>3455</v>
      </c>
      <c r="H19" t="s">
        <v>3456</v>
      </c>
      <c r="I19" t="s">
        <v>3457</v>
      </c>
      <c r="O19" t="s">
        <v>367</v>
      </c>
      <c r="P19" t="s">
        <v>10</v>
      </c>
      <c r="Q19" t="s">
        <v>368</v>
      </c>
      <c r="R19">
        <v>9</v>
      </c>
      <c r="S19">
        <v>6.77</v>
      </c>
      <c r="T19">
        <v>-2.65</v>
      </c>
      <c r="U19">
        <v>-0.2</v>
      </c>
    </row>
    <row r="20" spans="1:21" x14ac:dyDescent="0.2">
      <c r="A20" t="s">
        <v>483</v>
      </c>
      <c r="B20" t="s">
        <v>10</v>
      </c>
      <c r="C20" t="s">
        <v>451</v>
      </c>
      <c r="D20" t="s">
        <v>452</v>
      </c>
      <c r="E20" s="2">
        <v>-2.4322344785999999</v>
      </c>
      <c r="F20" s="3">
        <v>-6.3609555600000006E-2</v>
      </c>
      <c r="G20" t="s">
        <v>3135</v>
      </c>
      <c r="H20" t="s">
        <v>3458</v>
      </c>
      <c r="I20" t="s">
        <v>3459</v>
      </c>
      <c r="O20" t="s">
        <v>2875</v>
      </c>
      <c r="P20" t="s">
        <v>10</v>
      </c>
      <c r="Q20" t="s">
        <v>2876</v>
      </c>
      <c r="R20">
        <v>6</v>
      </c>
      <c r="S20">
        <v>4.51</v>
      </c>
      <c r="T20">
        <v>-2.62</v>
      </c>
      <c r="U20">
        <v>-0.18</v>
      </c>
    </row>
    <row r="21" spans="1:21" x14ac:dyDescent="0.2">
      <c r="A21" t="s">
        <v>499</v>
      </c>
      <c r="B21" t="s">
        <v>10</v>
      </c>
      <c r="C21" t="s">
        <v>3460</v>
      </c>
      <c r="D21" t="s">
        <v>3461</v>
      </c>
      <c r="E21" s="2">
        <v>-4.6248786301000004</v>
      </c>
      <c r="F21" s="3">
        <v>-1.2818078116</v>
      </c>
      <c r="G21" t="s">
        <v>3462</v>
      </c>
      <c r="H21" t="s">
        <v>3463</v>
      </c>
      <c r="I21" t="s">
        <v>3464</v>
      </c>
      <c r="O21" t="s">
        <v>3660</v>
      </c>
      <c r="P21" t="s">
        <v>10</v>
      </c>
      <c r="Q21" t="s">
        <v>3661</v>
      </c>
      <c r="R21">
        <v>4</v>
      </c>
      <c r="S21">
        <v>3.01</v>
      </c>
      <c r="T21">
        <v>-2.6</v>
      </c>
      <c r="U21">
        <v>-0.18</v>
      </c>
    </row>
    <row r="22" spans="1:21" x14ac:dyDescent="0.2">
      <c r="A22" t="s">
        <v>505</v>
      </c>
      <c r="B22" t="s">
        <v>10</v>
      </c>
      <c r="C22" t="s">
        <v>3460</v>
      </c>
      <c r="D22" t="s">
        <v>3461</v>
      </c>
      <c r="E22" s="2">
        <v>-4.6248786301000004</v>
      </c>
      <c r="F22" s="3">
        <v>-1.2818078116</v>
      </c>
      <c r="G22" t="s">
        <v>3462</v>
      </c>
      <c r="H22" t="s">
        <v>3465</v>
      </c>
      <c r="I22" t="s">
        <v>3466</v>
      </c>
    </row>
    <row r="23" spans="1:21" x14ac:dyDescent="0.2">
      <c r="A23" t="s">
        <v>505</v>
      </c>
      <c r="B23" t="s">
        <v>10</v>
      </c>
      <c r="C23" t="s">
        <v>3467</v>
      </c>
      <c r="D23" t="s">
        <v>3468</v>
      </c>
      <c r="E23" s="2">
        <v>-3.7155617577000002</v>
      </c>
      <c r="F23" s="3">
        <v>-0.75812837310000003</v>
      </c>
      <c r="G23" t="s">
        <v>3469</v>
      </c>
      <c r="H23" t="s">
        <v>3470</v>
      </c>
      <c r="I23" t="s">
        <v>3471</v>
      </c>
    </row>
    <row r="24" spans="1:21" x14ac:dyDescent="0.2">
      <c r="A24" t="s">
        <v>505</v>
      </c>
      <c r="B24" t="s">
        <v>10</v>
      </c>
      <c r="C24" t="s">
        <v>552</v>
      </c>
      <c r="D24" t="s">
        <v>553</v>
      </c>
      <c r="E24" s="2">
        <v>-3.4546482037000001</v>
      </c>
      <c r="F24" s="3">
        <v>-0.58869863980000003</v>
      </c>
      <c r="G24" t="s">
        <v>3472</v>
      </c>
      <c r="H24" t="s">
        <v>3473</v>
      </c>
      <c r="I24" t="s">
        <v>3474</v>
      </c>
    </row>
    <row r="25" spans="1:21" x14ac:dyDescent="0.2">
      <c r="A25" t="s">
        <v>505</v>
      </c>
      <c r="B25" t="s">
        <v>10</v>
      </c>
      <c r="C25" t="s">
        <v>3475</v>
      </c>
      <c r="D25" t="s">
        <v>3476</v>
      </c>
      <c r="E25" s="2">
        <v>-3.0404897534000002</v>
      </c>
      <c r="F25" s="3">
        <v>-0.40862339559999999</v>
      </c>
      <c r="G25" t="s">
        <v>2851</v>
      </c>
      <c r="H25" t="s">
        <v>3465</v>
      </c>
      <c r="I25" t="s">
        <v>3466</v>
      </c>
    </row>
    <row r="26" spans="1:21" x14ac:dyDescent="0.2">
      <c r="A26" t="s">
        <v>505</v>
      </c>
      <c r="B26" t="s">
        <v>10</v>
      </c>
      <c r="C26" t="s">
        <v>3477</v>
      </c>
      <c r="D26" t="s">
        <v>3478</v>
      </c>
      <c r="E26" s="2">
        <v>-2.6760646295999999</v>
      </c>
      <c r="F26" s="3">
        <v>-0.20245186849999999</v>
      </c>
      <c r="G26" t="s">
        <v>3479</v>
      </c>
      <c r="H26" t="s">
        <v>3480</v>
      </c>
      <c r="I26" t="s">
        <v>3481</v>
      </c>
    </row>
    <row r="27" spans="1:21" x14ac:dyDescent="0.2">
      <c r="A27" t="s">
        <v>505</v>
      </c>
      <c r="B27" t="s">
        <v>10</v>
      </c>
      <c r="C27" t="s">
        <v>3482</v>
      </c>
      <c r="D27" t="s">
        <v>3483</v>
      </c>
      <c r="E27" s="2">
        <v>-2.3928434498</v>
      </c>
      <c r="F27" s="3">
        <v>-4.7040752900000003E-2</v>
      </c>
      <c r="G27" t="s">
        <v>3230</v>
      </c>
      <c r="H27" t="s">
        <v>3484</v>
      </c>
      <c r="I27" t="s">
        <v>3485</v>
      </c>
    </row>
    <row r="28" spans="1:21" x14ac:dyDescent="0.2">
      <c r="A28" t="s">
        <v>505</v>
      </c>
      <c r="B28" t="s">
        <v>10</v>
      </c>
      <c r="C28" t="s">
        <v>3486</v>
      </c>
      <c r="D28" t="s">
        <v>3487</v>
      </c>
      <c r="E28" s="2">
        <v>-2.3809384482999998</v>
      </c>
      <c r="F28" s="3">
        <v>-4.7040752900000003E-2</v>
      </c>
      <c r="G28" t="s">
        <v>3274</v>
      </c>
      <c r="H28" t="s">
        <v>3488</v>
      </c>
      <c r="I28" t="s">
        <v>3489</v>
      </c>
    </row>
    <row r="29" spans="1:21" x14ac:dyDescent="0.2">
      <c r="A29" t="s">
        <v>505</v>
      </c>
      <c r="B29" t="s">
        <v>10</v>
      </c>
      <c r="C29" t="s">
        <v>3490</v>
      </c>
      <c r="D29" t="s">
        <v>3491</v>
      </c>
      <c r="E29" s="2">
        <v>-2.3410547050999999</v>
      </c>
      <c r="F29" s="3">
        <v>-4.6825773100000002E-2</v>
      </c>
      <c r="G29" t="s">
        <v>3492</v>
      </c>
      <c r="H29" t="s">
        <v>3484</v>
      </c>
      <c r="I29" t="s">
        <v>3485</v>
      </c>
    </row>
    <row r="30" spans="1:21" x14ac:dyDescent="0.2">
      <c r="A30" t="s">
        <v>505</v>
      </c>
      <c r="B30" t="s">
        <v>10</v>
      </c>
      <c r="C30" t="s">
        <v>3493</v>
      </c>
      <c r="D30" t="s">
        <v>3494</v>
      </c>
      <c r="E30" s="2">
        <v>-2.3319046446999998</v>
      </c>
      <c r="F30" s="3">
        <v>-4.6825773100000002E-2</v>
      </c>
      <c r="G30" t="s">
        <v>2911</v>
      </c>
      <c r="H30" t="s">
        <v>3495</v>
      </c>
      <c r="I30" t="s">
        <v>3496</v>
      </c>
    </row>
    <row r="31" spans="1:21" x14ac:dyDescent="0.2">
      <c r="A31" t="s">
        <v>505</v>
      </c>
      <c r="B31" t="s">
        <v>10</v>
      </c>
      <c r="C31" t="s">
        <v>3497</v>
      </c>
      <c r="D31" t="s">
        <v>3498</v>
      </c>
      <c r="E31" s="2">
        <v>-2.1770157948</v>
      </c>
      <c r="F31" s="3">
        <v>0</v>
      </c>
      <c r="G31" t="s">
        <v>3260</v>
      </c>
      <c r="H31" t="s">
        <v>3499</v>
      </c>
      <c r="I31" t="s">
        <v>3500</v>
      </c>
    </row>
    <row r="32" spans="1:21" x14ac:dyDescent="0.2">
      <c r="A32" t="s">
        <v>505</v>
      </c>
      <c r="B32" t="s">
        <v>10</v>
      </c>
      <c r="C32" t="s">
        <v>2827</v>
      </c>
      <c r="D32" t="s">
        <v>2828</v>
      </c>
      <c r="E32" s="2">
        <v>-2.1174176182000002</v>
      </c>
      <c r="F32" s="3">
        <v>0</v>
      </c>
      <c r="G32" t="s">
        <v>3501</v>
      </c>
      <c r="H32" t="s">
        <v>3502</v>
      </c>
      <c r="I32" t="s">
        <v>3503</v>
      </c>
    </row>
    <row r="33" spans="1:9" x14ac:dyDescent="0.2">
      <c r="A33" t="s">
        <v>505</v>
      </c>
      <c r="B33" t="s">
        <v>10</v>
      </c>
      <c r="C33" t="s">
        <v>3504</v>
      </c>
      <c r="D33" t="s">
        <v>3505</v>
      </c>
      <c r="E33" s="2">
        <v>-2.0765127311999998</v>
      </c>
      <c r="F33" s="3">
        <v>0</v>
      </c>
      <c r="G33" t="s">
        <v>3033</v>
      </c>
      <c r="H33" t="s">
        <v>3506</v>
      </c>
      <c r="I33" t="s">
        <v>3507</v>
      </c>
    </row>
    <row r="34" spans="1:9" x14ac:dyDescent="0.2">
      <c r="A34" t="s">
        <v>543</v>
      </c>
      <c r="B34" t="s">
        <v>10</v>
      </c>
      <c r="C34" t="s">
        <v>3509</v>
      </c>
      <c r="D34" t="s">
        <v>3510</v>
      </c>
      <c r="E34" s="2">
        <v>-4.1130821280000003</v>
      </c>
      <c r="F34" s="3">
        <v>-0.96630595450000001</v>
      </c>
      <c r="G34" t="s">
        <v>1686</v>
      </c>
      <c r="H34" t="s">
        <v>3679</v>
      </c>
      <c r="I34" t="s">
        <v>3680</v>
      </c>
    </row>
    <row r="35" spans="1:9" x14ac:dyDescent="0.2">
      <c r="A35" t="s">
        <v>549</v>
      </c>
      <c r="B35" t="s">
        <v>10</v>
      </c>
      <c r="C35" t="s">
        <v>3509</v>
      </c>
      <c r="D35" t="s">
        <v>3510</v>
      </c>
      <c r="E35" s="2">
        <v>-4.1130821280000003</v>
      </c>
      <c r="F35" s="3">
        <v>-0.96630595450000001</v>
      </c>
      <c r="G35" t="s">
        <v>1686</v>
      </c>
      <c r="H35" t="s">
        <v>3511</v>
      </c>
      <c r="I35" t="s">
        <v>3512</v>
      </c>
    </row>
    <row r="36" spans="1:9" x14ac:dyDescent="0.2">
      <c r="A36" t="s">
        <v>549</v>
      </c>
      <c r="B36" t="s">
        <v>10</v>
      </c>
      <c r="C36" t="s">
        <v>544</v>
      </c>
      <c r="D36" t="s">
        <v>545</v>
      </c>
      <c r="E36" s="2">
        <v>-3.6910247265999998</v>
      </c>
      <c r="F36" s="3">
        <v>-0.75812837310000003</v>
      </c>
      <c r="G36" t="s">
        <v>3513</v>
      </c>
      <c r="H36" t="s">
        <v>3514</v>
      </c>
      <c r="I36" t="s">
        <v>3515</v>
      </c>
    </row>
    <row r="37" spans="1:9" x14ac:dyDescent="0.2">
      <c r="A37" t="s">
        <v>549</v>
      </c>
      <c r="B37" t="s">
        <v>10</v>
      </c>
      <c r="C37" t="s">
        <v>218</v>
      </c>
      <c r="D37" t="s">
        <v>219</v>
      </c>
      <c r="E37" s="2">
        <v>-3.3058900978999999</v>
      </c>
      <c r="F37" s="3">
        <v>-0.55428504460000005</v>
      </c>
      <c r="G37" t="s">
        <v>2854</v>
      </c>
      <c r="H37" t="s">
        <v>3511</v>
      </c>
      <c r="I37" t="s">
        <v>3512</v>
      </c>
    </row>
    <row r="38" spans="1:9" x14ac:dyDescent="0.2">
      <c r="A38" t="s">
        <v>549</v>
      </c>
      <c r="B38" t="s">
        <v>10</v>
      </c>
      <c r="C38" t="s">
        <v>195</v>
      </c>
      <c r="D38" t="s">
        <v>196</v>
      </c>
      <c r="E38" s="2">
        <v>-2.9837778075000001</v>
      </c>
      <c r="F38" s="3">
        <v>-0.37539254560000002</v>
      </c>
      <c r="G38" t="s">
        <v>3516</v>
      </c>
      <c r="H38" t="s">
        <v>3511</v>
      </c>
      <c r="I38" t="s">
        <v>3512</v>
      </c>
    </row>
    <row r="39" spans="1:9" x14ac:dyDescent="0.2">
      <c r="A39" t="s">
        <v>549</v>
      </c>
      <c r="B39" t="s">
        <v>10</v>
      </c>
      <c r="C39" t="s">
        <v>3517</v>
      </c>
      <c r="D39" t="s">
        <v>3518</v>
      </c>
      <c r="E39" s="2">
        <v>-2.9019972590999998</v>
      </c>
      <c r="F39" s="3">
        <v>-0.3368131533</v>
      </c>
      <c r="G39" t="s">
        <v>2852</v>
      </c>
      <c r="H39" t="s">
        <v>3519</v>
      </c>
      <c r="I39" t="s">
        <v>3520</v>
      </c>
    </row>
    <row r="40" spans="1:9" x14ac:dyDescent="0.2">
      <c r="A40" t="s">
        <v>549</v>
      </c>
      <c r="B40" t="s">
        <v>10</v>
      </c>
      <c r="C40" t="s">
        <v>1846</v>
      </c>
      <c r="D40" t="s">
        <v>1847</v>
      </c>
      <c r="E40" s="2">
        <v>-2.7126410823999998</v>
      </c>
      <c r="F40" s="3">
        <v>-0.22344222820000001</v>
      </c>
      <c r="G40" t="s">
        <v>3521</v>
      </c>
      <c r="H40" t="s">
        <v>3522</v>
      </c>
      <c r="I40" t="s">
        <v>3523</v>
      </c>
    </row>
    <row r="41" spans="1:9" x14ac:dyDescent="0.2">
      <c r="A41" t="s">
        <v>549</v>
      </c>
      <c r="B41" t="s">
        <v>10</v>
      </c>
      <c r="C41" t="s">
        <v>159</v>
      </c>
      <c r="D41" t="s">
        <v>160</v>
      </c>
      <c r="E41" s="2">
        <v>-2.6014304676000002</v>
      </c>
      <c r="F41" s="3">
        <v>-0.18030167850000001</v>
      </c>
      <c r="G41" t="s">
        <v>3524</v>
      </c>
      <c r="H41" t="s">
        <v>3525</v>
      </c>
      <c r="I41" t="s">
        <v>3526</v>
      </c>
    </row>
    <row r="42" spans="1:9" x14ac:dyDescent="0.2">
      <c r="A42" t="s">
        <v>549</v>
      </c>
      <c r="B42" t="s">
        <v>10</v>
      </c>
      <c r="C42" t="s">
        <v>174</v>
      </c>
      <c r="D42" t="s">
        <v>175</v>
      </c>
      <c r="E42" s="2">
        <v>-2.5976185254000002</v>
      </c>
      <c r="F42" s="3">
        <v>-0.18030167850000001</v>
      </c>
      <c r="G42" t="s">
        <v>3527</v>
      </c>
      <c r="H42" t="s">
        <v>3528</v>
      </c>
      <c r="I42" t="s">
        <v>3529</v>
      </c>
    </row>
    <row r="43" spans="1:9" x14ac:dyDescent="0.2">
      <c r="A43" t="s">
        <v>549</v>
      </c>
      <c r="B43" t="s">
        <v>10</v>
      </c>
      <c r="C43" t="s">
        <v>210</v>
      </c>
      <c r="D43" t="s">
        <v>211</v>
      </c>
      <c r="E43" s="2">
        <v>-2.4322344785999999</v>
      </c>
      <c r="F43" s="3">
        <v>-6.3609555600000006E-2</v>
      </c>
      <c r="G43" t="s">
        <v>3135</v>
      </c>
      <c r="H43" t="s">
        <v>3530</v>
      </c>
      <c r="I43" t="s">
        <v>3531</v>
      </c>
    </row>
    <row r="44" spans="1:9" x14ac:dyDescent="0.2">
      <c r="A44" t="s">
        <v>549</v>
      </c>
      <c r="B44" t="s">
        <v>10</v>
      </c>
      <c r="C44" t="s">
        <v>192</v>
      </c>
      <c r="D44" t="s">
        <v>193</v>
      </c>
      <c r="E44" s="2">
        <v>-2.3823241632999999</v>
      </c>
      <c r="F44" s="3">
        <v>-4.7040752900000003E-2</v>
      </c>
      <c r="G44" t="s">
        <v>3532</v>
      </c>
      <c r="H44" t="s">
        <v>3528</v>
      </c>
      <c r="I44" t="s">
        <v>3529</v>
      </c>
    </row>
    <row r="45" spans="1:9" x14ac:dyDescent="0.2">
      <c r="A45" t="s">
        <v>549</v>
      </c>
      <c r="B45" t="s">
        <v>10</v>
      </c>
      <c r="C45" t="s">
        <v>276</v>
      </c>
      <c r="D45" t="s">
        <v>277</v>
      </c>
      <c r="E45" s="2">
        <v>-2.3735578367999999</v>
      </c>
      <c r="F45" s="3">
        <v>-4.7040752900000003E-2</v>
      </c>
      <c r="G45" t="s">
        <v>3533</v>
      </c>
      <c r="H45" t="s">
        <v>3534</v>
      </c>
      <c r="I45" t="s">
        <v>3535</v>
      </c>
    </row>
    <row r="46" spans="1:9" x14ac:dyDescent="0.2">
      <c r="A46" t="s">
        <v>549</v>
      </c>
      <c r="B46" t="s">
        <v>10</v>
      </c>
      <c r="C46" t="s">
        <v>2104</v>
      </c>
      <c r="D46" t="s">
        <v>2105</v>
      </c>
      <c r="E46" s="2">
        <v>-2.3718867512999999</v>
      </c>
      <c r="F46" s="3">
        <v>-4.7040752900000003E-2</v>
      </c>
      <c r="G46" t="s">
        <v>3565</v>
      </c>
      <c r="H46" t="s">
        <v>3566</v>
      </c>
      <c r="I46" t="s">
        <v>3567</v>
      </c>
    </row>
    <row r="47" spans="1:9" x14ac:dyDescent="0.2">
      <c r="A47" t="s">
        <v>549</v>
      </c>
      <c r="B47" t="s">
        <v>10</v>
      </c>
      <c r="C47" t="s">
        <v>248</v>
      </c>
      <c r="D47" t="s">
        <v>249</v>
      </c>
      <c r="E47" s="2">
        <v>-2.3432456594</v>
      </c>
      <c r="F47" s="3">
        <v>-4.6825773100000002E-2</v>
      </c>
      <c r="G47" t="s">
        <v>3536</v>
      </c>
      <c r="H47" t="s">
        <v>3534</v>
      </c>
      <c r="I47" t="s">
        <v>3535</v>
      </c>
    </row>
    <row r="48" spans="1:9" x14ac:dyDescent="0.2">
      <c r="A48" t="s">
        <v>549</v>
      </c>
      <c r="B48" t="s">
        <v>10</v>
      </c>
      <c r="C48" t="s">
        <v>289</v>
      </c>
      <c r="D48" t="s">
        <v>290</v>
      </c>
      <c r="E48" s="2">
        <v>-2.3216971050000001</v>
      </c>
      <c r="F48" s="3">
        <v>-4.2013265299999998E-2</v>
      </c>
      <c r="G48" t="s">
        <v>3537</v>
      </c>
      <c r="H48" t="s">
        <v>3538</v>
      </c>
      <c r="I48" t="s">
        <v>3539</v>
      </c>
    </row>
    <row r="49" spans="1:9" x14ac:dyDescent="0.2">
      <c r="A49" t="s">
        <v>549</v>
      </c>
      <c r="B49" t="s">
        <v>10</v>
      </c>
      <c r="C49" t="s">
        <v>253</v>
      </c>
      <c r="D49" t="s">
        <v>254</v>
      </c>
      <c r="E49" s="2">
        <v>-2.2849552954000001</v>
      </c>
      <c r="F49" s="3">
        <v>-2.6205362499999999E-2</v>
      </c>
      <c r="G49" t="s">
        <v>3540</v>
      </c>
      <c r="H49" t="s">
        <v>3511</v>
      </c>
      <c r="I49" t="s">
        <v>3512</v>
      </c>
    </row>
    <row r="50" spans="1:9" x14ac:dyDescent="0.2">
      <c r="A50" t="s">
        <v>549</v>
      </c>
      <c r="B50" t="s">
        <v>10</v>
      </c>
      <c r="C50" t="s">
        <v>179</v>
      </c>
      <c r="D50" t="s">
        <v>180</v>
      </c>
      <c r="E50" s="2">
        <v>-2.1968414555</v>
      </c>
      <c r="F50" s="3">
        <v>0</v>
      </c>
      <c r="G50" t="s">
        <v>3541</v>
      </c>
      <c r="H50" t="s">
        <v>3528</v>
      </c>
      <c r="I50" t="s">
        <v>3529</v>
      </c>
    </row>
    <row r="51" spans="1:9" x14ac:dyDescent="0.2">
      <c r="A51" t="s">
        <v>549</v>
      </c>
      <c r="B51" t="s">
        <v>10</v>
      </c>
      <c r="C51" t="s">
        <v>270</v>
      </c>
      <c r="D51" t="s">
        <v>271</v>
      </c>
      <c r="E51" s="2">
        <v>-2.1688024427000001</v>
      </c>
      <c r="F51" s="3">
        <v>0</v>
      </c>
      <c r="G51" t="s">
        <v>3542</v>
      </c>
      <c r="H51" t="s">
        <v>3530</v>
      </c>
      <c r="I51" t="s">
        <v>3531</v>
      </c>
    </row>
    <row r="52" spans="1:9" x14ac:dyDescent="0.2">
      <c r="A52" t="s">
        <v>549</v>
      </c>
      <c r="B52" t="s">
        <v>10</v>
      </c>
      <c r="C52" t="s">
        <v>228</v>
      </c>
      <c r="D52" t="s">
        <v>229</v>
      </c>
      <c r="E52" s="2">
        <v>-2.1599218424000002</v>
      </c>
      <c r="F52" s="3">
        <v>0</v>
      </c>
      <c r="G52" t="s">
        <v>3543</v>
      </c>
      <c r="H52" t="s">
        <v>3534</v>
      </c>
      <c r="I52" t="s">
        <v>3535</v>
      </c>
    </row>
    <row r="53" spans="1:9" x14ac:dyDescent="0.2">
      <c r="A53" t="s">
        <v>549</v>
      </c>
      <c r="B53" t="s">
        <v>10</v>
      </c>
      <c r="C53" t="s">
        <v>273</v>
      </c>
      <c r="D53" t="s">
        <v>274</v>
      </c>
      <c r="E53" s="2">
        <v>-2.1551213197000001</v>
      </c>
      <c r="F53" s="3">
        <v>0</v>
      </c>
      <c r="G53" t="s">
        <v>2904</v>
      </c>
      <c r="H53" t="s">
        <v>3530</v>
      </c>
      <c r="I53" t="s">
        <v>3531</v>
      </c>
    </row>
    <row r="54" spans="1:9" x14ac:dyDescent="0.2">
      <c r="A54" t="s">
        <v>549</v>
      </c>
      <c r="B54" t="s">
        <v>10</v>
      </c>
      <c r="C54" t="s">
        <v>299</v>
      </c>
      <c r="D54" t="s">
        <v>300</v>
      </c>
      <c r="E54" s="2">
        <v>-2.0569966996</v>
      </c>
      <c r="F54" s="3">
        <v>0</v>
      </c>
      <c r="G54" t="s">
        <v>3544</v>
      </c>
      <c r="H54" t="s">
        <v>3545</v>
      </c>
      <c r="I54" t="s">
        <v>3546</v>
      </c>
    </row>
    <row r="55" spans="1:9" x14ac:dyDescent="0.2">
      <c r="A55" t="s">
        <v>549</v>
      </c>
      <c r="B55" t="s">
        <v>10</v>
      </c>
      <c r="C55" t="s">
        <v>223</v>
      </c>
      <c r="D55" t="s">
        <v>224</v>
      </c>
      <c r="E55" s="2">
        <v>-2.0515495693000001</v>
      </c>
      <c r="F55" s="3">
        <v>0</v>
      </c>
      <c r="G55" t="s">
        <v>3547</v>
      </c>
      <c r="H55" t="s">
        <v>3530</v>
      </c>
      <c r="I55" t="s">
        <v>3531</v>
      </c>
    </row>
    <row r="56" spans="1:9" x14ac:dyDescent="0.2">
      <c r="A56" t="s">
        <v>567</v>
      </c>
      <c r="B56" t="s">
        <v>10</v>
      </c>
      <c r="C56" t="s">
        <v>3573</v>
      </c>
      <c r="D56" t="s">
        <v>3574</v>
      </c>
      <c r="E56" s="2">
        <v>-3.9032581331</v>
      </c>
      <c r="F56" s="3">
        <v>-0.82903262680000001</v>
      </c>
      <c r="G56" t="s">
        <v>3575</v>
      </c>
      <c r="H56" t="s">
        <v>3576</v>
      </c>
      <c r="I56" t="s">
        <v>3577</v>
      </c>
    </row>
    <row r="57" spans="1:9" x14ac:dyDescent="0.2">
      <c r="A57" t="s">
        <v>573</v>
      </c>
      <c r="B57" t="s">
        <v>10</v>
      </c>
      <c r="C57" t="s">
        <v>3573</v>
      </c>
      <c r="D57" t="s">
        <v>3574</v>
      </c>
      <c r="E57" s="2">
        <v>-3.9032581331</v>
      </c>
      <c r="F57" s="3">
        <v>-0.82903262680000001</v>
      </c>
      <c r="G57" t="s">
        <v>3575</v>
      </c>
      <c r="H57" t="s">
        <v>3578</v>
      </c>
      <c r="I57" t="s">
        <v>3579</v>
      </c>
    </row>
    <row r="58" spans="1:9" x14ac:dyDescent="0.2">
      <c r="A58" t="s">
        <v>573</v>
      </c>
      <c r="B58" t="s">
        <v>10</v>
      </c>
      <c r="C58" t="s">
        <v>3580</v>
      </c>
      <c r="D58" t="s">
        <v>3581</v>
      </c>
      <c r="E58" s="2">
        <v>-3.8180000805000001</v>
      </c>
      <c r="F58" s="3">
        <v>-0.80592248099999997</v>
      </c>
      <c r="G58" t="s">
        <v>3582</v>
      </c>
      <c r="H58" t="s">
        <v>3583</v>
      </c>
      <c r="I58" t="s">
        <v>3584</v>
      </c>
    </row>
    <row r="59" spans="1:9" x14ac:dyDescent="0.2">
      <c r="A59" t="s">
        <v>573</v>
      </c>
      <c r="B59" t="s">
        <v>10</v>
      </c>
      <c r="C59" t="s">
        <v>3585</v>
      </c>
      <c r="D59" t="s">
        <v>3586</v>
      </c>
      <c r="E59" s="2">
        <v>-3.7820375032000002</v>
      </c>
      <c r="F59" s="3">
        <v>-0.79798862719999997</v>
      </c>
      <c r="G59" t="s">
        <v>3587</v>
      </c>
      <c r="H59" t="s">
        <v>3588</v>
      </c>
      <c r="I59" t="s">
        <v>3589</v>
      </c>
    </row>
    <row r="60" spans="1:9" x14ac:dyDescent="0.2">
      <c r="A60" t="s">
        <v>573</v>
      </c>
      <c r="B60" t="s">
        <v>10</v>
      </c>
      <c r="C60" t="s">
        <v>3590</v>
      </c>
      <c r="D60" t="s">
        <v>3591</v>
      </c>
      <c r="E60" s="2">
        <v>-3.4122263357999998</v>
      </c>
      <c r="F60" s="3">
        <v>-0.56648015809999996</v>
      </c>
      <c r="G60" t="s">
        <v>3592</v>
      </c>
      <c r="H60" t="s">
        <v>3578</v>
      </c>
      <c r="I60" t="s">
        <v>3579</v>
      </c>
    </row>
    <row r="61" spans="1:9" x14ac:dyDescent="0.2">
      <c r="A61" t="s">
        <v>573</v>
      </c>
      <c r="B61" t="s">
        <v>10</v>
      </c>
      <c r="C61" t="s">
        <v>3593</v>
      </c>
      <c r="D61" t="s">
        <v>3594</v>
      </c>
      <c r="E61" s="2">
        <v>-3.3396933545</v>
      </c>
      <c r="F61" s="3">
        <v>-0.56222431930000005</v>
      </c>
      <c r="G61" t="s">
        <v>3595</v>
      </c>
      <c r="H61" t="s">
        <v>3596</v>
      </c>
      <c r="I61" t="s">
        <v>3597</v>
      </c>
    </row>
    <row r="62" spans="1:9" x14ac:dyDescent="0.2">
      <c r="A62" t="s">
        <v>573</v>
      </c>
      <c r="B62" t="s">
        <v>10</v>
      </c>
      <c r="C62" t="s">
        <v>3598</v>
      </c>
      <c r="D62" t="s">
        <v>3599</v>
      </c>
      <c r="E62" s="2">
        <v>-2.2871000320000001</v>
      </c>
      <c r="F62" s="3">
        <v>-2.6205362499999999E-2</v>
      </c>
      <c r="G62" t="s">
        <v>3600</v>
      </c>
      <c r="H62" t="s">
        <v>3601</v>
      </c>
      <c r="I62" t="s">
        <v>3602</v>
      </c>
    </row>
    <row r="63" spans="1:9" x14ac:dyDescent="0.2">
      <c r="A63" t="s">
        <v>573</v>
      </c>
      <c r="B63" t="s">
        <v>10</v>
      </c>
      <c r="C63" t="s">
        <v>3603</v>
      </c>
      <c r="D63" t="s">
        <v>3604</v>
      </c>
      <c r="E63" s="2">
        <v>-2.1700960592</v>
      </c>
      <c r="F63" s="3">
        <v>0</v>
      </c>
      <c r="G63" t="s">
        <v>3605</v>
      </c>
      <c r="H63" t="s">
        <v>3606</v>
      </c>
      <c r="I63" t="s">
        <v>3607</v>
      </c>
    </row>
    <row r="64" spans="1:9" x14ac:dyDescent="0.2">
      <c r="A64" t="s">
        <v>584</v>
      </c>
      <c r="B64" t="s">
        <v>10</v>
      </c>
      <c r="C64" t="s">
        <v>3608</v>
      </c>
      <c r="D64" t="s">
        <v>3609</v>
      </c>
      <c r="E64" s="2">
        <v>-3.8659841319999999</v>
      </c>
      <c r="F64" s="3">
        <v>-0.82394330910000002</v>
      </c>
      <c r="G64" t="s">
        <v>3548</v>
      </c>
      <c r="H64" t="s">
        <v>3610</v>
      </c>
      <c r="I64" t="s">
        <v>3611</v>
      </c>
    </row>
    <row r="65" spans="1:9" x14ac:dyDescent="0.2">
      <c r="A65" t="s">
        <v>590</v>
      </c>
      <c r="B65" t="s">
        <v>10</v>
      </c>
      <c r="C65" t="s">
        <v>3608</v>
      </c>
      <c r="D65" t="s">
        <v>3609</v>
      </c>
      <c r="E65" s="2">
        <v>-3.8659841319999999</v>
      </c>
      <c r="F65" s="3">
        <v>-0.82394330910000002</v>
      </c>
      <c r="G65" t="s">
        <v>3548</v>
      </c>
      <c r="H65" t="s">
        <v>3612</v>
      </c>
      <c r="I65" t="s">
        <v>3613</v>
      </c>
    </row>
    <row r="66" spans="1:9" x14ac:dyDescent="0.2">
      <c r="A66" t="s">
        <v>590</v>
      </c>
      <c r="B66" t="s">
        <v>10</v>
      </c>
      <c r="C66" t="s">
        <v>3371</v>
      </c>
      <c r="D66" t="s">
        <v>3372</v>
      </c>
      <c r="E66" s="2">
        <v>-3.5772447527</v>
      </c>
      <c r="F66" s="3">
        <v>-0.6678294951</v>
      </c>
      <c r="G66" t="s">
        <v>3614</v>
      </c>
      <c r="H66" t="s">
        <v>3615</v>
      </c>
      <c r="I66" t="s">
        <v>3616</v>
      </c>
    </row>
    <row r="67" spans="1:9" x14ac:dyDescent="0.2">
      <c r="A67" t="s">
        <v>590</v>
      </c>
      <c r="B67" t="s">
        <v>10</v>
      </c>
      <c r="C67" t="s">
        <v>392</v>
      </c>
      <c r="D67" t="s">
        <v>393</v>
      </c>
      <c r="E67" s="2">
        <v>-3.2581593272</v>
      </c>
      <c r="F67" s="3">
        <v>-0.53238846650000005</v>
      </c>
      <c r="G67" t="s">
        <v>3617</v>
      </c>
      <c r="H67" t="s">
        <v>3618</v>
      </c>
      <c r="I67" t="s">
        <v>3619</v>
      </c>
    </row>
    <row r="68" spans="1:9" x14ac:dyDescent="0.2">
      <c r="A68" t="s">
        <v>590</v>
      </c>
      <c r="B68" t="s">
        <v>10</v>
      </c>
      <c r="C68" t="s">
        <v>3620</v>
      </c>
      <c r="D68" t="s">
        <v>3621</v>
      </c>
      <c r="E68" s="2">
        <v>-2.9434517919999998</v>
      </c>
      <c r="F68" s="3">
        <v>-0.3463475405</v>
      </c>
      <c r="G68" t="s">
        <v>3622</v>
      </c>
      <c r="H68" t="s">
        <v>3623</v>
      </c>
      <c r="I68" t="s">
        <v>3624</v>
      </c>
    </row>
    <row r="69" spans="1:9" x14ac:dyDescent="0.2">
      <c r="A69" t="s">
        <v>596</v>
      </c>
      <c r="B69" t="s">
        <v>10</v>
      </c>
      <c r="C69" t="s">
        <v>2099</v>
      </c>
      <c r="D69" t="s">
        <v>2100</v>
      </c>
      <c r="E69" s="2">
        <v>-3.4576883458999998</v>
      </c>
      <c r="F69" s="3">
        <v>-0.58869863980000003</v>
      </c>
      <c r="G69" t="s">
        <v>3551</v>
      </c>
      <c r="H69" t="s">
        <v>3681</v>
      </c>
      <c r="I69" t="s">
        <v>3682</v>
      </c>
    </row>
    <row r="70" spans="1:9" x14ac:dyDescent="0.2">
      <c r="A70" t="s">
        <v>602</v>
      </c>
      <c r="B70" t="s">
        <v>10</v>
      </c>
      <c r="C70" t="s">
        <v>2099</v>
      </c>
      <c r="D70" t="s">
        <v>2100</v>
      </c>
      <c r="E70" s="2">
        <v>-3.4576883458999998</v>
      </c>
      <c r="F70" s="3">
        <v>-0.58869863980000003</v>
      </c>
      <c r="G70" t="s">
        <v>3551</v>
      </c>
      <c r="H70" t="s">
        <v>3552</v>
      </c>
      <c r="I70" t="s">
        <v>3553</v>
      </c>
    </row>
    <row r="71" spans="1:9" x14ac:dyDescent="0.2">
      <c r="A71" t="s">
        <v>602</v>
      </c>
      <c r="B71" t="s">
        <v>10</v>
      </c>
      <c r="C71" t="s">
        <v>2124</v>
      </c>
      <c r="D71" t="s">
        <v>2125</v>
      </c>
      <c r="E71" s="2">
        <v>-3.3476426096999998</v>
      </c>
      <c r="F71" s="3">
        <v>-0.56222431930000005</v>
      </c>
      <c r="G71" t="s">
        <v>3554</v>
      </c>
      <c r="H71" t="s">
        <v>3555</v>
      </c>
      <c r="I71" t="s">
        <v>3556</v>
      </c>
    </row>
    <row r="72" spans="1:9" x14ac:dyDescent="0.2">
      <c r="A72" t="s">
        <v>602</v>
      </c>
      <c r="B72" t="s">
        <v>10</v>
      </c>
      <c r="C72" t="s">
        <v>2129</v>
      </c>
      <c r="D72" t="s">
        <v>2130</v>
      </c>
      <c r="E72" s="2">
        <v>-3.3354198299000002</v>
      </c>
      <c r="F72" s="3">
        <v>-0.56222431930000005</v>
      </c>
      <c r="G72" t="s">
        <v>3557</v>
      </c>
      <c r="H72" t="s">
        <v>3555</v>
      </c>
      <c r="I72" t="s">
        <v>3556</v>
      </c>
    </row>
    <row r="73" spans="1:9" x14ac:dyDescent="0.2">
      <c r="A73" t="s">
        <v>602</v>
      </c>
      <c r="B73" t="s">
        <v>10</v>
      </c>
      <c r="C73" t="s">
        <v>2208</v>
      </c>
      <c r="D73" t="s">
        <v>2209</v>
      </c>
      <c r="E73" s="2">
        <v>-3.2952958719000001</v>
      </c>
      <c r="F73" s="3">
        <v>-0.55428504460000005</v>
      </c>
      <c r="G73" t="s">
        <v>3558</v>
      </c>
      <c r="H73" t="s">
        <v>3549</v>
      </c>
      <c r="I73" t="s">
        <v>3550</v>
      </c>
    </row>
    <row r="74" spans="1:9" x14ac:dyDescent="0.2">
      <c r="A74" t="s">
        <v>602</v>
      </c>
      <c r="B74" t="s">
        <v>10</v>
      </c>
      <c r="C74" t="s">
        <v>2114</v>
      </c>
      <c r="D74" t="s">
        <v>2115</v>
      </c>
      <c r="E74" s="2">
        <v>-3.2280788660000002</v>
      </c>
      <c r="F74" s="3">
        <v>-0.53127170130000001</v>
      </c>
      <c r="G74" t="s">
        <v>3559</v>
      </c>
      <c r="H74" t="s">
        <v>3555</v>
      </c>
      <c r="I74" t="s">
        <v>3556</v>
      </c>
    </row>
    <row r="75" spans="1:9" x14ac:dyDescent="0.2">
      <c r="A75" t="s">
        <v>602</v>
      </c>
      <c r="B75" t="s">
        <v>10</v>
      </c>
      <c r="C75" t="s">
        <v>2191</v>
      </c>
      <c r="D75" t="s">
        <v>2192</v>
      </c>
      <c r="E75" s="2">
        <v>-3.1443943927000002</v>
      </c>
      <c r="F75" s="3">
        <v>-0.48770445109999999</v>
      </c>
      <c r="G75" t="s">
        <v>3560</v>
      </c>
      <c r="H75" t="s">
        <v>3549</v>
      </c>
      <c r="I75" t="s">
        <v>3550</v>
      </c>
    </row>
    <row r="76" spans="1:9" x14ac:dyDescent="0.2">
      <c r="A76" t="s">
        <v>602</v>
      </c>
      <c r="B76" t="s">
        <v>10</v>
      </c>
      <c r="C76" t="s">
        <v>2196</v>
      </c>
      <c r="D76" t="s">
        <v>2197</v>
      </c>
      <c r="E76" s="2">
        <v>-3.1443943927000002</v>
      </c>
      <c r="F76" s="3">
        <v>-0.48770445109999999</v>
      </c>
      <c r="G76" t="s">
        <v>3560</v>
      </c>
      <c r="H76" t="s">
        <v>3549</v>
      </c>
      <c r="I76" t="s">
        <v>3550</v>
      </c>
    </row>
    <row r="77" spans="1:9" x14ac:dyDescent="0.2">
      <c r="A77" t="s">
        <v>602</v>
      </c>
      <c r="B77" t="s">
        <v>10</v>
      </c>
      <c r="C77" t="s">
        <v>3568</v>
      </c>
      <c r="D77" t="s">
        <v>3569</v>
      </c>
      <c r="E77" s="2">
        <v>-2.3010263014999999</v>
      </c>
      <c r="F77" s="3">
        <v>-3.1935535299999998E-2</v>
      </c>
      <c r="G77" t="s">
        <v>3570</v>
      </c>
      <c r="H77" t="s">
        <v>3571</v>
      </c>
      <c r="I77" t="s">
        <v>3572</v>
      </c>
    </row>
    <row r="78" spans="1:9" x14ac:dyDescent="0.2">
      <c r="A78" t="s">
        <v>655</v>
      </c>
      <c r="B78" t="s">
        <v>10</v>
      </c>
      <c r="C78" t="s">
        <v>2403</v>
      </c>
      <c r="D78" t="s">
        <v>2404</v>
      </c>
      <c r="E78" s="2">
        <v>-3.1467222005000002</v>
      </c>
      <c r="F78" s="3">
        <v>-0.48770445109999999</v>
      </c>
      <c r="G78" t="s">
        <v>3403</v>
      </c>
      <c r="H78" t="s">
        <v>3404</v>
      </c>
      <c r="I78" t="s">
        <v>3405</v>
      </c>
    </row>
    <row r="79" spans="1:9" x14ac:dyDescent="0.2">
      <c r="A79" t="s">
        <v>661</v>
      </c>
      <c r="B79" t="s">
        <v>10</v>
      </c>
      <c r="C79" t="s">
        <v>2403</v>
      </c>
      <c r="D79" t="s">
        <v>2404</v>
      </c>
      <c r="E79" s="2">
        <v>-3.1467222005000002</v>
      </c>
      <c r="F79" s="3">
        <v>-0.48770445109999999</v>
      </c>
      <c r="G79" t="s">
        <v>3403</v>
      </c>
      <c r="H79" t="s">
        <v>3404</v>
      </c>
      <c r="I79" t="s">
        <v>3405</v>
      </c>
    </row>
    <row r="80" spans="1:9" x14ac:dyDescent="0.2">
      <c r="A80" t="s">
        <v>740</v>
      </c>
      <c r="B80" t="s">
        <v>10</v>
      </c>
      <c r="C80" t="s">
        <v>2900</v>
      </c>
      <c r="D80" t="s">
        <v>2901</v>
      </c>
      <c r="E80" s="2">
        <v>-3.0603727623000001</v>
      </c>
      <c r="F80" s="3">
        <v>-0.416271948</v>
      </c>
      <c r="G80" t="s">
        <v>3642</v>
      </c>
      <c r="H80" t="s">
        <v>3643</v>
      </c>
      <c r="I80" t="s">
        <v>3644</v>
      </c>
    </row>
    <row r="81" spans="1:9" x14ac:dyDescent="0.2">
      <c r="A81" t="s">
        <v>746</v>
      </c>
      <c r="B81" t="s">
        <v>10</v>
      </c>
      <c r="C81" t="s">
        <v>2900</v>
      </c>
      <c r="D81" t="s">
        <v>2901</v>
      </c>
      <c r="E81" s="2">
        <v>-3.0603727623000001</v>
      </c>
      <c r="F81" s="3">
        <v>-0.416271948</v>
      </c>
      <c r="G81" t="s">
        <v>3642</v>
      </c>
      <c r="H81" t="s">
        <v>3643</v>
      </c>
      <c r="I81" t="s">
        <v>3644</v>
      </c>
    </row>
    <row r="82" spans="1:9" x14ac:dyDescent="0.2">
      <c r="A82" t="s">
        <v>751</v>
      </c>
      <c r="B82" t="s">
        <v>10</v>
      </c>
      <c r="C82" t="s">
        <v>838</v>
      </c>
      <c r="D82" t="s">
        <v>839</v>
      </c>
      <c r="E82" s="2">
        <v>-3.0268020745999999</v>
      </c>
      <c r="F82" s="3">
        <v>-0.40683494009999999</v>
      </c>
      <c r="G82" t="s">
        <v>2873</v>
      </c>
      <c r="H82" t="s">
        <v>3683</v>
      </c>
      <c r="I82" t="s">
        <v>3684</v>
      </c>
    </row>
    <row r="83" spans="1:9" x14ac:dyDescent="0.2">
      <c r="A83" t="s">
        <v>757</v>
      </c>
      <c r="B83" t="s">
        <v>10</v>
      </c>
      <c r="C83" t="s">
        <v>838</v>
      </c>
      <c r="D83" t="s">
        <v>839</v>
      </c>
      <c r="E83" s="2">
        <v>-3.0268020745999999</v>
      </c>
      <c r="F83" s="3">
        <v>-0.40683494009999999</v>
      </c>
      <c r="G83" t="s">
        <v>2873</v>
      </c>
      <c r="H83" t="s">
        <v>3561</v>
      </c>
      <c r="I83" t="s">
        <v>3562</v>
      </c>
    </row>
    <row r="84" spans="1:9" x14ac:dyDescent="0.2">
      <c r="A84" t="s">
        <v>757</v>
      </c>
      <c r="B84" t="s">
        <v>10</v>
      </c>
      <c r="C84" t="s">
        <v>830</v>
      </c>
      <c r="D84" t="s">
        <v>831</v>
      </c>
      <c r="E84" s="2">
        <v>-2.8915135563000001</v>
      </c>
      <c r="F84" s="3">
        <v>-0.3368131533</v>
      </c>
      <c r="G84" t="s">
        <v>3563</v>
      </c>
      <c r="H84" t="s">
        <v>3561</v>
      </c>
      <c r="I84" t="s">
        <v>3562</v>
      </c>
    </row>
    <row r="85" spans="1:9" x14ac:dyDescent="0.2">
      <c r="A85" t="s">
        <v>757</v>
      </c>
      <c r="B85" t="s">
        <v>10</v>
      </c>
      <c r="C85" t="s">
        <v>835</v>
      </c>
      <c r="D85" t="s">
        <v>836</v>
      </c>
      <c r="E85" s="2">
        <v>-2.8169722015000001</v>
      </c>
      <c r="F85" s="3">
        <v>-0.28201585670000001</v>
      </c>
      <c r="G85" t="s">
        <v>3564</v>
      </c>
      <c r="H85" t="s">
        <v>3561</v>
      </c>
      <c r="I85" t="s">
        <v>3562</v>
      </c>
    </row>
    <row r="86" spans="1:9" x14ac:dyDescent="0.2">
      <c r="A86" t="s">
        <v>757</v>
      </c>
      <c r="B86" t="s">
        <v>10</v>
      </c>
      <c r="C86" t="s">
        <v>2864</v>
      </c>
      <c r="D86" t="s">
        <v>2865</v>
      </c>
      <c r="E86" s="2">
        <v>-2.0186955397999999</v>
      </c>
      <c r="F86" s="3">
        <v>0</v>
      </c>
      <c r="G86" t="s">
        <v>3400</v>
      </c>
      <c r="H86" t="s">
        <v>3401</v>
      </c>
      <c r="I86" t="s">
        <v>3402</v>
      </c>
    </row>
    <row r="87" spans="1:9" x14ac:dyDescent="0.2">
      <c r="A87" t="s">
        <v>757</v>
      </c>
      <c r="B87" t="s">
        <v>10</v>
      </c>
      <c r="C87" t="s">
        <v>2866</v>
      </c>
      <c r="D87" t="s">
        <v>2867</v>
      </c>
      <c r="E87" s="2">
        <v>-2.0186955397999999</v>
      </c>
      <c r="F87" s="3">
        <v>0</v>
      </c>
      <c r="G87" t="s">
        <v>3400</v>
      </c>
      <c r="H87" t="s">
        <v>3401</v>
      </c>
      <c r="I87" t="s">
        <v>3402</v>
      </c>
    </row>
    <row r="88" spans="1:9" x14ac:dyDescent="0.2">
      <c r="A88" t="s">
        <v>780</v>
      </c>
      <c r="B88" t="s">
        <v>10</v>
      </c>
      <c r="C88" t="s">
        <v>3685</v>
      </c>
      <c r="D88" t="s">
        <v>3686</v>
      </c>
      <c r="E88" s="2">
        <v>-2.903133328</v>
      </c>
      <c r="F88" s="3">
        <v>-0.3368131533</v>
      </c>
      <c r="G88" t="s">
        <v>3687</v>
      </c>
      <c r="H88" t="s">
        <v>3688</v>
      </c>
      <c r="I88" t="s">
        <v>3689</v>
      </c>
    </row>
    <row r="89" spans="1:9" x14ac:dyDescent="0.2">
      <c r="A89" t="s">
        <v>786</v>
      </c>
      <c r="B89" t="s">
        <v>10</v>
      </c>
      <c r="C89" t="s">
        <v>3685</v>
      </c>
      <c r="D89" t="s">
        <v>3686</v>
      </c>
      <c r="E89" s="2">
        <v>-2.903133328</v>
      </c>
      <c r="F89" s="3">
        <v>-0.3368131533</v>
      </c>
      <c r="G89" t="s">
        <v>3687</v>
      </c>
      <c r="H89" t="s">
        <v>3690</v>
      </c>
      <c r="I89" t="s">
        <v>3691</v>
      </c>
    </row>
    <row r="90" spans="1:9" x14ac:dyDescent="0.2">
      <c r="A90" t="s">
        <v>786</v>
      </c>
      <c r="B90" t="s">
        <v>10</v>
      </c>
      <c r="C90" t="s">
        <v>3692</v>
      </c>
      <c r="D90" t="s">
        <v>3693</v>
      </c>
      <c r="E90" s="2">
        <v>-2.4357625114000001</v>
      </c>
      <c r="F90" s="3">
        <v>-6.3609555600000006E-2</v>
      </c>
      <c r="G90" t="s">
        <v>3694</v>
      </c>
      <c r="H90" t="s">
        <v>3695</v>
      </c>
      <c r="I90" t="s">
        <v>3696</v>
      </c>
    </row>
    <row r="91" spans="1:9" x14ac:dyDescent="0.2">
      <c r="A91" t="s">
        <v>786</v>
      </c>
      <c r="B91" t="s">
        <v>10</v>
      </c>
      <c r="C91" t="s">
        <v>3697</v>
      </c>
      <c r="D91" t="s">
        <v>3698</v>
      </c>
      <c r="E91" s="2">
        <v>-2.1237468561999999</v>
      </c>
      <c r="F91" s="3">
        <v>0</v>
      </c>
      <c r="G91" t="s">
        <v>3699</v>
      </c>
      <c r="H91" t="s">
        <v>3690</v>
      </c>
      <c r="I91" t="s">
        <v>3691</v>
      </c>
    </row>
    <row r="92" spans="1:9" x14ac:dyDescent="0.2">
      <c r="A92" t="s">
        <v>786</v>
      </c>
      <c r="B92" t="s">
        <v>10</v>
      </c>
      <c r="C92" t="s">
        <v>3700</v>
      </c>
      <c r="D92" t="s">
        <v>3701</v>
      </c>
      <c r="E92" s="2">
        <v>-2.0507493271000001</v>
      </c>
      <c r="F92" s="3">
        <v>0</v>
      </c>
      <c r="G92" t="s">
        <v>3702</v>
      </c>
      <c r="H92" t="s">
        <v>3703</v>
      </c>
      <c r="I92" t="s">
        <v>3704</v>
      </c>
    </row>
    <row r="93" spans="1:9" x14ac:dyDescent="0.2">
      <c r="A93" t="s">
        <v>821</v>
      </c>
      <c r="B93" t="s">
        <v>10</v>
      </c>
      <c r="C93" t="s">
        <v>1676</v>
      </c>
      <c r="D93" t="s">
        <v>1677</v>
      </c>
      <c r="E93" s="2">
        <v>-2.8953339095000001</v>
      </c>
      <c r="F93" s="3">
        <v>-0.3368131533</v>
      </c>
      <c r="G93" t="s">
        <v>3705</v>
      </c>
      <c r="H93" t="s">
        <v>3706</v>
      </c>
      <c r="I93" t="s">
        <v>3707</v>
      </c>
    </row>
    <row r="94" spans="1:9" x14ac:dyDescent="0.2">
      <c r="A94" t="s">
        <v>827</v>
      </c>
      <c r="B94" t="s">
        <v>10</v>
      </c>
      <c r="C94" t="s">
        <v>1676</v>
      </c>
      <c r="D94" t="s">
        <v>1677</v>
      </c>
      <c r="E94" s="2">
        <v>-2.8953339095000001</v>
      </c>
      <c r="F94" s="3">
        <v>-0.3368131533</v>
      </c>
      <c r="G94" t="s">
        <v>3705</v>
      </c>
      <c r="H94" t="s">
        <v>3706</v>
      </c>
      <c r="I94" t="s">
        <v>3707</v>
      </c>
    </row>
    <row r="95" spans="1:9" x14ac:dyDescent="0.2">
      <c r="A95" t="s">
        <v>827</v>
      </c>
      <c r="B95" t="s">
        <v>10</v>
      </c>
      <c r="C95" t="s">
        <v>1681</v>
      </c>
      <c r="D95" t="s">
        <v>1682</v>
      </c>
      <c r="E95" s="2">
        <v>-2.8534061382</v>
      </c>
      <c r="F95" s="3">
        <v>-0.30868995599999999</v>
      </c>
      <c r="G95" t="s">
        <v>3708</v>
      </c>
      <c r="H95" t="s">
        <v>3706</v>
      </c>
      <c r="I95" t="s">
        <v>3707</v>
      </c>
    </row>
    <row r="96" spans="1:9" x14ac:dyDescent="0.2">
      <c r="A96" t="s">
        <v>827</v>
      </c>
      <c r="B96" t="s">
        <v>10</v>
      </c>
      <c r="C96" t="s">
        <v>1066</v>
      </c>
      <c r="D96" t="s">
        <v>1067</v>
      </c>
      <c r="E96" s="2">
        <v>-2.6584632913999999</v>
      </c>
      <c r="F96" s="3">
        <v>-0.20245186849999999</v>
      </c>
      <c r="G96" t="s">
        <v>3709</v>
      </c>
      <c r="H96" t="s">
        <v>3706</v>
      </c>
      <c r="I96" t="s">
        <v>3707</v>
      </c>
    </row>
    <row r="97" spans="1:9" x14ac:dyDescent="0.2">
      <c r="A97" t="s">
        <v>863</v>
      </c>
      <c r="B97" t="s">
        <v>10</v>
      </c>
      <c r="C97" t="s">
        <v>2877</v>
      </c>
      <c r="D97" t="s">
        <v>2878</v>
      </c>
      <c r="E97" s="2">
        <v>-2.8024476555</v>
      </c>
      <c r="F97" s="3">
        <v>-0.27882279119999998</v>
      </c>
      <c r="G97" t="s">
        <v>3645</v>
      </c>
      <c r="H97" t="s">
        <v>3710</v>
      </c>
      <c r="I97" t="s">
        <v>3711</v>
      </c>
    </row>
    <row r="98" spans="1:9" x14ac:dyDescent="0.2">
      <c r="A98" t="s">
        <v>869</v>
      </c>
      <c r="B98" t="s">
        <v>10</v>
      </c>
      <c r="C98" t="s">
        <v>2877</v>
      </c>
      <c r="D98" t="s">
        <v>2878</v>
      </c>
      <c r="E98" s="2">
        <v>-2.8024476555</v>
      </c>
      <c r="F98" s="3">
        <v>-0.27882279119999998</v>
      </c>
      <c r="G98" t="s">
        <v>3645</v>
      </c>
      <c r="H98" t="s">
        <v>3646</v>
      </c>
      <c r="I98" t="s">
        <v>3647</v>
      </c>
    </row>
    <row r="99" spans="1:9" x14ac:dyDescent="0.2">
      <c r="A99" t="s">
        <v>869</v>
      </c>
      <c r="B99" t="s">
        <v>10</v>
      </c>
      <c r="C99" t="s">
        <v>2880</v>
      </c>
      <c r="D99" t="s">
        <v>2881</v>
      </c>
      <c r="E99" s="2">
        <v>-2.2043597879000001</v>
      </c>
      <c r="F99" s="3">
        <v>0</v>
      </c>
      <c r="G99" t="s">
        <v>3712</v>
      </c>
      <c r="H99" t="s">
        <v>3713</v>
      </c>
      <c r="I99" t="s">
        <v>3714</v>
      </c>
    </row>
    <row r="100" spans="1:9" x14ac:dyDescent="0.2">
      <c r="A100" t="s">
        <v>880</v>
      </c>
      <c r="B100" t="s">
        <v>10</v>
      </c>
      <c r="C100" t="s">
        <v>3648</v>
      </c>
      <c r="D100" t="s">
        <v>3649</v>
      </c>
      <c r="E100" s="2">
        <v>-2.7948937918999999</v>
      </c>
      <c r="F100" s="3">
        <v>-0.27882279119999998</v>
      </c>
      <c r="G100" t="s">
        <v>3406</v>
      </c>
      <c r="H100" t="s">
        <v>3715</v>
      </c>
      <c r="I100" t="s">
        <v>3716</v>
      </c>
    </row>
    <row r="101" spans="1:9" x14ac:dyDescent="0.2">
      <c r="A101" t="s">
        <v>886</v>
      </c>
      <c r="B101" t="s">
        <v>10</v>
      </c>
      <c r="C101" t="s">
        <v>3648</v>
      </c>
      <c r="D101" t="s">
        <v>3649</v>
      </c>
      <c r="E101" s="2">
        <v>-2.7948937918999999</v>
      </c>
      <c r="F101" s="3">
        <v>-0.27882279119999998</v>
      </c>
      <c r="G101" t="s">
        <v>3406</v>
      </c>
      <c r="H101" t="s">
        <v>3650</v>
      </c>
      <c r="I101" t="s">
        <v>3651</v>
      </c>
    </row>
    <row r="102" spans="1:9" x14ac:dyDescent="0.2">
      <c r="A102" t="s">
        <v>886</v>
      </c>
      <c r="B102" t="s">
        <v>10</v>
      </c>
      <c r="C102" t="s">
        <v>3652</v>
      </c>
      <c r="D102" t="s">
        <v>3653</v>
      </c>
      <c r="E102" s="2">
        <v>-2.7669435302999998</v>
      </c>
      <c r="F102" s="3">
        <v>-0.26897075170000001</v>
      </c>
      <c r="G102" t="s">
        <v>3257</v>
      </c>
      <c r="H102" t="s">
        <v>3650</v>
      </c>
      <c r="I102" t="s">
        <v>3651</v>
      </c>
    </row>
    <row r="103" spans="1:9" x14ac:dyDescent="0.2">
      <c r="A103" t="s">
        <v>886</v>
      </c>
      <c r="B103" t="s">
        <v>10</v>
      </c>
      <c r="C103" t="s">
        <v>3654</v>
      </c>
      <c r="D103" t="s">
        <v>3655</v>
      </c>
      <c r="E103" s="2">
        <v>-2.7669435302999998</v>
      </c>
      <c r="F103" s="3">
        <v>-0.26897075170000001</v>
      </c>
      <c r="G103" t="s">
        <v>3257</v>
      </c>
      <c r="H103" t="s">
        <v>3650</v>
      </c>
      <c r="I103" t="s">
        <v>3651</v>
      </c>
    </row>
    <row r="104" spans="1:9" x14ac:dyDescent="0.2">
      <c r="A104" t="s">
        <v>886</v>
      </c>
      <c r="B104" t="s">
        <v>10</v>
      </c>
      <c r="C104" t="s">
        <v>3656</v>
      </c>
      <c r="D104" t="s">
        <v>3657</v>
      </c>
      <c r="E104" s="2">
        <v>-2.2697409589999999</v>
      </c>
      <c r="F104" s="3">
        <v>-2.1091353100000002E-2</v>
      </c>
      <c r="G104" t="s">
        <v>3344</v>
      </c>
      <c r="H104" t="s">
        <v>3658</v>
      </c>
      <c r="I104" t="s">
        <v>3659</v>
      </c>
    </row>
    <row r="105" spans="1:9" x14ac:dyDescent="0.2">
      <c r="A105" t="s">
        <v>962</v>
      </c>
      <c r="B105" t="s">
        <v>10</v>
      </c>
      <c r="C105" t="s">
        <v>3717</v>
      </c>
      <c r="D105" t="s">
        <v>3718</v>
      </c>
      <c r="E105" s="2">
        <v>-2.6582269672000001</v>
      </c>
      <c r="F105" s="3">
        <v>-0.20245186849999999</v>
      </c>
      <c r="G105" t="s">
        <v>3719</v>
      </c>
      <c r="H105" t="s">
        <v>3720</v>
      </c>
      <c r="I105" t="s">
        <v>3721</v>
      </c>
    </row>
    <row r="106" spans="1:9" x14ac:dyDescent="0.2">
      <c r="A106" t="s">
        <v>968</v>
      </c>
      <c r="B106" t="s">
        <v>10</v>
      </c>
      <c r="C106" t="s">
        <v>3717</v>
      </c>
      <c r="D106" t="s">
        <v>3718</v>
      </c>
      <c r="E106" s="2">
        <v>-2.6582269672000001</v>
      </c>
      <c r="F106" s="3">
        <v>-0.20245186849999999</v>
      </c>
      <c r="G106" t="s">
        <v>3719</v>
      </c>
      <c r="H106" t="s">
        <v>3722</v>
      </c>
      <c r="I106" t="s">
        <v>3723</v>
      </c>
    </row>
    <row r="107" spans="1:9" x14ac:dyDescent="0.2">
      <c r="A107" t="s">
        <v>968</v>
      </c>
      <c r="B107" t="s">
        <v>10</v>
      </c>
      <c r="C107" t="s">
        <v>3724</v>
      </c>
      <c r="D107" t="s">
        <v>3725</v>
      </c>
      <c r="E107" s="2">
        <v>-2.6582269672000001</v>
      </c>
      <c r="F107" s="3">
        <v>-0.20245186849999999</v>
      </c>
      <c r="G107" t="s">
        <v>3719</v>
      </c>
      <c r="H107" t="s">
        <v>3722</v>
      </c>
      <c r="I107" t="s">
        <v>3723</v>
      </c>
    </row>
    <row r="108" spans="1:9" x14ac:dyDescent="0.2">
      <c r="A108" t="s">
        <v>968</v>
      </c>
      <c r="B108" t="s">
        <v>10</v>
      </c>
      <c r="C108" t="s">
        <v>3726</v>
      </c>
      <c r="D108" t="s">
        <v>3727</v>
      </c>
      <c r="E108" s="2">
        <v>-2.3319046446999998</v>
      </c>
      <c r="F108" s="3">
        <v>-4.6825773100000002E-2</v>
      </c>
      <c r="G108" t="s">
        <v>2911</v>
      </c>
      <c r="H108" t="s">
        <v>3728</v>
      </c>
      <c r="I108" t="s">
        <v>3729</v>
      </c>
    </row>
    <row r="109" spans="1:9" x14ac:dyDescent="0.2">
      <c r="A109" t="s">
        <v>968</v>
      </c>
      <c r="B109" t="s">
        <v>10</v>
      </c>
      <c r="C109" t="s">
        <v>3730</v>
      </c>
      <c r="D109" t="s">
        <v>3731</v>
      </c>
      <c r="E109" s="2">
        <v>-2.2697409589999999</v>
      </c>
      <c r="F109" s="3">
        <v>-2.1091353100000002E-2</v>
      </c>
      <c r="G109" t="s">
        <v>3344</v>
      </c>
      <c r="H109" t="s">
        <v>3728</v>
      </c>
      <c r="I109" t="s">
        <v>3729</v>
      </c>
    </row>
    <row r="110" spans="1:9" x14ac:dyDescent="0.2">
      <c r="A110" t="s">
        <v>968</v>
      </c>
      <c r="B110" t="s">
        <v>10</v>
      </c>
      <c r="C110" t="s">
        <v>3732</v>
      </c>
      <c r="D110" t="s">
        <v>3733</v>
      </c>
      <c r="E110" s="2">
        <v>-2.0108091846999998</v>
      </c>
      <c r="F110" s="3">
        <v>0</v>
      </c>
      <c r="G110" t="s">
        <v>3734</v>
      </c>
      <c r="H110" t="s">
        <v>3735</v>
      </c>
      <c r="I110" t="s">
        <v>3736</v>
      </c>
    </row>
    <row r="111" spans="1:9" x14ac:dyDescent="0.2">
      <c r="A111" t="s">
        <v>973</v>
      </c>
      <c r="B111" t="s">
        <v>10</v>
      </c>
      <c r="C111" t="s">
        <v>367</v>
      </c>
      <c r="D111" t="s">
        <v>368</v>
      </c>
      <c r="E111" s="2">
        <v>-2.6476855600999998</v>
      </c>
      <c r="F111" s="3">
        <v>-0.19987939099999999</v>
      </c>
      <c r="G111" t="s">
        <v>3625</v>
      </c>
      <c r="H111" t="s">
        <v>3737</v>
      </c>
      <c r="I111" t="s">
        <v>3738</v>
      </c>
    </row>
    <row r="112" spans="1:9" x14ac:dyDescent="0.2">
      <c r="A112" t="s">
        <v>979</v>
      </c>
      <c r="B112" t="s">
        <v>10</v>
      </c>
      <c r="C112" t="s">
        <v>367</v>
      </c>
      <c r="D112" t="s">
        <v>368</v>
      </c>
      <c r="E112" s="2">
        <v>-2.6476855600999998</v>
      </c>
      <c r="F112" s="3">
        <v>-0.19987939099999999</v>
      </c>
      <c r="G112" t="s">
        <v>3625</v>
      </c>
      <c r="H112" t="s">
        <v>3626</v>
      </c>
      <c r="I112" t="s">
        <v>3627</v>
      </c>
    </row>
    <row r="113" spans="1:9" x14ac:dyDescent="0.2">
      <c r="A113" t="s">
        <v>979</v>
      </c>
      <c r="B113" t="s">
        <v>10</v>
      </c>
      <c r="C113" t="s">
        <v>362</v>
      </c>
      <c r="D113" t="s">
        <v>363</v>
      </c>
      <c r="E113" s="2">
        <v>-2.5504084075</v>
      </c>
      <c r="F113" s="3">
        <v>-0.15463123840000001</v>
      </c>
      <c r="G113" t="s">
        <v>3628</v>
      </c>
      <c r="H113" t="s">
        <v>3626</v>
      </c>
      <c r="I113" t="s">
        <v>3627</v>
      </c>
    </row>
    <row r="114" spans="1:9" x14ac:dyDescent="0.2">
      <c r="A114" t="s">
        <v>979</v>
      </c>
      <c r="B114" t="s">
        <v>10</v>
      </c>
      <c r="C114" t="s">
        <v>3629</v>
      </c>
      <c r="D114" t="s">
        <v>3630</v>
      </c>
      <c r="E114" s="2">
        <v>-2.3480093067999999</v>
      </c>
      <c r="F114" s="3">
        <v>-4.6825773100000002E-2</v>
      </c>
      <c r="G114" t="s">
        <v>2959</v>
      </c>
      <c r="H114" t="s">
        <v>3631</v>
      </c>
      <c r="I114" t="s">
        <v>3632</v>
      </c>
    </row>
    <row r="115" spans="1:9" x14ac:dyDescent="0.2">
      <c r="A115" t="s">
        <v>979</v>
      </c>
      <c r="B115" t="s">
        <v>10</v>
      </c>
      <c r="C115" t="s">
        <v>3633</v>
      </c>
      <c r="D115" t="s">
        <v>3634</v>
      </c>
      <c r="E115" s="2">
        <v>-2.2151760179000002</v>
      </c>
      <c r="F115" s="3">
        <v>0</v>
      </c>
      <c r="G115" t="s">
        <v>3635</v>
      </c>
      <c r="H115" t="s">
        <v>3636</v>
      </c>
      <c r="I115" t="s">
        <v>3637</v>
      </c>
    </row>
    <row r="116" spans="1:9" x14ac:dyDescent="0.2">
      <c r="A116" t="s">
        <v>979</v>
      </c>
      <c r="B116" t="s">
        <v>10</v>
      </c>
      <c r="C116" t="s">
        <v>2967</v>
      </c>
      <c r="D116" t="s">
        <v>2968</v>
      </c>
      <c r="E116" s="2">
        <v>-2.1826594969999999</v>
      </c>
      <c r="F116" s="3">
        <v>0</v>
      </c>
      <c r="G116" t="s">
        <v>2969</v>
      </c>
      <c r="H116" t="s">
        <v>3638</v>
      </c>
      <c r="I116" t="s">
        <v>3639</v>
      </c>
    </row>
    <row r="117" spans="1:9" x14ac:dyDescent="0.2">
      <c r="A117" t="s">
        <v>979</v>
      </c>
      <c r="B117" t="s">
        <v>10</v>
      </c>
      <c r="C117" t="s">
        <v>354</v>
      </c>
      <c r="D117" t="s">
        <v>355</v>
      </c>
      <c r="E117" s="2">
        <v>-2.1237007636</v>
      </c>
      <c r="F117" s="3">
        <v>0</v>
      </c>
      <c r="G117" t="s">
        <v>2960</v>
      </c>
      <c r="H117" t="s">
        <v>3640</v>
      </c>
      <c r="I117" t="s">
        <v>3641</v>
      </c>
    </row>
    <row r="118" spans="1:9" x14ac:dyDescent="0.2">
      <c r="A118" t="s">
        <v>1000</v>
      </c>
      <c r="B118" t="s">
        <v>10</v>
      </c>
      <c r="C118" t="s">
        <v>2875</v>
      </c>
      <c r="D118" t="s">
        <v>2876</v>
      </c>
      <c r="E118" s="2">
        <v>-2.6225153846000002</v>
      </c>
      <c r="F118" s="3">
        <v>-0.18253455299999999</v>
      </c>
      <c r="G118" t="s">
        <v>3739</v>
      </c>
      <c r="H118" t="s">
        <v>3740</v>
      </c>
      <c r="I118" t="s">
        <v>3741</v>
      </c>
    </row>
    <row r="119" spans="1:9" x14ac:dyDescent="0.2">
      <c r="A119" t="s">
        <v>1006</v>
      </c>
      <c r="B119" t="s">
        <v>10</v>
      </c>
      <c r="C119" t="s">
        <v>2875</v>
      </c>
      <c r="D119" t="s">
        <v>2876</v>
      </c>
      <c r="E119" s="2">
        <v>-2.6225153846000002</v>
      </c>
      <c r="F119" s="3">
        <v>-0.18253455299999999</v>
      </c>
      <c r="G119" t="s">
        <v>3739</v>
      </c>
      <c r="H119" t="s">
        <v>3740</v>
      </c>
      <c r="I119" t="s">
        <v>3741</v>
      </c>
    </row>
    <row r="120" spans="1:9" x14ac:dyDescent="0.2">
      <c r="A120" t="s">
        <v>1011</v>
      </c>
      <c r="B120" t="s">
        <v>10</v>
      </c>
      <c r="C120" t="s">
        <v>3660</v>
      </c>
      <c r="D120" t="s">
        <v>3661</v>
      </c>
      <c r="E120" s="2">
        <v>-2.5976185254000002</v>
      </c>
      <c r="F120" s="3">
        <v>-0.18030167850000001</v>
      </c>
      <c r="G120" t="s">
        <v>3527</v>
      </c>
      <c r="H120" t="s">
        <v>3742</v>
      </c>
      <c r="I120" t="s">
        <v>3743</v>
      </c>
    </row>
    <row r="121" spans="1:9" x14ac:dyDescent="0.2">
      <c r="A121" t="s">
        <v>1017</v>
      </c>
      <c r="B121" t="s">
        <v>10</v>
      </c>
      <c r="C121" t="s">
        <v>3660</v>
      </c>
      <c r="D121" t="s">
        <v>3661</v>
      </c>
      <c r="E121" s="2">
        <v>-2.5976185254000002</v>
      </c>
      <c r="F121" s="3">
        <v>-0.18030167850000001</v>
      </c>
      <c r="G121" t="s">
        <v>3527</v>
      </c>
      <c r="H121" t="s">
        <v>3662</v>
      </c>
      <c r="I121" t="s">
        <v>3663</v>
      </c>
    </row>
    <row r="122" spans="1:9" x14ac:dyDescent="0.2">
      <c r="A122" t="s">
        <v>1017</v>
      </c>
      <c r="B122" t="s">
        <v>10</v>
      </c>
      <c r="C122" t="s">
        <v>3664</v>
      </c>
      <c r="D122" t="s">
        <v>3665</v>
      </c>
      <c r="E122" s="2">
        <v>-2.581707577</v>
      </c>
      <c r="F122" s="3">
        <v>-0.17886855339999999</v>
      </c>
      <c r="G122" t="s">
        <v>3508</v>
      </c>
      <c r="H122" t="s">
        <v>3666</v>
      </c>
      <c r="I122" t="s">
        <v>3667</v>
      </c>
    </row>
    <row r="123" spans="1:9" x14ac:dyDescent="0.2">
      <c r="A123" t="s">
        <v>1017</v>
      </c>
      <c r="B123" t="s">
        <v>10</v>
      </c>
      <c r="C123" t="s">
        <v>3668</v>
      </c>
      <c r="D123" t="s">
        <v>3669</v>
      </c>
      <c r="E123" s="2">
        <v>-2.3319046446999998</v>
      </c>
      <c r="F123" s="3">
        <v>-4.6825773100000002E-2</v>
      </c>
      <c r="G123" t="s">
        <v>2911</v>
      </c>
      <c r="H123" t="s">
        <v>3670</v>
      </c>
      <c r="I123" t="s">
        <v>3671</v>
      </c>
    </row>
    <row r="124" spans="1:9" x14ac:dyDescent="0.2">
      <c r="A124" t="s">
        <v>1017</v>
      </c>
      <c r="B124" t="s">
        <v>10</v>
      </c>
      <c r="C124" t="s">
        <v>3672</v>
      </c>
      <c r="D124" t="s">
        <v>3673</v>
      </c>
      <c r="E124" s="2">
        <v>-2.0412553595</v>
      </c>
      <c r="F124" s="3">
        <v>0</v>
      </c>
      <c r="G124" t="s">
        <v>3674</v>
      </c>
      <c r="H124" t="s">
        <v>3675</v>
      </c>
      <c r="I124" t="s">
        <v>3676</v>
      </c>
    </row>
    <row r="125" spans="1:9" x14ac:dyDescent="0.2">
      <c r="A125" t="s">
        <v>1017</v>
      </c>
      <c r="B125" t="s">
        <v>10</v>
      </c>
      <c r="C125" t="s">
        <v>897</v>
      </c>
      <c r="D125" t="s">
        <v>898</v>
      </c>
      <c r="E125" s="2">
        <v>-2.0270618421000002</v>
      </c>
      <c r="F125" s="3">
        <v>0</v>
      </c>
      <c r="G125" t="s">
        <v>3028</v>
      </c>
      <c r="H125" t="s">
        <v>3677</v>
      </c>
      <c r="I125" t="s">
        <v>3678</v>
      </c>
    </row>
  </sheetData>
  <conditionalFormatting sqref="C2:C125">
    <cfRule type="expression" dxfId="2" priority="1">
      <formula>1=1</formula>
    </cfRule>
  </conditionalFormatting>
  <conditionalFormatting sqref="A2:A12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re regulon target input lists</vt:lpstr>
      <vt:lpstr>dNK1</vt:lpstr>
      <vt:lpstr>dNK2</vt:lpstr>
      <vt:lpstr>dNK3</vt:lpstr>
      <vt:lpstr>onlyFOXP2_targets</vt:lpstr>
      <vt:lpstr>onlyTBX21_targets</vt:lpstr>
      <vt:lpstr>onlyTGIF_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4T14:21:21Z</dcterms:created>
  <dcterms:modified xsi:type="dcterms:W3CDTF">2023-04-12T13:05:38Z</dcterms:modified>
</cp:coreProperties>
</file>